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  <sheet name="Signatures" sheetId="2" state="visible" r:id="rId3"/>
    <sheet name="Comparison" sheetId="3" state="visible" r:id="rId4"/>
  </sheets>
  <definedNames>
    <definedName function="false" hidden="false" localSheetId="2" name="_xlnm.Print_Area" vbProcedure="false">Comparison!$A$1:$T$902</definedName>
    <definedName function="false" hidden="false" name="annot" vbProcedure="false">#REF!</definedName>
    <definedName function="false" hidden="false" name="mscc" vbProcedure="false">Comparison!$A$6:$B$901</definedName>
    <definedName function="false" hidden="false" name="ppcc" vbProcedure="false">Comparison!$I$6:$J$589</definedName>
    <definedName function="false" hidden="false" name="rrcc" vbProcedure="false">Comparison!$E$6:$F$285</definedName>
    <definedName function="false" hidden="false" name="rrpp" vbProcedure="false">Comparison!$Q$6:$R$10</definedName>
    <definedName function="false" hidden="false" name="spcc" vbProcedure="false">Comparison!$M$6:$N$106</definedName>
    <definedName function="false" hidden="false" name="tfs" vbProcedure="false">#REF!</definedName>
    <definedName function="false" hidden="false" localSheetId="1" name="Excel_BuiltIn__FilterDatabase" vbProcedure="false">Signatures!$A$9:$K$799</definedName>
    <definedName function="false" hidden="false" localSheetId="1" name="Excel_BuiltIn__FilterDatabase_2" vbProcedure="false">Signatures!$A$9:$K$79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02" uniqueCount="3164">
  <si>
    <t xml:space="preserve">0-Centric</t>
  </si>
  <si>
    <t xml:space="preserve">1-Centric</t>
  </si>
  <si>
    <t xml:space="preserve">#0</t>
  </si>
  <si>
    <t xml:space="preserve">#1</t>
  </si>
  <si>
    <t xml:space="preserve"># EntF</t>
  </si>
  <si>
    <t xml:space="preserve">Nalfa</t>
  </si>
  <si>
    <t xml:space="preserve">A-max</t>
  </si>
  <si>
    <t xml:space="preserve">#ABK</t>
  </si>
  <si>
    <t xml:space="preserve">Nbeta</t>
  </si>
  <si>
    <t xml:space="preserve">B-max</t>
  </si>
  <si>
    <t xml:space="preserve">Bmxml</t>
  </si>
  <si>
    <t xml:space="preserve">CON – MS</t>
  </si>
  <si>
    <t xml:space="preserve">CON – PPMS</t>
  </si>
  <si>
    <t xml:space="preserve">CON – RRMS</t>
  </si>
  <si>
    <t xml:space="preserve">CON – SPMS</t>
  </si>
  <si>
    <t xml:space="preserve">PPMS – SPMS</t>
  </si>
  <si>
    <t xml:space="preserve">RRMS – PPMS</t>
  </si>
  <si>
    <t xml:space="preserve">RRMS – SPMS</t>
  </si>
  <si>
    <t xml:space="preserve">Details of ABK Signatures for each subgroup analyzed.</t>
  </si>
  <si>
    <t xml:space="preserve">Sig. Size is the (alpha, beta)-k feature selection solution size.  Total size is the total number of unique genes in a given signature when combining both centric signatures.  The gray line shows the number of genes in that signature not appearing in any other signature.</t>
  </si>
  <si>
    <t xml:space="preserve">Colors indicate if the gene is downregulated (green), upregulated (red) or with partial local correlation --undecided-- (yellow) in the right class (i.e. in the RR/PP signature, RR is the left class).  Value is the Mann-Whitney pValue for up-down regulation.  Fisher exact test of up-down regulation based on entropy thresholds agree with those listed and are more optimistic.</t>
  </si>
  <si>
    <t xml:space="preserve">The number is the p-value from the Mann-Whitney test for rejection of the null hypothesis (equality of location in both classes).  The down and up-regulation listed here have also been verified using a Fisher exact test of signifficance for the threshold found by the entropy filter.  P-values from the Fisher excat test are consistently smaller than those listed.</t>
  </si>
  <si>
    <t xml:space="preserve">The rightmost columns contain the overlap of these signatures with the comapnion study [1. Gandhi KS, McKay FC, Cox M, Riveros C, Armstrong N, Heard RN, Vucic S, Williams DW, Stankovich J, Brown M, Danoy P, Stewart GJ, Broadley S, Moscato P, Lechner-Scott J, Scott RJ, Booth DR, ANZgene Multiple Sclerosis Genetics Consortium. The multiple sclerosis whole blood mRNA transcriptome and genetic associations indicate dysregulation of specific T cell pathways in pathogenesis. Hum. Mol. Genet. 2010 Jun;19(11):2134-2143.] The number is the rank provided in ddq090_supp_table_3.xls</t>
  </si>
  <si>
    <t xml:space="preserve">C/MS</t>
  </si>
  <si>
    <t xml:space="preserve">C/PP</t>
  </si>
  <si>
    <t xml:space="preserve">C/RR</t>
  </si>
  <si>
    <t xml:space="preserve">C/SP</t>
  </si>
  <si>
    <t xml:space="preserve">PP/SP</t>
  </si>
  <si>
    <t xml:space="preserve">RR/PP</t>
  </si>
  <si>
    <t xml:space="preserve">RR/SP</t>
  </si>
  <si>
    <t xml:space="preserve">Sig Size:</t>
  </si>
  <si>
    <t xml:space="preserve">total size</t>
  </si>
  <si>
    <t xml:space="preserve">Rank in companion study signature</t>
  </si>
  <si>
    <t xml:space="preserve">ProbeId</t>
  </si>
  <si>
    <t xml:space="preserve">#sig</t>
  </si>
  <si>
    <t xml:space="preserve">Symbol</t>
  </si>
  <si>
    <t xml:space="preserve">Name</t>
  </si>
  <si>
    <t xml:space="preserve">MS vs HC</t>
  </si>
  <si>
    <t xml:space="preserve">PP vs HC</t>
  </si>
  <si>
    <t xml:space="preserve">RR vs HC</t>
  </si>
  <si>
    <t xml:space="preserve">SP vs HC</t>
  </si>
  <si>
    <t xml:space="preserve">RR vs PP</t>
  </si>
  <si>
    <t xml:space="preserve">ILMN_1709795</t>
  </si>
  <si>
    <t xml:space="preserve">RAC2</t>
  </si>
  <si>
    <t xml:space="preserve">Homo sapiens ras-related C3 botulinum toxin substrate 2 (rho family</t>
  </si>
  <si>
    <t xml:space="preserve">ILMN_1802257</t>
  </si>
  <si>
    <t xml:space="preserve">PCTP</t>
  </si>
  <si>
    <t xml:space="preserve">Homo sapiens phosphatidylcholine transfer protein (PCTP)</t>
  </si>
  <si>
    <t xml:space="preserve">ILMN_1679324</t>
  </si>
  <si>
    <t xml:space="preserve">EIF1B</t>
  </si>
  <si>
    <t xml:space="preserve">Homo sapiens eukaryotic translation initiation factor 1B (EIF1B)</t>
  </si>
  <si>
    <t xml:space="preserve">ILMN_1667201</t>
  </si>
  <si>
    <t xml:space="preserve">WDR51B</t>
  </si>
  <si>
    <t xml:space="preserve">Homo sapiens WD repeat domain 51B (WDR51B)</t>
  </si>
  <si>
    <t xml:space="preserve">ILMN_1773906</t>
  </si>
  <si>
    <t xml:space="preserve">NCOA4</t>
  </si>
  <si>
    <t xml:space="preserve">Homo sapiens nuclear receptor coactivator 4 (NCOA4)</t>
  </si>
  <si>
    <t xml:space="preserve">ILMN_1811787</t>
  </si>
  <si>
    <t xml:space="preserve">RNF139</t>
  </si>
  <si>
    <t xml:space="preserve">Homo sapiens ring finger protein 139 (RNF139)</t>
  </si>
  <si>
    <t xml:space="preserve">ILMN_1703244</t>
  </si>
  <si>
    <t xml:space="preserve">MAP1LC3B</t>
  </si>
  <si>
    <t xml:space="preserve">Homo sapiens microtubule-associated protein 1 light chain 3 beta (MAP1LC3B)</t>
  </si>
  <si>
    <t xml:space="preserve">ILMN_1703650</t>
  </si>
  <si>
    <t xml:space="preserve">TNIP1</t>
  </si>
  <si>
    <t xml:space="preserve">Homo sapiens TNFAIP3 interacting protein 1 (TNIP1)</t>
  </si>
  <si>
    <t xml:space="preserve">ILMN_1776998</t>
  </si>
  <si>
    <t xml:space="preserve">DNAJA4</t>
  </si>
  <si>
    <t xml:space="preserve">Homo sapiens DnaJ (Hsp40) homolog</t>
  </si>
  <si>
    <t xml:space="preserve">ILMN_1658950</t>
  </si>
  <si>
    <t xml:space="preserve">LOC400890</t>
  </si>
  <si>
    <t xml:space="preserve">PREDICTED: Homo sapiens hypothetical LOC400890 (LOC400890)</t>
  </si>
  <si>
    <t xml:space="preserve">ILMN_1908052</t>
  </si>
  <si>
    <t xml:space="preserve">HS.545727</t>
  </si>
  <si>
    <t xml:space="preserve">ab77f06.s1 Stratagene fetal retina 937202 Homo sapiens cDNA clone IMAGE:852995 3</t>
  </si>
  <si>
    <t xml:space="preserve">ILMN_1670875</t>
  </si>
  <si>
    <t xml:space="preserve">PPM1D</t>
  </si>
  <si>
    <t xml:space="preserve">Homo sapiens protein phosphatase 1D magnesium-dependent</t>
  </si>
  <si>
    <t xml:space="preserve">ILMN_1711786</t>
  </si>
  <si>
    <t xml:space="preserve">NFE2</t>
  </si>
  <si>
    <t xml:space="preserve">Homo sapiens nuclear factor (erythroid-derived 2)</t>
  </si>
  <si>
    <t xml:space="preserve">ILMN_2148819</t>
  </si>
  <si>
    <t xml:space="preserve">TUBA1A</t>
  </si>
  <si>
    <t xml:space="preserve">Homo sapiens tubulin</t>
  </si>
  <si>
    <t xml:space="preserve">ILMN_1917082</t>
  </si>
  <si>
    <t xml:space="preserve">HS.444464</t>
  </si>
  <si>
    <t xml:space="preserve">UI-H-BW1-aob-f-11-0-UI.s1 NCI_CGAP_Sub7 Homo sapiens cDNA clone IMAGE:3084428 3</t>
  </si>
  <si>
    <t xml:space="preserve">ILMN_2197846</t>
  </si>
  <si>
    <t xml:space="preserve">HADHB</t>
  </si>
  <si>
    <t xml:space="preserve">Homo sapiens hydroxyacyl-Coenzyme A dehydrogenase/3-ketoacyl-Coenzyme A thiolase/enoyl-Coenzyme A hydratase (trifunctional protein)</t>
  </si>
  <si>
    <t xml:space="preserve">ILMN_1822671</t>
  </si>
  <si>
    <t xml:space="preserve">HS.567460</t>
  </si>
  <si>
    <t xml:space="preserve">Homo sapiens T cell receptor alpha locus</t>
  </si>
  <si>
    <t xml:space="preserve">ILMN_1651373</t>
  </si>
  <si>
    <t xml:space="preserve">RHD</t>
  </si>
  <si>
    <t xml:space="preserve">Homo sapiens Rh blood group</t>
  </si>
  <si>
    <t xml:space="preserve">ILMN_1706434</t>
  </si>
  <si>
    <t xml:space="preserve">LOC440359</t>
  </si>
  <si>
    <t xml:space="preserve">PREDICTED: Homo sapiens similar to muscle Y-box protein YB2 (LOC440359)</t>
  </si>
  <si>
    <t xml:space="preserve">ILMN_1714765</t>
  </si>
  <si>
    <t xml:space="preserve">LOC389599</t>
  </si>
  <si>
    <t xml:space="preserve">PREDICTED: Homo sapiens similar to amyotrophic lateral sclerosis 2 (juvenile) chromosome region</t>
  </si>
  <si>
    <t xml:space="preserve">ILMN_1753925</t>
  </si>
  <si>
    <t xml:space="preserve">LOC645609</t>
  </si>
  <si>
    <t xml:space="preserve">PREDICTED: Homo sapiens similar to TBC1 domain family member 3 (Rab GTPase-activating protein PRC17) (Prostate cancer gene 17 protein) (TRE17 alpha protein) (LOC645609)</t>
  </si>
  <si>
    <t xml:space="preserve">ILMN_1782788</t>
  </si>
  <si>
    <t xml:space="preserve">CSDA</t>
  </si>
  <si>
    <t xml:space="preserve">Homo sapiens cold shock domain protein A (CSDA)</t>
  </si>
  <si>
    <t xml:space="preserve">ILMN_1791576</t>
  </si>
  <si>
    <t xml:space="preserve">CHSY1</t>
  </si>
  <si>
    <t xml:space="preserve">Homo sapiens chondroitin sulfate synthase 1 (CHSY1)</t>
  </si>
  <si>
    <t xml:space="preserve">ILMN_1651347</t>
  </si>
  <si>
    <t xml:space="preserve">SERTAD2</t>
  </si>
  <si>
    <t xml:space="preserve">Homo sapiens SERTA domain containing 2 (SERTAD2)</t>
  </si>
  <si>
    <t xml:space="preserve">ILMN_1671583</t>
  </si>
  <si>
    <t xml:space="preserve">MKRN1</t>
  </si>
  <si>
    <t xml:space="preserve">Homo sapiens makorin</t>
  </si>
  <si>
    <t xml:space="preserve">ILMN_1677098</t>
  </si>
  <si>
    <t xml:space="preserve">YPEL2</t>
  </si>
  <si>
    <t xml:space="preserve">Homo sapiens yippee-like 2 (Drosophila) (YPEL2)</t>
  </si>
  <si>
    <t xml:space="preserve">ILMN_1679929</t>
  </si>
  <si>
    <t xml:space="preserve">KLF13</t>
  </si>
  <si>
    <t xml:space="preserve">Homo sapiens Kruppel-like factor 13 (KLF13)</t>
  </si>
  <si>
    <t xml:space="preserve">ILMN_1728083</t>
  </si>
  <si>
    <t xml:space="preserve">EIF4EBP2</t>
  </si>
  <si>
    <t xml:space="preserve">Homo sapiens eukaryotic translation initiation factor 4E binding protein 2 (EIF4EBP2)</t>
  </si>
  <si>
    <t xml:space="preserve">ILMN_1743911</t>
  </si>
  <si>
    <t xml:space="preserve">SLC25A39</t>
  </si>
  <si>
    <t xml:space="preserve">Homo sapiens solute carrier family 25</t>
  </si>
  <si>
    <t xml:space="preserve">ILMN_1747146</t>
  </si>
  <si>
    <t xml:space="preserve">TSG101</t>
  </si>
  <si>
    <t xml:space="preserve">Homo sapiens tumor susceptibility gene 101 (TSG101)</t>
  </si>
  <si>
    <t xml:space="preserve">ILMN_1749006</t>
  </si>
  <si>
    <t xml:space="preserve">RCSD1</t>
  </si>
  <si>
    <t xml:space="preserve">Homo sapiens RCSD domain containing 1 (RCSD1)</t>
  </si>
  <si>
    <t xml:space="preserve">ILMN_1768197</t>
  </si>
  <si>
    <t xml:space="preserve">ROD1</t>
  </si>
  <si>
    <t xml:space="preserve">Homo sapiens ROD1 regulator of differentiation 1 (S. pombe) (ROD1)</t>
  </si>
  <si>
    <t xml:space="preserve">ILMN_1793371</t>
  </si>
  <si>
    <t xml:space="preserve">KIAA0430</t>
  </si>
  <si>
    <t xml:space="preserve">Homo sapiens KIAA0430 (KIAA0430)</t>
  </si>
  <si>
    <t xml:space="preserve">ILMN_1815023</t>
  </si>
  <si>
    <t xml:space="preserve">PIM1</t>
  </si>
  <si>
    <t xml:space="preserve">Homo sapiens pim-1 oncogene (PIM1)</t>
  </si>
  <si>
    <t xml:space="preserve">ILMN_1900471</t>
  </si>
  <si>
    <t xml:space="preserve">HS.559124</t>
  </si>
  <si>
    <t xml:space="preserve">Homo sapiens</t>
  </si>
  <si>
    <t xml:space="preserve">ILMN_2043265</t>
  </si>
  <si>
    <t xml:space="preserve">ZFP106</t>
  </si>
  <si>
    <t xml:space="preserve">Homo sapiens zinc finger protein 106 homolog (mouse) (ZFP106)</t>
  </si>
  <si>
    <t xml:space="preserve">ILMN_2082810</t>
  </si>
  <si>
    <t xml:space="preserve">BRD7</t>
  </si>
  <si>
    <t xml:space="preserve">Homo sapiens bromodomain containing 7 (BRD7)</t>
  </si>
  <si>
    <t xml:space="preserve">ILMN_2089329</t>
  </si>
  <si>
    <t xml:space="preserve">SPRY2</t>
  </si>
  <si>
    <t xml:space="preserve">Homo sapiens sprouty homolog 2 (Drosophila) (SPRY2)</t>
  </si>
  <si>
    <t xml:space="preserve">ILMN_2312296</t>
  </si>
  <si>
    <t xml:space="preserve">PCBP2</t>
  </si>
  <si>
    <t xml:space="preserve">Homo sapiens poly(rC) binding protein 2 (PCBP2)</t>
  </si>
  <si>
    <t xml:space="preserve">ILMN_1719343</t>
  </si>
  <si>
    <t xml:space="preserve">WDR26</t>
  </si>
  <si>
    <t xml:space="preserve">Homo sapiens WD repeat domain 26 (WDR26)</t>
  </si>
  <si>
    <t xml:space="preserve">ILMN_2408663</t>
  </si>
  <si>
    <t xml:space="preserve">RHCE</t>
  </si>
  <si>
    <t xml:space="preserve">ILMN_1676799</t>
  </si>
  <si>
    <t xml:space="preserve">MFAP1</t>
  </si>
  <si>
    <t xml:space="preserve">Homo sapiens microfibrillar-associated protein 1 (MFAP1)</t>
  </si>
  <si>
    <t xml:space="preserve">ILMN_1653165</t>
  </si>
  <si>
    <t xml:space="preserve">AAMP</t>
  </si>
  <si>
    <t xml:space="preserve">Homo sapiens angio-associated</t>
  </si>
  <si>
    <t xml:space="preserve">ILMN_1656427</t>
  </si>
  <si>
    <t xml:space="preserve">C17ORF39</t>
  </si>
  <si>
    <t xml:space="preserve">Homo sapiens chromosome 17 open reading frame 39 (C17orf39)</t>
  </si>
  <si>
    <t xml:space="preserve">ILMN_1663605</t>
  </si>
  <si>
    <t xml:space="preserve">RNF123</t>
  </si>
  <si>
    <t xml:space="preserve">Homo sapiens ring finger protein 123 (RNF123)</t>
  </si>
  <si>
    <t xml:space="preserve">ILMN_1665117</t>
  </si>
  <si>
    <t xml:space="preserve">C6ORF89</t>
  </si>
  <si>
    <t xml:space="preserve">Homo sapiens chromosome 6 open reading frame 89 (C6orf89)</t>
  </si>
  <si>
    <t xml:space="preserve">ILMN_1668663</t>
  </si>
  <si>
    <t xml:space="preserve">LOC648001</t>
  </si>
  <si>
    <t xml:space="preserve">PREDICTED: Homo sapiens hypothetical protein LOC648001 (LOC648001)</t>
  </si>
  <si>
    <t xml:space="preserve">ILMN_1679267</t>
  </si>
  <si>
    <t xml:space="preserve">TGM2</t>
  </si>
  <si>
    <t xml:space="preserve">Homo sapiens transglutaminase 2 (C polypeptide</t>
  </si>
  <si>
    <t xml:space="preserve">ILMN_1680668</t>
  </si>
  <si>
    <t xml:space="preserve">LOC650749</t>
  </si>
  <si>
    <t xml:space="preserve">PREDICTED: Homo sapiens similar to BTG3 associated nuclear protein isoform a (LOC650749)</t>
  </si>
  <si>
    <t xml:space="preserve">ILMN_1681657</t>
  </si>
  <si>
    <t xml:space="preserve">MAP4K4</t>
  </si>
  <si>
    <t xml:space="preserve">Homo sapiens mitogen-activated protein kinase kinase kinase kinase 4 (MAP4K4)</t>
  </si>
  <si>
    <t xml:space="preserve">ILMN_1682781</t>
  </si>
  <si>
    <t xml:space="preserve">TEAD2</t>
  </si>
  <si>
    <t xml:space="preserve">Homo sapiens TEA domain family member 2 (TEAD2)</t>
  </si>
  <si>
    <t xml:space="preserve">ILMN_1687940</t>
  </si>
  <si>
    <t xml:space="preserve">FOXO3</t>
  </si>
  <si>
    <t xml:space="preserve">Homo sapiens forkhead box O3 (FOXO3)</t>
  </si>
  <si>
    <t xml:space="preserve">ILMN_1689306</t>
  </si>
  <si>
    <t xml:space="preserve">TMC7</t>
  </si>
  <si>
    <t xml:space="preserve">Homo sapiens transmembrane channel-like 7 (TMC7)</t>
  </si>
  <si>
    <t xml:space="preserve">ILMN_1691942</t>
  </si>
  <si>
    <t xml:space="preserve">CCNI</t>
  </si>
  <si>
    <t xml:space="preserve">Homo sapiens cyclin I (CCNI)</t>
  </si>
  <si>
    <t xml:space="preserve">ILMN_1700231</t>
  </si>
  <si>
    <t xml:space="preserve">IHPK1</t>
  </si>
  <si>
    <t xml:space="preserve">Homo sapiens inositol hexaphosphate kinase 1 (IHPK1)</t>
  </si>
  <si>
    <t xml:space="preserve">ILMN_1700759</t>
  </si>
  <si>
    <t xml:space="preserve">RIMS1</t>
  </si>
  <si>
    <t xml:space="preserve">Homo sapiens regulating synaptic membrane exocytosis 1 (RIMS1)</t>
  </si>
  <si>
    <t xml:space="preserve">ILMN_1701603</t>
  </si>
  <si>
    <t xml:space="preserve">ALPL</t>
  </si>
  <si>
    <t xml:space="preserve">Homo sapiens alkaline phosphatase</t>
  </si>
  <si>
    <t xml:space="preserve">ILMN_1702171</t>
  </si>
  <si>
    <t xml:space="preserve">LPCAT1</t>
  </si>
  <si>
    <t xml:space="preserve">Homo sapiens lysophosphatidylcholine acyltransferase 1 (LPCAT1)</t>
  </si>
  <si>
    <t xml:space="preserve">ILMN_1703196</t>
  </si>
  <si>
    <t xml:space="preserve">PRKD3</t>
  </si>
  <si>
    <t xml:space="preserve">Homo sapiens protein kinase D3 (PRKD3)</t>
  </si>
  <si>
    <t xml:space="preserve">ILMN_1710303</t>
  </si>
  <si>
    <t xml:space="preserve">TTC25</t>
  </si>
  <si>
    <t xml:space="preserve">Homo sapiens tetratricopeptide repeat domain 25 (TTC25)</t>
  </si>
  <si>
    <t xml:space="preserve">ILMN_1713934</t>
  </si>
  <si>
    <t xml:space="preserve">LITAF</t>
  </si>
  <si>
    <t xml:space="preserve">Homo sapiens lipopolysaccharide-induced TNF factor (LITAF)</t>
  </si>
  <si>
    <t xml:space="preserve">ILMN_1715745</t>
  </si>
  <si>
    <t xml:space="preserve">MCART6</t>
  </si>
  <si>
    <t xml:space="preserve">Homo sapiens mitochondrial carrier triple repeat 6 (MCART6)</t>
  </si>
  <si>
    <t xml:space="preserve">ILMN_1728914</t>
  </si>
  <si>
    <t xml:space="preserve">PRUNE</t>
  </si>
  <si>
    <t xml:space="preserve">Homo sapiens prune homolog (Drosophila) (PRUNE)</t>
  </si>
  <si>
    <t xml:space="preserve">ILMN_1735014</t>
  </si>
  <si>
    <t xml:space="preserve">KLF6</t>
  </si>
  <si>
    <t xml:space="preserve">Homo sapiens Kruppel-like factor 6 (KLF6)</t>
  </si>
  <si>
    <t xml:space="preserve">ILMN_1735712</t>
  </si>
  <si>
    <t xml:space="preserve">KRT1</t>
  </si>
  <si>
    <t xml:space="preserve">Homo sapiens keratin 1 (epidermolytic hyperkeratosis) (KRT1)</t>
  </si>
  <si>
    <t xml:space="preserve">ILMN_1736911</t>
  </si>
  <si>
    <t xml:space="preserve">TMOD1</t>
  </si>
  <si>
    <t xml:space="preserve">Homo sapiens tropomodulin 1 (TMOD1)</t>
  </si>
  <si>
    <t xml:space="preserve">ILMN_1738033</t>
  </si>
  <si>
    <t xml:space="preserve">OR2T33</t>
  </si>
  <si>
    <t xml:space="preserve">Homo sapiens olfactory receptor</t>
  </si>
  <si>
    <t xml:space="preserve">ILMN_1750130</t>
  </si>
  <si>
    <t xml:space="preserve">GSPT1</t>
  </si>
  <si>
    <t xml:space="preserve">Homo sapiens G1 to S phase transition 1 (GSPT1)</t>
  </si>
  <si>
    <t xml:space="preserve">ILMN_1750718</t>
  </si>
  <si>
    <t xml:space="preserve">TNRC15</t>
  </si>
  <si>
    <t xml:space="preserve">Homo sapiens trinucleotide repeat containing 15 (TNRC15)</t>
  </si>
  <si>
    <t xml:space="preserve">ILMN_1753279</t>
  </si>
  <si>
    <t xml:space="preserve">HNRNPA0</t>
  </si>
  <si>
    <t xml:space="preserve">Homo sapiens heterogeneous nuclear ribonucleoprotein A0 (HNRNPA0)</t>
  </si>
  <si>
    <t xml:space="preserve">ILMN_1755487</t>
  </si>
  <si>
    <t xml:space="preserve">TTC28</t>
  </si>
  <si>
    <t xml:space="preserve">PREDICTED: Homo sapiens tetratricopeptide repeat domain 28 (TTC28)</t>
  </si>
  <si>
    <t xml:space="preserve">ILMN_1756439</t>
  </si>
  <si>
    <t xml:space="preserve">SCRN1</t>
  </si>
  <si>
    <t xml:space="preserve">Homo sapiens secernin 1 (SCRN1)</t>
  </si>
  <si>
    <t xml:space="preserve">ILMN_1757742</t>
  </si>
  <si>
    <t xml:space="preserve">ZRANB1</t>
  </si>
  <si>
    <t xml:space="preserve">Homo sapiens zinc finger</t>
  </si>
  <si>
    <t xml:space="preserve">ILMN_1761828</t>
  </si>
  <si>
    <t xml:space="preserve">E2F4</t>
  </si>
  <si>
    <t xml:space="preserve">Homo sapiens E2F transcription factor 4</t>
  </si>
  <si>
    <t xml:space="preserve">ILMN_1763412</t>
  </si>
  <si>
    <t xml:space="preserve">SPHKAP</t>
  </si>
  <si>
    <t xml:space="preserve">Homo sapiens SPHK1 interactor</t>
  </si>
  <si>
    <t xml:space="preserve">ILMN_1770505</t>
  </si>
  <si>
    <t xml:space="preserve">BIK</t>
  </si>
  <si>
    <t xml:space="preserve">Homo sapiens BCL2-interacting killer (apoptosis-inducing) (BIK)</t>
  </si>
  <si>
    <t xml:space="preserve">ILMN_1776519</t>
  </si>
  <si>
    <t xml:space="preserve">RAP1GAP</t>
  </si>
  <si>
    <t xml:space="preserve">Homo sapiens RAP1 GTPase activating protein (RAP1GAP)</t>
  </si>
  <si>
    <t xml:space="preserve">ILMN_1777233</t>
  </si>
  <si>
    <t xml:space="preserve">E2F2</t>
  </si>
  <si>
    <t xml:space="preserve">Homo sapiens E2F transcription factor 2 (E2F2)</t>
  </si>
  <si>
    <t xml:space="preserve">ILMN_1784207</t>
  </si>
  <si>
    <t xml:space="preserve">C1ORF128</t>
  </si>
  <si>
    <t xml:space="preserve">Homo sapiens chromosome 1 open reading frame 128 (C1orf128)</t>
  </si>
  <si>
    <t xml:space="preserve">ILMN_1786211</t>
  </si>
  <si>
    <t xml:space="preserve">HERC1</t>
  </si>
  <si>
    <t xml:space="preserve">Homo sapiens hect (homologous to the E6-AP (UBE3A) carboxyl terminus) domain and RCC1 (CHC1)-like domain (RLD) 1 (HERC1)</t>
  </si>
  <si>
    <t xml:space="preserve">ILMN_1788764</t>
  </si>
  <si>
    <t xml:space="preserve">BPGM</t>
  </si>
  <si>
    <t xml:space="preserve">Homo sapiens 2</t>
  </si>
  <si>
    <t xml:space="preserve">ILMN_1792587</t>
  </si>
  <si>
    <t xml:space="preserve">VPS4B</t>
  </si>
  <si>
    <t xml:space="preserve">Homo sapiens vacuolar protein sorting 4 homolog B (S. cerevisiae) (VPS4B)</t>
  </si>
  <si>
    <t xml:space="preserve">ILMN_1795719</t>
  </si>
  <si>
    <t xml:space="preserve">RPA1</t>
  </si>
  <si>
    <t xml:space="preserve">Homo sapiens replication protein A1</t>
  </si>
  <si>
    <t xml:space="preserve">ILMN_1796678</t>
  </si>
  <si>
    <t xml:space="preserve">HBG1</t>
  </si>
  <si>
    <t xml:space="preserve">Homo sapiens hemoglobin</t>
  </si>
  <si>
    <t xml:space="preserve">ILMN_1803811</t>
  </si>
  <si>
    <t xml:space="preserve">TRIB1</t>
  </si>
  <si>
    <t xml:space="preserve">Homo sapiens tribbles homolog 1 (Drosophila) (TRIB1)</t>
  </si>
  <si>
    <t xml:space="preserve">ILMN_1804448</t>
  </si>
  <si>
    <t xml:space="preserve">MSI2</t>
  </si>
  <si>
    <t xml:space="preserve">Homo sapiens musashi homolog 2 (Drosophila) (MSI2)</t>
  </si>
  <si>
    <t xml:space="preserve">ILMN_1804854</t>
  </si>
  <si>
    <t xml:space="preserve">CTNNA1</t>
  </si>
  <si>
    <t xml:space="preserve">Homo sapiens catenin (cadherin-associated protein)</t>
  </si>
  <si>
    <t xml:space="preserve">ILMN_1809583</t>
  </si>
  <si>
    <t xml:space="preserve">CREBBP</t>
  </si>
  <si>
    <t xml:space="preserve">Homo sapiens CREB binding protein (Rubinstein-Taybi syndrome) (CREBBP)</t>
  </si>
  <si>
    <t xml:space="preserve">ILMN_1812688</t>
  </si>
  <si>
    <t xml:space="preserve">C2ORF18</t>
  </si>
  <si>
    <t xml:space="preserve">Homo sapiens chromosome 2 open reading frame 18 (C2orf18)</t>
  </si>
  <si>
    <t xml:space="preserve">ILMN_1820772</t>
  </si>
  <si>
    <t xml:space="preserve">HS.204433</t>
  </si>
  <si>
    <t xml:space="preserve">UI-1-BB1p-avc-e-10-0-UI.s1 NCI_CGAP_Pl6 Homo sapiens cDNA clone UI-1-BB1p-avc-e-10-0-UI 3</t>
  </si>
  <si>
    <t xml:space="preserve">ILMN_1823314</t>
  </si>
  <si>
    <t xml:space="preserve">HS.544713</t>
  </si>
  <si>
    <t xml:space="preserve">zt62c04.s1 Soares_testis_NHT Homo sapiens cDNA clone IMAGE:726918 3</t>
  </si>
  <si>
    <t xml:space="preserve">ILMN_1827259</t>
  </si>
  <si>
    <t xml:space="preserve">HS.201950</t>
  </si>
  <si>
    <t xml:space="preserve">hu02g11.x1 NCI_CGAP_Lu24 Homo sapiens cDNA clone IMAGE:3165476 3</t>
  </si>
  <si>
    <t xml:space="preserve">ILMN_1839258</t>
  </si>
  <si>
    <t xml:space="preserve">HS.566199</t>
  </si>
  <si>
    <t xml:space="preserve">UI-E-CQ1-acs-b-02-0-UI.s1 UI-E-CQ1 Homo sapiens cDNA clone UI-E-CQ1-acs-b-02-0-UI 3</t>
  </si>
  <si>
    <t xml:space="preserve">ILMN_1843585</t>
  </si>
  <si>
    <t xml:space="preserve">HS.105618</t>
  </si>
  <si>
    <t xml:space="preserve">full-length cDNA clone CS0DM001YA20 of Fetal liver of Homo sapiens (human)</t>
  </si>
  <si>
    <t xml:space="preserve">ILMN_1860168</t>
  </si>
  <si>
    <t xml:space="preserve">HS.540819</t>
  </si>
  <si>
    <t xml:space="preserve">df42e10.y1 Morton Fetal Cochlea Homo sapiens cDNA clone IMAGE:2486107 5</t>
  </si>
  <si>
    <t xml:space="preserve">ILMN_1864714</t>
  </si>
  <si>
    <t xml:space="preserve">HS.584216</t>
  </si>
  <si>
    <t xml:space="preserve">17000531328115 GRN_EB Homo sapiens cDNA 5</t>
  </si>
  <si>
    <t xml:space="preserve">ILMN_1876708</t>
  </si>
  <si>
    <t xml:space="preserve">HS.545452</t>
  </si>
  <si>
    <t xml:space="preserve">ta73a09.x2 NCI_CGAP_HSC2 Homo sapiens cDNA clone IMAGE:2049688 3</t>
  </si>
  <si>
    <t xml:space="preserve">ILMN_1881408</t>
  </si>
  <si>
    <t xml:space="preserve">HS.552332</t>
  </si>
  <si>
    <t xml:space="preserve">DKFZp761H227_r1 761 (synonym: hamy2) Homo sapiens cDNA clone DKFZp761H227 5</t>
  </si>
  <si>
    <t xml:space="preserve">ILMN_1894042</t>
  </si>
  <si>
    <t xml:space="preserve">HS.158826</t>
  </si>
  <si>
    <t xml:space="preserve">BX107120 Soares_NFL_T_GBC_S1 Homo sapiens cDNA clone IMAGp998D055156</t>
  </si>
  <si>
    <t xml:space="preserve">ILMN_1899850</t>
  </si>
  <si>
    <t xml:space="preserve">HS.31903</t>
  </si>
  <si>
    <t xml:space="preserve">AGENCOURT_10371211 NIH_MGC_141 Homo sapiens cDNA clone IMAGE:6601951 5</t>
  </si>
  <si>
    <t xml:space="preserve">ILMN_1903590</t>
  </si>
  <si>
    <t xml:space="preserve">HS.566740</t>
  </si>
  <si>
    <t xml:space="preserve">UI-H-BW1-anr-b-09-0-UI.s1 NCI_CGAP_Sub7 Homo sapiens cDNA clone IMAGE:3083104 3</t>
  </si>
  <si>
    <t xml:space="preserve">ILMN_1905177</t>
  </si>
  <si>
    <t xml:space="preserve">HS.561272</t>
  </si>
  <si>
    <t xml:space="preserve">BX103479 Soares_NFL_T_GBC_S1 Homo sapiens cDNA clone IMAGp998B054004</t>
  </si>
  <si>
    <t xml:space="preserve">ILMN_1911042</t>
  </si>
  <si>
    <t xml:space="preserve">HS.57079</t>
  </si>
  <si>
    <t xml:space="preserve">Homo sapiens cDNA FLJ13267 fis</t>
  </si>
  <si>
    <t xml:space="preserve">ILMN_2084825</t>
  </si>
  <si>
    <t xml:space="preserve">HBG2</t>
  </si>
  <si>
    <t xml:space="preserve">ILMN_2096322</t>
  </si>
  <si>
    <t xml:space="preserve">ADIPOR1</t>
  </si>
  <si>
    <t xml:space="preserve">Homo sapiens adiponectin receptor 1 (ADIPOR1)</t>
  </si>
  <si>
    <t xml:space="preserve">ILMN_2104106</t>
  </si>
  <si>
    <t xml:space="preserve">XPR1</t>
  </si>
  <si>
    <t xml:space="preserve">Homo sapiens xenotropic and polytropic retrovirus receptor (XPR1)</t>
  </si>
  <si>
    <t xml:space="preserve">ILMN_2150196</t>
  </si>
  <si>
    <t xml:space="preserve">LRRC25</t>
  </si>
  <si>
    <t xml:space="preserve">Homo sapiens leucine rich repeat containing 25 (LRRC25)</t>
  </si>
  <si>
    <t xml:space="preserve">ILMN_2158242</t>
  </si>
  <si>
    <t xml:space="preserve">SHOC2</t>
  </si>
  <si>
    <t xml:space="preserve">Homo sapiens soc-2 suppressor of clear homolog (C. elegans) (SHOC2)</t>
  </si>
  <si>
    <t xml:space="preserve">ILMN_2212763</t>
  </si>
  <si>
    <t xml:space="preserve">ICAM3</t>
  </si>
  <si>
    <t xml:space="preserve">Homo sapiens intercellular adhesion molecule 3 (ICAM3)</t>
  </si>
  <si>
    <t xml:space="preserve">ILMN_2283325</t>
  </si>
  <si>
    <t xml:space="preserve">GPR177</t>
  </si>
  <si>
    <t xml:space="preserve">Homo sapiens G protein-coupled receptor 177 (GPR177)</t>
  </si>
  <si>
    <t xml:space="preserve">ILMN_2289849</t>
  </si>
  <si>
    <t xml:space="preserve">FCGR2A</t>
  </si>
  <si>
    <t xml:space="preserve">Homo sapiens Fc fragment of IgG</t>
  </si>
  <si>
    <t xml:space="preserve">ILMN_2308849</t>
  </si>
  <si>
    <t xml:space="preserve">MYADM</t>
  </si>
  <si>
    <t xml:space="preserve">Homo sapiens myeloid-associated differentiation marker (MYADM)</t>
  </si>
  <si>
    <t xml:space="preserve">ILMN_2330948</t>
  </si>
  <si>
    <t xml:space="preserve">ARF1</t>
  </si>
  <si>
    <t xml:space="preserve">Homo sapiens ADP-ribosylation factor 1 (ARF1)</t>
  </si>
  <si>
    <t xml:space="preserve">ILMN_2335198</t>
  </si>
  <si>
    <t xml:space="preserve">NCOA1</t>
  </si>
  <si>
    <t xml:space="preserve">Homo sapiens nuclear receptor coactivator 1 (NCOA1)</t>
  </si>
  <si>
    <t xml:space="preserve">ILMN_2352023</t>
  </si>
  <si>
    <t xml:space="preserve">RIPK5</t>
  </si>
  <si>
    <t xml:space="preserve">Homo sapiens receptor interacting protein kinase 5 (RIPK5)</t>
  </si>
  <si>
    <t xml:space="preserve">ILMN_2367191</t>
  </si>
  <si>
    <t xml:space="preserve">PSMF1</t>
  </si>
  <si>
    <t xml:space="preserve">Homo sapiens proteasome (prosome</t>
  </si>
  <si>
    <t xml:space="preserve">ILMN_2384241</t>
  </si>
  <si>
    <t xml:space="preserve">TGFBR2</t>
  </si>
  <si>
    <t xml:space="preserve">Homo sapiens transforming growth factor</t>
  </si>
  <si>
    <t xml:space="preserve">ILMN_1897745</t>
  </si>
  <si>
    <t xml:space="preserve">HS.540131</t>
  </si>
  <si>
    <t xml:space="preserve">RST5526 Athersys RAGE Library Homo sapiens cDNA</t>
  </si>
  <si>
    <t xml:space="preserve">ILMN_2055760</t>
  </si>
  <si>
    <t xml:space="preserve">KIAA1715</t>
  </si>
  <si>
    <t xml:space="preserve">Homo sapiens KIAA1715 (KIAA1715)</t>
  </si>
  <si>
    <t xml:space="preserve">ILMN_1652342</t>
  </si>
  <si>
    <t xml:space="preserve">LOC649143</t>
  </si>
  <si>
    <t xml:space="preserve">PREDICTED: Homo sapiens similar to HLA class II histocompatibility antigen</t>
  </si>
  <si>
    <t xml:space="preserve">ILMN_1716524</t>
  </si>
  <si>
    <t xml:space="preserve">RAB7A</t>
  </si>
  <si>
    <t xml:space="preserve">Homo sapiens RAB7A</t>
  </si>
  <si>
    <t xml:space="preserve">ILMN_1751120</t>
  </si>
  <si>
    <t xml:space="preserve">HIST1H4H</t>
  </si>
  <si>
    <t xml:space="preserve">Homo sapiens histone cluster 1</t>
  </si>
  <si>
    <t xml:space="preserve">ILMN_2259495</t>
  </si>
  <si>
    <t xml:space="preserve">BID</t>
  </si>
  <si>
    <t xml:space="preserve">Homo sapiens BH3 interacting domain death agonist (BID)</t>
  </si>
  <si>
    <t xml:space="preserve">ILMN_2199439</t>
  </si>
  <si>
    <t xml:space="preserve">CA2</t>
  </si>
  <si>
    <t xml:space="preserve">Homo sapiens carbonic anhydrase II (CA2)</t>
  </si>
  <si>
    <t xml:space="preserve">ILMN_1781290</t>
  </si>
  <si>
    <t xml:space="preserve">RHOA</t>
  </si>
  <si>
    <t xml:space="preserve">Homo sapiens ras homolog gene family</t>
  </si>
  <si>
    <t xml:space="preserve">ILMN_1912287</t>
  </si>
  <si>
    <t xml:space="preserve">HS.133181</t>
  </si>
  <si>
    <t xml:space="preserve">BX093329 Soares_parathyroid_tumor_NbHPA Homo sapiens cDNA clone IMAGp998A124183 ; IMAGE:1648403</t>
  </si>
  <si>
    <t xml:space="preserve">ILMN_1718961</t>
  </si>
  <si>
    <t xml:space="preserve">BNIP3L</t>
  </si>
  <si>
    <t xml:space="preserve">Homo sapiens BCL2/adenovirus E1B 19kDa interacting protein 3-like (BNIP3L)</t>
  </si>
  <si>
    <t xml:space="preserve">ILMN_1733176</t>
  </si>
  <si>
    <t xml:space="preserve">LIMS1</t>
  </si>
  <si>
    <t xml:space="preserve">PREDICTED: Homo sapiens LIM and senescent cell antigen-like domains 1 (LIMS1)</t>
  </si>
  <si>
    <t xml:space="preserve">ILMN_1739081</t>
  </si>
  <si>
    <t xml:space="preserve">ABI1</t>
  </si>
  <si>
    <t xml:space="preserve">Homo sapiens abl-interactor 1 (ABI1)</t>
  </si>
  <si>
    <t xml:space="preserve">ILMN_1805342</t>
  </si>
  <si>
    <t xml:space="preserve">LOC652634</t>
  </si>
  <si>
    <t xml:space="preserve">PREDICTED: Homo sapiens similar to fem-1 homolog a (LOC652634)</t>
  </si>
  <si>
    <t xml:space="preserve">ILMN_2372398</t>
  </si>
  <si>
    <t xml:space="preserve">ALDH5A1</t>
  </si>
  <si>
    <t xml:space="preserve">Homo sapiens aldehyde dehydrogenase 5 family</t>
  </si>
  <si>
    <t xml:space="preserve">ILMN_1652104</t>
  </si>
  <si>
    <t xml:space="preserve">KRAS</t>
  </si>
  <si>
    <t xml:space="preserve">Homo sapiens v-Ki-ras2 Kirsten rat sarcoma viral oncogene homolog (KRAS)</t>
  </si>
  <si>
    <t xml:space="preserve">ILMN_1672834</t>
  </si>
  <si>
    <t xml:space="preserve">SSH2</t>
  </si>
  <si>
    <t xml:space="preserve">Homo sapiens slingshot homolog 2 (Drosophila) (SSH2)</t>
  </si>
  <si>
    <t xml:space="preserve">ILMN_1713006</t>
  </si>
  <si>
    <t xml:space="preserve">CDC34</t>
  </si>
  <si>
    <t xml:space="preserve">Homo sapiens cell division cycle 34 homolog (S. cerevisiae) (CDC34)</t>
  </si>
  <si>
    <t xml:space="preserve">ILMN_1724407</t>
  </si>
  <si>
    <t xml:space="preserve">TACC3</t>
  </si>
  <si>
    <t xml:space="preserve">Homo sapiens transforming</t>
  </si>
  <si>
    <t xml:space="preserve">ILMN_1724479</t>
  </si>
  <si>
    <t xml:space="preserve">NR2C2</t>
  </si>
  <si>
    <t xml:space="preserve">Homo sapiens nuclear receptor subfamily 2</t>
  </si>
  <si>
    <t xml:space="preserve">ILMN_1745558</t>
  </si>
  <si>
    <t xml:space="preserve">LOC646243</t>
  </si>
  <si>
    <t xml:space="preserve">PREDICTED: Homo sapiens similar to coxsackie virus and adenovirus receptor precursor (LOC646243)</t>
  </si>
  <si>
    <t xml:space="preserve">ILMN_1758146</t>
  </si>
  <si>
    <t xml:space="preserve">SIRPA</t>
  </si>
  <si>
    <t xml:space="preserve">Homo sapiens signal-regulatory protein alpha (SIRPA)</t>
  </si>
  <si>
    <t xml:space="preserve">ILMN_1768820</t>
  </si>
  <si>
    <t xml:space="preserve">CYP11A1</t>
  </si>
  <si>
    <t xml:space="preserve">Homo sapiens cytochrome P450</t>
  </si>
  <si>
    <t xml:space="preserve">ILMN_2094952</t>
  </si>
  <si>
    <t xml:space="preserve">NUAK2</t>
  </si>
  <si>
    <t xml:space="preserve">Homo sapiens NUAK family</t>
  </si>
  <si>
    <t xml:space="preserve">ILMN_2179283</t>
  </si>
  <si>
    <t xml:space="preserve">S100A7L2</t>
  </si>
  <si>
    <t xml:space="preserve">Homo sapiens S100 calcium binding protein A7-like 2 (S100A7L2)</t>
  </si>
  <si>
    <t xml:space="preserve">ILMN_2180682</t>
  </si>
  <si>
    <t xml:space="preserve">MTPN</t>
  </si>
  <si>
    <t xml:space="preserve">Homo sapiens myotrophin (MTPN)</t>
  </si>
  <si>
    <t xml:space="preserve">ILMN_2258897</t>
  </si>
  <si>
    <t xml:space="preserve">GNAL</t>
  </si>
  <si>
    <t xml:space="preserve">Homo sapiens guanine nucleotide binding protein (G protein)</t>
  </si>
  <si>
    <t xml:space="preserve">ILMN_2400874</t>
  </si>
  <si>
    <t xml:space="preserve">SCYL1</t>
  </si>
  <si>
    <t xml:space="preserve">Homo sapiens SCY1-like 1 (S. cerevisiae) (SCYL1)</t>
  </si>
  <si>
    <t xml:space="preserve">ILMN_2412380</t>
  </si>
  <si>
    <t xml:space="preserve">TSC22D1</t>
  </si>
  <si>
    <t xml:space="preserve">Homo sapiens TSC22 domain family</t>
  </si>
  <si>
    <t xml:space="preserve">ILMN_1675448</t>
  </si>
  <si>
    <t xml:space="preserve">ZFP36L1</t>
  </si>
  <si>
    <t xml:space="preserve">Homo sapiens zinc finger protein 36</t>
  </si>
  <si>
    <t xml:space="preserve">ILMN_1778562</t>
  </si>
  <si>
    <t xml:space="preserve">COMMD4</t>
  </si>
  <si>
    <t xml:space="preserve">Homo sapiens COMM domain containing 4 (COMMD4)</t>
  </si>
  <si>
    <t xml:space="preserve">ILMN_1664826</t>
  </si>
  <si>
    <t xml:space="preserve">FBXO33</t>
  </si>
  <si>
    <t xml:space="preserve">Homo sapiens F-box protein 33 (FBXO33)</t>
  </si>
  <si>
    <t xml:space="preserve">ILMN_1675082</t>
  </si>
  <si>
    <t xml:space="preserve">LOC645218</t>
  </si>
  <si>
    <t xml:space="preserve">PREDICTED: Homo sapiens hypothetical LOC645218 (LOC645218)</t>
  </si>
  <si>
    <t xml:space="preserve">ILMN_1691117</t>
  </si>
  <si>
    <t xml:space="preserve">DNTTIP1</t>
  </si>
  <si>
    <t xml:space="preserve">Homo sapiens deoxynucleotidyltransferase</t>
  </si>
  <si>
    <t xml:space="preserve">ILMN_1810797</t>
  </si>
  <si>
    <t xml:space="preserve">WASF3</t>
  </si>
  <si>
    <t xml:space="preserve">Homo sapiens WAS protein family</t>
  </si>
  <si>
    <t xml:space="preserve">ILMN_1733937</t>
  </si>
  <si>
    <t xml:space="preserve">MMD</t>
  </si>
  <si>
    <t xml:space="preserve">Homo sapiens monocyte to macrophage differentiation-associated (MMD)</t>
  </si>
  <si>
    <t xml:space="preserve">ILMN_1655549</t>
  </si>
  <si>
    <t xml:space="preserve">SIGLEC10</t>
  </si>
  <si>
    <t xml:space="preserve">Homo sapiens sialic acid binding Ig-like lectin 10 (SIGLEC10)</t>
  </si>
  <si>
    <t xml:space="preserve">ILMN_1655563</t>
  </si>
  <si>
    <t xml:space="preserve">KIAA0427</t>
  </si>
  <si>
    <t xml:space="preserve">Homo sapiens KIAA0427 (KIAA0427)</t>
  </si>
  <si>
    <t xml:space="preserve">ILMN_1658576</t>
  </si>
  <si>
    <t xml:space="preserve">PTPRN</t>
  </si>
  <si>
    <t xml:space="preserve">Homo sapiens protein tyrosine phosphatase</t>
  </si>
  <si>
    <t xml:space="preserve">ILMN_1659696</t>
  </si>
  <si>
    <t xml:space="preserve">USP6NL</t>
  </si>
  <si>
    <t xml:space="preserve">PREDICTED: Homo sapiens USP6 N-terminal like</t>
  </si>
  <si>
    <t xml:space="preserve">ILMN_1661266</t>
  </si>
  <si>
    <t xml:space="preserve">HLA-DQB1</t>
  </si>
  <si>
    <t xml:space="preserve">Homo sapiens major histocompatibility complex</t>
  </si>
  <si>
    <t xml:space="preserve">ILMN_1662174</t>
  </si>
  <si>
    <t xml:space="preserve">ORMDL3</t>
  </si>
  <si>
    <t xml:space="preserve">Homo sapiens ORM1-like 3 (S. cerevisiae) (ORMDL3)</t>
  </si>
  <si>
    <t xml:space="preserve">ILMN_1668092</t>
  </si>
  <si>
    <t xml:space="preserve">ESAM</t>
  </si>
  <si>
    <t xml:space="preserve">Homo sapiens endothelial cell adhesion molecule (ESAM)</t>
  </si>
  <si>
    <t xml:space="preserve">ILMN_1670570</t>
  </si>
  <si>
    <t xml:space="preserve">MXI1</t>
  </si>
  <si>
    <t xml:space="preserve">Homo sapiens MAX interactor 1 (MXI1)</t>
  </si>
  <si>
    <t xml:space="preserve">ILMN_1676358</t>
  </si>
  <si>
    <t xml:space="preserve">RALB</t>
  </si>
  <si>
    <t xml:space="preserve">Homo sapiens v-ral simian leukemia viral oncogene homolog B (ras related; GTP binding protein) (RALB)</t>
  </si>
  <si>
    <t xml:space="preserve">ILMN_1677827</t>
  </si>
  <si>
    <t xml:space="preserve">TLR7</t>
  </si>
  <si>
    <t xml:space="preserve">Homo sapiens toll-like receptor 7 (TLR7)</t>
  </si>
  <si>
    <t xml:space="preserve">ILMN_1679891</t>
  </si>
  <si>
    <t xml:space="preserve">NAF1</t>
  </si>
  <si>
    <t xml:space="preserve">Homo sapiens nuclear assembly factor 1 homolog (S. cerevisiae) (NAF1)</t>
  </si>
  <si>
    <t xml:space="preserve">ILMN_1680420</t>
  </si>
  <si>
    <t xml:space="preserve">NUDT13</t>
  </si>
  <si>
    <t xml:space="preserve">Homo sapiens nudix (nucleoside diphosphate linked moiety X)-type motif 13 (NUDT13)</t>
  </si>
  <si>
    <t xml:space="preserve">ILMN_1684402</t>
  </si>
  <si>
    <t xml:space="preserve">STXBP5</t>
  </si>
  <si>
    <t xml:space="preserve">Homo sapiens syntaxin binding protein 5 (tomosyn) (STXBP5)</t>
  </si>
  <si>
    <t xml:space="preserve">ILMN_1686862</t>
  </si>
  <si>
    <t xml:space="preserve">HLX</t>
  </si>
  <si>
    <t xml:space="preserve">Homo sapiens H2.0-like homeobox (HLX)</t>
  </si>
  <si>
    <t xml:space="preserve">ILMN_1688702</t>
  </si>
  <si>
    <t xml:space="preserve">PJA2</t>
  </si>
  <si>
    <t xml:space="preserve">Homo sapiens praja 2</t>
  </si>
  <si>
    <t xml:space="preserve">ILMN_1691111</t>
  </si>
  <si>
    <t xml:space="preserve">SPATA2L</t>
  </si>
  <si>
    <t xml:space="preserve">Homo sapiens spermatogenesis associated 2-like (SPATA2L)</t>
  </si>
  <si>
    <t xml:space="preserve">ILMN_1691507</t>
  </si>
  <si>
    <t xml:space="preserve">IL8RBP</t>
  </si>
  <si>
    <t xml:space="preserve">PREDICTED: Homo sapiens interleukin 8 receptor</t>
  </si>
  <si>
    <t xml:space="preserve">ILMN_1691892</t>
  </si>
  <si>
    <t xml:space="preserve">TAGLN2</t>
  </si>
  <si>
    <t xml:space="preserve">Homo sapiens transgelin 2 (TAGLN2)</t>
  </si>
  <si>
    <t xml:space="preserve">ILMN_1698832</t>
  </si>
  <si>
    <t xml:space="preserve">LOC647225</t>
  </si>
  <si>
    <t xml:space="preserve">PREDICTED: Homo sapiens hypothetical protein LOC647225 (LOC647225)</t>
  </si>
  <si>
    <t xml:space="preserve">ILMN_1700044</t>
  </si>
  <si>
    <t xml:space="preserve">SAP130</t>
  </si>
  <si>
    <t xml:space="preserve">Homo sapiens Sin3A-associated protein</t>
  </si>
  <si>
    <t xml:space="preserve">ILMN_1704876</t>
  </si>
  <si>
    <t xml:space="preserve">USP38</t>
  </si>
  <si>
    <t xml:space="preserve">Homo sapiens ubiquitin specific peptidase 38 (USP38)</t>
  </si>
  <si>
    <t xml:space="preserve">ILMN_1706304</t>
  </si>
  <si>
    <t xml:space="preserve">EIF2C4</t>
  </si>
  <si>
    <t xml:space="preserve">Homo sapiens eukaryotic translation initiation factor 2C</t>
  </si>
  <si>
    <t xml:space="preserve">ILMN_1707434</t>
  </si>
  <si>
    <t xml:space="preserve">LOC653778</t>
  </si>
  <si>
    <t xml:space="preserve">PREDICTED: Homo sapiens similar to solute carrier family 25</t>
  </si>
  <si>
    <t xml:space="preserve">ILMN_1710280</t>
  </si>
  <si>
    <t xml:space="preserve">TUBB1</t>
  </si>
  <si>
    <t xml:space="preserve">ILMN_1715467</t>
  </si>
  <si>
    <t xml:space="preserve">LOC652281</t>
  </si>
  <si>
    <t xml:space="preserve">PREDICTED: Homo sapiens similar to double homeobox 4c (LOC652281)</t>
  </si>
  <si>
    <t xml:space="preserve">ILMN_1717163</t>
  </si>
  <si>
    <t xml:space="preserve">F13A1</t>
  </si>
  <si>
    <t xml:space="preserve">Homo sapiens coagulation factor XIII</t>
  </si>
  <si>
    <t xml:space="preserve">ILMN_1724422</t>
  </si>
  <si>
    <t xml:space="preserve">SELL</t>
  </si>
  <si>
    <t xml:space="preserve">Homo sapiens selectin L (lymphocyte adhesion molecule 1) (SELL)</t>
  </si>
  <si>
    <t xml:space="preserve">ILMN_1729748</t>
  </si>
  <si>
    <t xml:space="preserve">PEF1</t>
  </si>
  <si>
    <t xml:space="preserve">Homo sapiens penta-EF-hand domain containing 1 (PEF1)</t>
  </si>
  <si>
    <t xml:space="preserve">ILMN_1739045</t>
  </si>
  <si>
    <t xml:space="preserve">LOC647009</t>
  </si>
  <si>
    <t xml:space="preserve">PREDICTED: Homo sapiens similar to CG10343-PA (LOC647009)</t>
  </si>
  <si>
    <t xml:space="preserve">ILMN_1742548</t>
  </si>
  <si>
    <t xml:space="preserve">GFI1B</t>
  </si>
  <si>
    <t xml:space="preserve">Homo sapiens growth factor independent 1B transcription repressor (GFI1B)</t>
  </si>
  <si>
    <t xml:space="preserve">ILMN_1744472</t>
  </si>
  <si>
    <t xml:space="preserve">LOC652633</t>
  </si>
  <si>
    <t xml:space="preserve">PREDICTED: Homo sapiens similar to cis-Golgi matrix protein GM130 (LOC652633)</t>
  </si>
  <si>
    <t xml:space="preserve">ILMN_1752027</t>
  </si>
  <si>
    <t xml:space="preserve">UBE3B</t>
  </si>
  <si>
    <t xml:space="preserve">Homo sapiens ubiquitin protein ligase E3B (UBE3B)</t>
  </si>
  <si>
    <t xml:space="preserve">ILMN_1758846</t>
  </si>
  <si>
    <t xml:space="preserve">ANKRD40</t>
  </si>
  <si>
    <t xml:space="preserve">Homo sapiens ankyrin repeat domain 40 (ANKRD40)</t>
  </si>
  <si>
    <t xml:space="preserve">ILMN_1768394</t>
  </si>
  <si>
    <t xml:space="preserve">ARPC5</t>
  </si>
  <si>
    <t xml:space="preserve">Homo sapiens actin related protein 2/3 complex</t>
  </si>
  <si>
    <t xml:space="preserve">ILMN_1770711</t>
  </si>
  <si>
    <t xml:space="preserve">TNFRSF8</t>
  </si>
  <si>
    <t xml:space="preserve">Homo sapiens tumor necrosis factor receptor superfamily</t>
  </si>
  <si>
    <t xml:space="preserve">ILMN_1771884</t>
  </si>
  <si>
    <t xml:space="preserve">ZNF45</t>
  </si>
  <si>
    <t xml:space="preserve">Homo sapiens zinc finger protein 45 (ZNF45)</t>
  </si>
  <si>
    <t xml:space="preserve">ILMN_1773313</t>
  </si>
  <si>
    <t xml:space="preserve">USMG5</t>
  </si>
  <si>
    <t xml:space="preserve">Homo sapiens upregulated during skeletal muscle growth 5 homolog (mouse) (USMG5)</t>
  </si>
  <si>
    <t xml:space="preserve">ILMN_1776879</t>
  </si>
  <si>
    <t xml:space="preserve">HMGN2</t>
  </si>
  <si>
    <t xml:space="preserve">Homo sapiens high-mobility group nucleosomal binding domain 2 (HMGN2)</t>
  </si>
  <si>
    <t xml:space="preserve">ILMN_1781198</t>
  </si>
  <si>
    <t xml:space="preserve">PPP1R3D</t>
  </si>
  <si>
    <t xml:space="preserve">Homo sapiens protein phosphatase 1</t>
  </si>
  <si>
    <t xml:space="preserve">ILMN_1781416</t>
  </si>
  <si>
    <t xml:space="preserve">FRAT1</t>
  </si>
  <si>
    <t xml:space="preserve">Homo sapiens frequently rearranged in advanced T-cell lymphomas (FRAT1)</t>
  </si>
  <si>
    <t xml:space="preserve">ILMN_1788604</t>
  </si>
  <si>
    <t xml:space="preserve">WBP2</t>
  </si>
  <si>
    <t xml:space="preserve">Homo sapiens WW domain binding protein 2 (WBP2)</t>
  </si>
  <si>
    <t xml:space="preserve">ILMN_1791147</t>
  </si>
  <si>
    <t xml:space="preserve">YPEL3</t>
  </si>
  <si>
    <t xml:space="preserve">Homo sapiens yippee-like 3 (Drosophila) (YPEL3)</t>
  </si>
  <si>
    <t xml:space="preserve">ILMN_1807596</t>
  </si>
  <si>
    <t xml:space="preserve">UBAP1</t>
  </si>
  <si>
    <t xml:space="preserve">Homo sapiens ubiquitin associated protein 1 (UBAP1)</t>
  </si>
  <si>
    <t xml:space="preserve">ILMN_1812139</t>
  </si>
  <si>
    <t xml:space="preserve">RASSF2</t>
  </si>
  <si>
    <t xml:space="preserve">Homo sapiens Ras association (RalGDS/AF-6) domain family 2 (RASSF2)</t>
  </si>
  <si>
    <t xml:space="preserve">ILMN_1815010</t>
  </si>
  <si>
    <t xml:space="preserve">RNF141</t>
  </si>
  <si>
    <t xml:space="preserve">Homo sapiens ring finger protein 141 (RNF141)</t>
  </si>
  <si>
    <t xml:space="preserve">ILMN_1815705</t>
  </si>
  <si>
    <t xml:space="preserve">LZTFL1</t>
  </si>
  <si>
    <t xml:space="preserve">Homo sapiens leucine zipper transcription factor-like 1 (LZTFL1)</t>
  </si>
  <si>
    <t xml:space="preserve">ILMN_1859493</t>
  </si>
  <si>
    <t xml:space="preserve">HS.581788</t>
  </si>
  <si>
    <t xml:space="preserve">ov46b05.x1 Soares_testis_NHT Homo sapiens cDNA clone IMAGE:1640337 3 similar to contains L1.t1 L1 repetitive element ;</t>
  </si>
  <si>
    <t xml:space="preserve">ILMN_1891233</t>
  </si>
  <si>
    <t xml:space="preserve">HS.153248</t>
  </si>
  <si>
    <t xml:space="preserve">EST388356 MAGE resequences</t>
  </si>
  <si>
    <t xml:space="preserve">ILMN_1894072</t>
  </si>
  <si>
    <t xml:space="preserve">HS.561747</t>
  </si>
  <si>
    <t xml:space="preserve">AGENCOURT_10520654 NIH_MGC_128 Homo sapiens cDNA clone IMAGE:6702588 5</t>
  </si>
  <si>
    <t xml:space="preserve">ILMN_1902728</t>
  </si>
  <si>
    <t xml:space="preserve">HS.454935</t>
  </si>
  <si>
    <t xml:space="preserve">UI-H-FT2-bji-g-12-0-UI.s1 NCI_CGAP_FT2 Homo sapiens cDNA clone UI-H-FT2-bji-g-12-0-UI 3</t>
  </si>
  <si>
    <t xml:space="preserve">ILMN_1905198</t>
  </si>
  <si>
    <t xml:space="preserve">HS.270593</t>
  </si>
  <si>
    <t xml:space="preserve">wf59h05.x1 Soares_NFL_T_GBC_S1 Homo sapiens cDNA clone IMAGE:2359929 3</t>
  </si>
  <si>
    <t xml:space="preserve">ILMN_1909149</t>
  </si>
  <si>
    <t xml:space="preserve">HS.339163</t>
  </si>
  <si>
    <t xml:space="preserve">RST41522 Athersys RAGE Library Homo sapiens cDNA</t>
  </si>
  <si>
    <t xml:space="preserve">ILMN_1913336</t>
  </si>
  <si>
    <t xml:space="preserve">HS.254006</t>
  </si>
  <si>
    <t xml:space="preserve">Homo sapiens cDNA FLJ38835 fis</t>
  </si>
  <si>
    <t xml:space="preserve">ILMN_2041190</t>
  </si>
  <si>
    <t xml:space="preserve">F2RL1</t>
  </si>
  <si>
    <t xml:space="preserve">Homo sapiens coagulation factor II (thrombin) receptor-like 1 (F2RL1)</t>
  </si>
  <si>
    <t xml:space="preserve">ILMN_2072598</t>
  </si>
  <si>
    <t xml:space="preserve">LOC401357</t>
  </si>
  <si>
    <t xml:space="preserve">Homo sapiens hypothetical LOC401357 (LOC401357)</t>
  </si>
  <si>
    <t xml:space="preserve">ILMN_2081162</t>
  </si>
  <si>
    <t xml:space="preserve">SH3BGRL</t>
  </si>
  <si>
    <t xml:space="preserve">Homo sapiens SH3 domain binding glutamic acid-rich protein like (SH3BGRL)</t>
  </si>
  <si>
    <t xml:space="preserve">ILMN_2107184</t>
  </si>
  <si>
    <t xml:space="preserve">SNRK</t>
  </si>
  <si>
    <t xml:space="preserve">Homo sapiens SNF related kinase (SNRK)</t>
  </si>
  <si>
    <t xml:space="preserve">ILMN_2133100</t>
  </si>
  <si>
    <t xml:space="preserve">LPIN2</t>
  </si>
  <si>
    <t xml:space="preserve">Homo sapiens lipin 2 (LPIN2)</t>
  </si>
  <si>
    <t xml:space="preserve">ILMN_2175265</t>
  </si>
  <si>
    <t xml:space="preserve">TMEM11</t>
  </si>
  <si>
    <t xml:space="preserve">Homo sapiens transmembrane protein 11 (TMEM11)</t>
  </si>
  <si>
    <t xml:space="preserve">ILMN_2194009</t>
  </si>
  <si>
    <t xml:space="preserve">ABCC4</t>
  </si>
  <si>
    <t xml:space="preserve">Homo sapiens ATP-binding cassette</t>
  </si>
  <si>
    <t xml:space="preserve">ILMN_2196347</t>
  </si>
  <si>
    <t xml:space="preserve">CDKN1B</t>
  </si>
  <si>
    <t xml:space="preserve">Homo sapiens cyclin-dependent kinase inhibitor 1B (p27</t>
  </si>
  <si>
    <t xml:space="preserve">ILMN_2199554</t>
  </si>
  <si>
    <t xml:space="preserve">LOC388692</t>
  </si>
  <si>
    <t xml:space="preserve">Homo sapiens hypothetical gene supported by AK123662 (LOC388692)</t>
  </si>
  <si>
    <t xml:space="preserve">ILMN_2216582</t>
  </si>
  <si>
    <t xml:space="preserve">LYL1</t>
  </si>
  <si>
    <t xml:space="preserve">Homo sapiens lymphoblastic leukemia derived sequence 1 (LYL1)</t>
  </si>
  <si>
    <t xml:space="preserve">ILMN_2216815</t>
  </si>
  <si>
    <t xml:space="preserve">MAP7</t>
  </si>
  <si>
    <t xml:space="preserve">Homo sapiens microtubule-associated protein 7 (MAP7)</t>
  </si>
  <si>
    <t xml:space="preserve">ILMN_2229839</t>
  </si>
  <si>
    <t xml:space="preserve">RAP2B</t>
  </si>
  <si>
    <t xml:space="preserve">Homo sapiens RAP2B</t>
  </si>
  <si>
    <t xml:space="preserve">ILMN_2303170</t>
  </si>
  <si>
    <t xml:space="preserve">MBNL3</t>
  </si>
  <si>
    <t xml:space="preserve">Homo sapiens muscleblind-like 3 (Drosophila) (MBNL3)</t>
  </si>
  <si>
    <t xml:space="preserve">ILMN_2321292</t>
  </si>
  <si>
    <t xml:space="preserve">WIPI2</t>
  </si>
  <si>
    <t xml:space="preserve">Homo sapiens WD repeat domain</t>
  </si>
  <si>
    <t xml:space="preserve">ILMN_2391458</t>
  </si>
  <si>
    <t xml:space="preserve">ACSL4</t>
  </si>
  <si>
    <t xml:space="preserve">Homo sapiens acyl-CoA synthetase long-chain family member 4 (ACSL4)</t>
  </si>
  <si>
    <t xml:space="preserve">ILMN_1660691</t>
  </si>
  <si>
    <t xml:space="preserve">RAB31</t>
  </si>
  <si>
    <t xml:space="preserve">Homo sapiens RAB31</t>
  </si>
  <si>
    <t xml:space="preserve">ILMN_1670998</t>
  </si>
  <si>
    <t xml:space="preserve">TALDO1</t>
  </si>
  <si>
    <t xml:space="preserve">PREDICTED: Homo sapiens transaldolase 1 (TALDO1)</t>
  </si>
  <si>
    <t xml:space="preserve">ILMN_1732575</t>
  </si>
  <si>
    <t xml:space="preserve">SEC14L1</t>
  </si>
  <si>
    <t xml:space="preserve">Homo sapiens SEC14-like 1 (S. cerevisiae) (SEC14L1)</t>
  </si>
  <si>
    <t xml:space="preserve">ILMN_1805192</t>
  </si>
  <si>
    <t xml:space="preserve">KIAA1754</t>
  </si>
  <si>
    <t xml:space="preserve">Homo sapiens KIAA1754 (KIAA1754)</t>
  </si>
  <si>
    <t xml:space="preserve">ILMN_2331266</t>
  </si>
  <si>
    <t xml:space="preserve">NUMB</t>
  </si>
  <si>
    <t xml:space="preserve">Homo sapiens numb homolog (Drosophila) (NUMB)</t>
  </si>
  <si>
    <t xml:space="preserve">ILMN_1666203</t>
  </si>
  <si>
    <t xml:space="preserve">VDR</t>
  </si>
  <si>
    <t xml:space="preserve">Homo sapiens vitamin D (1</t>
  </si>
  <si>
    <t xml:space="preserve">ILMN_1848994</t>
  </si>
  <si>
    <t xml:space="preserve">HS.201491</t>
  </si>
  <si>
    <t xml:space="preserve">BX098454 Soares_NFL_T_GBC_S1 Homo sapiens cDNA clone IMAGp998J015703</t>
  </si>
  <si>
    <t xml:space="preserve">ILMN_2061435</t>
  </si>
  <si>
    <t xml:space="preserve">MEG3</t>
  </si>
  <si>
    <t xml:space="preserve">Homo sapiens maternally expressed 3 (MEG3) on chromosome 14. XR_001346-XR_001372</t>
  </si>
  <si>
    <t xml:space="preserve">ILMN_2197030</t>
  </si>
  <si>
    <t xml:space="preserve">ZFYVE21</t>
  </si>
  <si>
    <t xml:space="preserve">ILMN_1853264</t>
  </si>
  <si>
    <t xml:space="preserve">HS.560544</t>
  </si>
  <si>
    <t xml:space="preserve">UI-E-CL1-afb-k-20-0-UI.s1 UI-E-CL1 Homo sapiens cDNA clone UI-E-CL1-afb-k-20-0-UI 3</t>
  </si>
  <si>
    <t xml:space="preserve">ILMN_1661488</t>
  </si>
  <si>
    <t xml:space="preserve">LOC729905</t>
  </si>
  <si>
    <t xml:space="preserve">PREDICTED: Homo sapiens hypothetical protein LOC729905 (LOC729905)</t>
  </si>
  <si>
    <t xml:space="preserve">ILMN_1693221</t>
  </si>
  <si>
    <t xml:space="preserve">CENPH</t>
  </si>
  <si>
    <t xml:space="preserve">Homo sapiens centromere protein H (CENPH)</t>
  </si>
  <si>
    <t xml:space="preserve">ILMN_1729640</t>
  </si>
  <si>
    <t xml:space="preserve">RBM35B</t>
  </si>
  <si>
    <t xml:space="preserve">Homo sapiens RNA binding motif protein 35B (RBM35B)</t>
  </si>
  <si>
    <t xml:space="preserve">ILMN_1740648</t>
  </si>
  <si>
    <t xml:space="preserve">CYP2D6</t>
  </si>
  <si>
    <t xml:space="preserve">ILMN_1868872</t>
  </si>
  <si>
    <t xml:space="preserve">HS.579532</t>
  </si>
  <si>
    <t xml:space="preserve">DA193375 BRAMY3 Homo sapiens cDNA clone BRAMY3017262 5</t>
  </si>
  <si>
    <t xml:space="preserve">ILMN_1901666</t>
  </si>
  <si>
    <t xml:space="preserve">HS.537645</t>
  </si>
  <si>
    <t xml:space="preserve">tj30g08.x1 NCI_CGAP_Pan1 Homo sapiens cDNA clone IMAGE:2143070 3</t>
  </si>
  <si>
    <t xml:space="preserve">ILMN_1651496</t>
  </si>
  <si>
    <t xml:space="preserve">HIST1H2BD</t>
  </si>
  <si>
    <t xml:space="preserve">ILMN_1652685</t>
  </si>
  <si>
    <t xml:space="preserve">LOC642595</t>
  </si>
  <si>
    <t xml:space="preserve">PREDICTED: Homo sapiens similar to SET domain and mariner transposase fusion gene (LOC642595)</t>
  </si>
  <si>
    <t xml:space="preserve">ILMN_1662932</t>
  </si>
  <si>
    <t xml:space="preserve">LCP1</t>
  </si>
  <si>
    <t xml:space="preserve">Homo sapiens lymphocyte cytosolic protein 1 (L-plastin) (LCP1)</t>
  </si>
  <si>
    <t xml:space="preserve">ILMN_1673586</t>
  </si>
  <si>
    <t xml:space="preserve">SLC6A6</t>
  </si>
  <si>
    <t xml:space="preserve">Homo sapiens solute carrier family 6 (neurotransmitter transporter</t>
  </si>
  <si>
    <t xml:space="preserve">ILMN_1689734</t>
  </si>
  <si>
    <t xml:space="preserve">IL1RN</t>
  </si>
  <si>
    <t xml:space="preserve">Homo sapiens interleukin 1 receptor antagonist (IL1RN)</t>
  </si>
  <si>
    <t xml:space="preserve">ILMN_1696186</t>
  </si>
  <si>
    <t xml:space="preserve">LOC644889</t>
  </si>
  <si>
    <t xml:space="preserve">PREDICTED: Homo sapiens similar to large subunit ribosomal protein L36a (LOC644889)</t>
  </si>
  <si>
    <t xml:space="preserve">ILMN_1699767</t>
  </si>
  <si>
    <t xml:space="preserve">PDE8A</t>
  </si>
  <si>
    <t xml:space="preserve">Homo sapiens phosphodiesterase 8A (PDE8A)</t>
  </si>
  <si>
    <t xml:space="preserve">ILMN_1701403</t>
  </si>
  <si>
    <t xml:space="preserve">HIP1</t>
  </si>
  <si>
    <t xml:space="preserve">Homo sapiens huntingtin interacting protein 1 (HIP1)</t>
  </si>
  <si>
    <t xml:space="preserve">ILMN_1703316</t>
  </si>
  <si>
    <t xml:space="preserve">LOC255783</t>
  </si>
  <si>
    <t xml:space="preserve">Homo sapiens hypothetical protein LOC255783 (LOC255783) on chromosome 19.</t>
  </si>
  <si>
    <t xml:space="preserve">ILMN_1703891</t>
  </si>
  <si>
    <t xml:space="preserve">TBC1D9</t>
  </si>
  <si>
    <t xml:space="preserve">Homo sapiens TBC1 domain family</t>
  </si>
  <si>
    <t xml:space="preserve">ILMN_1724266</t>
  </si>
  <si>
    <t xml:space="preserve">LYPD2</t>
  </si>
  <si>
    <t xml:space="preserve">Homo sapiens LY6/PLAUR domain containing 2 (LYPD2)</t>
  </si>
  <si>
    <t xml:space="preserve">ILMN_1730791</t>
  </si>
  <si>
    <t xml:space="preserve">LOC646783</t>
  </si>
  <si>
    <t xml:space="preserve">PREDICTED: Homo sapiens hypothetical protein LOC646783 (LOC646783)</t>
  </si>
  <si>
    <t xml:space="preserve">ILMN_1735788</t>
  </si>
  <si>
    <t xml:space="preserve">TRIOBP</t>
  </si>
  <si>
    <t xml:space="preserve">Homo sapiens TRIO and F-actin binding protein (TRIOBP)</t>
  </si>
  <si>
    <t xml:space="preserve">ILMN_1742009</t>
  </si>
  <si>
    <t xml:space="preserve">C3ORF30</t>
  </si>
  <si>
    <t xml:space="preserve">Homo sapiens chromosome 3 open reading frame 30 (C3orf30)</t>
  </si>
  <si>
    <t xml:space="preserve">ILMN_1750674</t>
  </si>
  <si>
    <t xml:space="preserve">SDSL</t>
  </si>
  <si>
    <t xml:space="preserve">Homo sapiens serine dehydratase-like (SDSL)</t>
  </si>
  <si>
    <t xml:space="preserve">ILMN_1756715</t>
  </si>
  <si>
    <t xml:space="preserve">RUNDC3A</t>
  </si>
  <si>
    <t xml:space="preserve">Homo sapiens RUN domain containing 3A (RUNDC3A)</t>
  </si>
  <si>
    <t xml:space="preserve">ILMN_1758398</t>
  </si>
  <si>
    <t xml:space="preserve">GUK1</t>
  </si>
  <si>
    <t xml:space="preserve">Homo sapiens guanylate kinase 1 (GUK1)</t>
  </si>
  <si>
    <t xml:space="preserve">ILMN_1762528</t>
  </si>
  <si>
    <t xml:space="preserve">LOC646332</t>
  </si>
  <si>
    <t xml:space="preserve">PREDICTED: Homo sapiens similar to Ankyrin repeat domain protein 18A (LOC646332)</t>
  </si>
  <si>
    <t xml:space="preserve">ILMN_1774997</t>
  </si>
  <si>
    <t xml:space="preserve">BCL2L11</t>
  </si>
  <si>
    <t xml:space="preserve">Homo sapiens BCL2-like 11 (apoptosis facilitator) (BCL2L11)</t>
  </si>
  <si>
    <t xml:space="preserve">ILMN_1795435</t>
  </si>
  <si>
    <t xml:space="preserve">ZNF264</t>
  </si>
  <si>
    <t xml:space="preserve">Homo sapiens zinc finger protein 264 (ZNF264)</t>
  </si>
  <si>
    <t xml:space="preserve">ILMN_1803183</t>
  </si>
  <si>
    <t xml:space="preserve">ARPC4</t>
  </si>
  <si>
    <t xml:space="preserve">ILMN_1900624</t>
  </si>
  <si>
    <t xml:space="preserve">HS.571940</t>
  </si>
  <si>
    <t xml:space="preserve">AGENCOURT_10405441 NIH_MGC_82 Homo sapiens cDNA clone IMAGE:6622431 5</t>
  </si>
  <si>
    <t xml:space="preserve">ILMN_1910770</t>
  </si>
  <si>
    <t xml:space="preserve">HS.142910</t>
  </si>
  <si>
    <t xml:space="preserve">Homo sapiens cDNA clone IMAGE:4826823</t>
  </si>
  <si>
    <t xml:space="preserve">ILMN_1914073</t>
  </si>
  <si>
    <t xml:space="preserve">HS.505855</t>
  </si>
  <si>
    <t xml:space="preserve">UI-H-BI4-apl-a-12-0-UI.s1 NCI_CGAP_Sub8 Homo sapiens cDNA clone IMAGE:3087647 3</t>
  </si>
  <si>
    <t xml:space="preserve">ILMN_2091920</t>
  </si>
  <si>
    <t xml:space="preserve">PTCRA</t>
  </si>
  <si>
    <t xml:space="preserve">Homo sapiens pre T-cell antigen receptor alpha (PTCRA)</t>
  </si>
  <si>
    <t xml:space="preserve">ILMN_2234187</t>
  </si>
  <si>
    <t xml:space="preserve">CDO1</t>
  </si>
  <si>
    <t xml:space="preserve">Homo sapiens cysteine dioxygenase</t>
  </si>
  <si>
    <t xml:space="preserve">ILMN_2388965</t>
  </si>
  <si>
    <t xml:space="preserve">GEFT</t>
  </si>
  <si>
    <t xml:space="preserve">Homo sapiens RAC/CDC42 exchange factor (GEFT)</t>
  </si>
  <si>
    <t xml:space="preserve">ILMN_1704086</t>
  </si>
  <si>
    <t xml:space="preserve">LOC651140</t>
  </si>
  <si>
    <t xml:space="preserve">PREDICTED: Homo sapiens similar to zinc finger protein 300 (LOC651140)</t>
  </si>
  <si>
    <t xml:space="preserve">ILMN_1748105</t>
  </si>
  <si>
    <t xml:space="preserve">DDB1</t>
  </si>
  <si>
    <t xml:space="preserve">PREDICTED: Homo sapiens damage-specific DNA binding protein 1</t>
  </si>
  <si>
    <t xml:space="preserve">ILMN_2049063</t>
  </si>
  <si>
    <t xml:space="preserve">KBTBD6</t>
  </si>
  <si>
    <t xml:space="preserve">Homo sapiens kelch repeat and BTB (POZ) domain containing 6 (KBTBD6)</t>
  </si>
  <si>
    <t xml:space="preserve">ILMN_2074860</t>
  </si>
  <si>
    <t xml:space="preserve">RN7SK</t>
  </si>
  <si>
    <t xml:space="preserve">Homo sapiens RNA</t>
  </si>
  <si>
    <t xml:space="preserve">ILMN_1704472</t>
  </si>
  <si>
    <t xml:space="preserve">EID2</t>
  </si>
  <si>
    <t xml:space="preserve">Homo sapiens EP300 interacting inhibitor of differentiation 2 (EID2)</t>
  </si>
  <si>
    <t xml:space="preserve">ILMN_1659771</t>
  </si>
  <si>
    <t xml:space="preserve">LOC645683</t>
  </si>
  <si>
    <t xml:space="preserve">PREDICTED: Homo sapiens similar to ribosomal protein L13a (LOC645683)</t>
  </si>
  <si>
    <t xml:space="preserve">ILMN_1663616</t>
  </si>
  <si>
    <t xml:space="preserve">DNAJC7</t>
  </si>
  <si>
    <t xml:space="preserve">ILMN_1778730</t>
  </si>
  <si>
    <t xml:space="preserve">MRPL39</t>
  </si>
  <si>
    <t xml:space="preserve">Homo sapiens mitochondrial ribosomal protein L39 (MRPL39)</t>
  </si>
  <si>
    <t xml:space="preserve">ILMN_1796962</t>
  </si>
  <si>
    <t xml:space="preserve">PPP3R1</t>
  </si>
  <si>
    <t xml:space="preserve">Homo sapiens protein phosphatase 3 (formerly 2B)</t>
  </si>
  <si>
    <t xml:space="preserve">ILMN_1875380</t>
  </si>
  <si>
    <t xml:space="preserve">HS.545232</t>
  </si>
  <si>
    <t xml:space="preserve">AGENCOURT_10371337 NIH_MGC_141 Homo sapiens cDNA clone IMAGE:6601887 5</t>
  </si>
  <si>
    <t xml:space="preserve">ILMN_1892403</t>
  </si>
  <si>
    <t xml:space="preserve">SNORD13</t>
  </si>
  <si>
    <t xml:space="preserve">Homo sapiens small nucleolar RNA</t>
  </si>
  <si>
    <t xml:space="preserve">ILMN_2309449</t>
  </si>
  <si>
    <t xml:space="preserve">RBBP6</t>
  </si>
  <si>
    <t xml:space="preserve">Homo sapiens retinoblastoma binding protein 6 (RBBP6)</t>
  </si>
  <si>
    <t xml:space="preserve">ILMN_1655922</t>
  </si>
  <si>
    <t xml:space="preserve">SAPS2</t>
  </si>
  <si>
    <t xml:space="preserve">PREDICTED: Homo sapiens SAPS domain family</t>
  </si>
  <si>
    <t xml:space="preserve">ILMN_1860003</t>
  </si>
  <si>
    <t xml:space="preserve">HS.347034</t>
  </si>
  <si>
    <t xml:space="preserve">Homo sapiens cDNA FLJ27231 fis</t>
  </si>
  <si>
    <t xml:space="preserve">ILMN_1679003</t>
  </si>
  <si>
    <t xml:space="preserve">FLJ11783</t>
  </si>
  <si>
    <t xml:space="preserve">Homo sapiens hypothetical protein FLJ11783 (FLJ11783)</t>
  </si>
  <si>
    <t xml:space="preserve">ILMN_2186877</t>
  </si>
  <si>
    <t xml:space="preserve">FLJ10213</t>
  </si>
  <si>
    <t xml:space="preserve">Homo sapiens hypothetical protein FLJ10213 (FLJ10213)</t>
  </si>
  <si>
    <t xml:space="preserve">ILMN_2396648</t>
  </si>
  <si>
    <t xml:space="preserve">EXOSC1</t>
  </si>
  <si>
    <t xml:space="preserve">Homo sapiens exosome component 1 (EXOSC1)</t>
  </si>
  <si>
    <t xml:space="preserve">ILMN_1666449</t>
  </si>
  <si>
    <t xml:space="preserve">FAM134C</t>
  </si>
  <si>
    <t xml:space="preserve">Homo sapiens family with sequence similarity 134</t>
  </si>
  <si>
    <t xml:space="preserve">ILMN_1819939</t>
  </si>
  <si>
    <t xml:space="preserve">HS.582914</t>
  </si>
  <si>
    <t xml:space="preserve">SM016188 Placenta 3 EST Homo sapiens cDNA clone ID_16188 3'</t>
  </si>
  <si>
    <t xml:space="preserve">ILMN_1651943</t>
  </si>
  <si>
    <t xml:space="preserve">ANK3</t>
  </si>
  <si>
    <t xml:space="preserve">Homo sapiens ankyrin 3</t>
  </si>
  <si>
    <t xml:space="preserve">ILMN_1655377</t>
  </si>
  <si>
    <t xml:space="preserve">MRPS22</t>
  </si>
  <si>
    <t xml:space="preserve">Homo sapiens mitochondrial ribosomal protein S22 (MRPS22)</t>
  </si>
  <si>
    <t xml:space="preserve">ILMN_1666635</t>
  </si>
  <si>
    <t xml:space="preserve">RPS14</t>
  </si>
  <si>
    <t xml:space="preserve">Homo sapiens ribosomal protein S14 (RPS14)</t>
  </si>
  <si>
    <t xml:space="preserve">ILMN_1754990</t>
  </si>
  <si>
    <t xml:space="preserve">LOC388720</t>
  </si>
  <si>
    <t xml:space="preserve">PREDICTED: Homo sapiens similar to ubiquitin and ribosomal protein S27a precursor (LOC388720)</t>
  </si>
  <si>
    <t xml:space="preserve">ILMN_1790384</t>
  </si>
  <si>
    <t xml:space="preserve">LOC654202</t>
  </si>
  <si>
    <t xml:space="preserve">PREDICTED: Homo sapiens similar to PR domain containing 2</t>
  </si>
  <si>
    <t xml:space="preserve">ILMN_2074894</t>
  </si>
  <si>
    <t xml:space="preserve">TREML2P</t>
  </si>
  <si>
    <t xml:space="preserve">Homo sapiens triggering receptor expressed on myeloid cells-like 2 pseudogene (TREML2P) on chromosome 6.</t>
  </si>
  <si>
    <t xml:space="preserve">ILMN_2199389</t>
  </si>
  <si>
    <t xml:space="preserve">VIPR1</t>
  </si>
  <si>
    <t xml:space="preserve">Homo sapiens vasoactive intestinal peptide receptor 1 (VIPR1)</t>
  </si>
  <si>
    <t xml:space="preserve">ILMN_1731353</t>
  </si>
  <si>
    <t xml:space="preserve">CHPF</t>
  </si>
  <si>
    <t xml:space="preserve">Homo sapiens chondroitin polymerizing factor (CHPF)</t>
  </si>
  <si>
    <t xml:space="preserve">ILMN_1787954</t>
  </si>
  <si>
    <t xml:space="preserve">LOC645015</t>
  </si>
  <si>
    <t xml:space="preserve">PREDICTED: Homo sapiens similar to beta-1</t>
  </si>
  <si>
    <t xml:space="preserve">ILMN_1663068</t>
  </si>
  <si>
    <t xml:space="preserve">MGC33556</t>
  </si>
  <si>
    <t xml:space="preserve">Homo sapiens hypothetical LOC339541 (MGC33556)</t>
  </si>
  <si>
    <t xml:space="preserve">ILMN_1713862</t>
  </si>
  <si>
    <t xml:space="preserve">LOC653479</t>
  </si>
  <si>
    <t xml:space="preserve">PREDICTED: Homo sapiens similar to mitochondrial ribosomal protein L45</t>
  </si>
  <si>
    <t xml:space="preserve">ILMN_1737015</t>
  </si>
  <si>
    <t xml:space="preserve">RPL39</t>
  </si>
  <si>
    <t xml:space="preserve">Homo sapiens ribosomal protein L39 (RPL39)</t>
  </si>
  <si>
    <t xml:space="preserve">ILMN_1824666</t>
  </si>
  <si>
    <t xml:space="preserve">HS.157344</t>
  </si>
  <si>
    <t xml:space="preserve">Homo sapiens mRNA; cDNA DKFZp667A182 (from clone DKFZp667A182)</t>
  </si>
  <si>
    <t xml:space="preserve">ILMN_2209515</t>
  </si>
  <si>
    <t xml:space="preserve">SNORD56</t>
  </si>
  <si>
    <t xml:space="preserve">ILMN_2323774</t>
  </si>
  <si>
    <t xml:space="preserve">RPAIN</t>
  </si>
  <si>
    <t xml:space="preserve">Homo sapiens RPA interacting protein (RPAIN)</t>
  </si>
  <si>
    <t xml:space="preserve">ILMN_2349444</t>
  </si>
  <si>
    <t xml:space="preserve">NUDT2</t>
  </si>
  <si>
    <t xml:space="preserve">Homo sapiens nudix (nucleoside diphosphate linked moiety X)-type motif 2 (NUDT2)</t>
  </si>
  <si>
    <t xml:space="preserve">ILMN_1693685</t>
  </si>
  <si>
    <t xml:space="preserve">LOC205251</t>
  </si>
  <si>
    <t xml:space="preserve">PREDICTED: Homo sapiens misc_RNA (LOC205251)</t>
  </si>
  <si>
    <t xml:space="preserve">ILMN_1697820</t>
  </si>
  <si>
    <t xml:space="preserve">HINT2</t>
  </si>
  <si>
    <t xml:space="preserve">Homo sapiens histidine triad nucleotide binding protein 2 (HINT2)</t>
  </si>
  <si>
    <t xml:space="preserve">ILMN_1781795</t>
  </si>
  <si>
    <t xml:space="preserve">ERH</t>
  </si>
  <si>
    <t xml:space="preserve">Homo sapiens enhancer of rudimentary homolog (Drosophila) (ERH)</t>
  </si>
  <si>
    <t xml:space="preserve">ILMN_1790461</t>
  </si>
  <si>
    <t xml:space="preserve">C6ORF125</t>
  </si>
  <si>
    <t xml:space="preserve">Homo sapiens chromosome 6 open reading frame 125 (C6orf125)</t>
  </si>
  <si>
    <t xml:space="preserve">ILMN_2065822</t>
  </si>
  <si>
    <t xml:space="preserve">MCM3APAS</t>
  </si>
  <si>
    <t xml:space="preserve">Homo sapiens MCM3 minichromosome maintenance deficient 3 (S. cerevisiae) associated protein antisense (MCM3APAS) on chromosome 21.</t>
  </si>
  <si>
    <t xml:space="preserve">ILMN_2146761</t>
  </si>
  <si>
    <t xml:space="preserve">FABP5</t>
  </si>
  <si>
    <t xml:space="preserve">Homo sapiens fatty acid binding protein 5 (psoriasis-associated) (FABP5)</t>
  </si>
  <si>
    <t xml:space="preserve">ILMN_1704627</t>
  </si>
  <si>
    <t xml:space="preserve">LOC642340</t>
  </si>
  <si>
    <t xml:space="preserve">PREDICTED: Homo sapiens hypothetical LOC642340 (LOC642340)</t>
  </si>
  <si>
    <t xml:space="preserve">ILMN_1883997</t>
  </si>
  <si>
    <t xml:space="preserve">HS.203201</t>
  </si>
  <si>
    <t xml:space="preserve">BX105747 Barstead colon HPLRB7 Homo sapiens cDNA clone IMAGp998G155786</t>
  </si>
  <si>
    <t xml:space="preserve">ILMN_1668900</t>
  </si>
  <si>
    <t xml:space="preserve">ADRBK2</t>
  </si>
  <si>
    <t xml:space="preserve">Homo sapiens adrenergic</t>
  </si>
  <si>
    <t xml:space="preserve">ILMN_1746948</t>
  </si>
  <si>
    <t xml:space="preserve">MYL5</t>
  </si>
  <si>
    <t xml:space="preserve">Homo sapiens myosin</t>
  </si>
  <si>
    <t xml:space="preserve">ILMN_1791759</t>
  </si>
  <si>
    <t xml:space="preserve">CXCL10</t>
  </si>
  <si>
    <t xml:space="preserve">Homo sapiens chemokine (C-X-C motif) ligand 10 (CXCL10)</t>
  </si>
  <si>
    <t xml:space="preserve">ILMN_1683355</t>
  </si>
  <si>
    <t xml:space="preserve">LRSAM1</t>
  </si>
  <si>
    <t xml:space="preserve">Homo sapiens leucine rich repeat and sterile alpha motif containing 1 (LRSAM1)</t>
  </si>
  <si>
    <t xml:space="preserve">ILMN_1702698</t>
  </si>
  <si>
    <t xml:space="preserve">LSM11</t>
  </si>
  <si>
    <t xml:space="preserve">Homo sapiens LSM11</t>
  </si>
  <si>
    <t xml:space="preserve">ILMN_1673738</t>
  </si>
  <si>
    <t xml:space="preserve">LOC646483</t>
  </si>
  <si>
    <t xml:space="preserve">PREDICTED: Homo sapiens similar to 60S ribosomal protein L6 (TAX-responsive enhancer element binding protein 107) (TAXREB107) (Neoplasm-related protein C140)</t>
  </si>
  <si>
    <t xml:space="preserve">ILMN_1777483</t>
  </si>
  <si>
    <t xml:space="preserve">APOOL</t>
  </si>
  <si>
    <t xml:space="preserve">Homo sapiens apolipoprotein O-like (APOOL)</t>
  </si>
  <si>
    <t xml:space="preserve">ILMN_1653469</t>
  </si>
  <si>
    <t xml:space="preserve">RPL12</t>
  </si>
  <si>
    <t xml:space="preserve">Homo sapiens ribosomal protein L12 (RPL12)</t>
  </si>
  <si>
    <t xml:space="preserve">ILMN_1657612</t>
  </si>
  <si>
    <t xml:space="preserve">LOC285900</t>
  </si>
  <si>
    <t xml:space="preserve">ILMN_1665515</t>
  </si>
  <si>
    <t xml:space="preserve">MGC4677</t>
  </si>
  <si>
    <t xml:space="preserve">Homo sapiens hypothetical protein MGC4677 (MGC4677)</t>
  </si>
  <si>
    <t xml:space="preserve">ILMN_1670723</t>
  </si>
  <si>
    <t xml:space="preserve">MSL3L1</t>
  </si>
  <si>
    <t xml:space="preserve">Homo sapiens male-specific lethal 3-like 1 (Drosophila) (MSL3L1)</t>
  </si>
  <si>
    <t xml:space="preserve">ILMN_1673757</t>
  </si>
  <si>
    <t xml:space="preserve">CASP8</t>
  </si>
  <si>
    <t xml:space="preserve">Homo sapiens caspase 8</t>
  </si>
  <si>
    <t xml:space="preserve">ILMN_1725170</t>
  </si>
  <si>
    <t xml:space="preserve">LOC650557</t>
  </si>
  <si>
    <t xml:space="preserve">ILMN_1726387</t>
  </si>
  <si>
    <t xml:space="preserve">NF1</t>
  </si>
  <si>
    <t xml:space="preserve">Homo sapiens neurofibromin 1 (neurofibromatosis</t>
  </si>
  <si>
    <t xml:space="preserve">ILMN_1732554</t>
  </si>
  <si>
    <t xml:space="preserve">ZNF346</t>
  </si>
  <si>
    <t xml:space="preserve">Homo sapiens zinc finger protein 346 (ZNF346)</t>
  </si>
  <si>
    <t xml:space="preserve">ILMN_1799137</t>
  </si>
  <si>
    <t xml:space="preserve">LOC642816</t>
  </si>
  <si>
    <t xml:space="preserve">PREDICTED: Homo sapiens similar to hypothetical protein LOC284701</t>
  </si>
  <si>
    <t xml:space="preserve">ILMN_1800573</t>
  </si>
  <si>
    <t xml:space="preserve">RPS21</t>
  </si>
  <si>
    <t xml:space="preserve">Homo sapiens ribosomal protein S21 (RPS21)</t>
  </si>
  <si>
    <t xml:space="preserve">ILMN_1814650</t>
  </si>
  <si>
    <t xml:space="preserve">TRAPPC4</t>
  </si>
  <si>
    <t xml:space="preserve">Homo sapiens trafficking protein particle complex 4 (TRAPPC4)</t>
  </si>
  <si>
    <t xml:space="preserve">ILMN_1893532</t>
  </si>
  <si>
    <t xml:space="preserve">HS.561644</t>
  </si>
  <si>
    <t xml:space="preserve">Homo sapiens cDNA FLJ37410 fis</t>
  </si>
  <si>
    <t xml:space="preserve">ILMN_2225254</t>
  </si>
  <si>
    <t xml:space="preserve">ZNF740</t>
  </si>
  <si>
    <t xml:space="preserve">Homo sapiens zinc finger protein 740 (ZNF740)</t>
  </si>
  <si>
    <t xml:space="preserve">ILMN_2380453</t>
  </si>
  <si>
    <t xml:space="preserve">USP45</t>
  </si>
  <si>
    <t xml:space="preserve">Homo sapiens ubiquitin specific peptidase 45 (USP45)</t>
  </si>
  <si>
    <t xml:space="preserve">ILMN_1680967</t>
  </si>
  <si>
    <t xml:space="preserve">CIP29</t>
  </si>
  <si>
    <t xml:space="preserve">Homo sapiens cytokine induced protein 29 kDa (CIP29)</t>
  </si>
  <si>
    <t xml:space="preserve">ILMN_1687440</t>
  </si>
  <si>
    <t xml:space="preserve">HIPK2</t>
  </si>
  <si>
    <t xml:space="preserve">Homo sapiens homeodomain interacting protein kinase 2 (HIPK2)</t>
  </si>
  <si>
    <t xml:space="preserve">ILMN_1709132</t>
  </si>
  <si>
    <t xml:space="preserve">ELP2</t>
  </si>
  <si>
    <t xml:space="preserve">Homo sapiens elongation protein 2 homolog (S. cerevisiae) (ELP2)</t>
  </si>
  <si>
    <t xml:space="preserve">ILMN_1715926</t>
  </si>
  <si>
    <t xml:space="preserve">LOC642210</t>
  </si>
  <si>
    <t xml:space="preserve">PREDICTED: Homo sapiens similar to 60S ribosomal protein L32 (LOC642210)</t>
  </si>
  <si>
    <t xml:space="preserve">ILMN_1722186</t>
  </si>
  <si>
    <t xml:space="preserve">C2ORF56</t>
  </si>
  <si>
    <t xml:space="preserve">Homo sapiens chromosome 2 open reading frame 56 (C2orf56)</t>
  </si>
  <si>
    <t xml:space="preserve">ILMN_1761113</t>
  </si>
  <si>
    <t xml:space="preserve">GNL2</t>
  </si>
  <si>
    <t xml:space="preserve">Homo sapiens guanine nucleotide binding protein-like 2 (nucleolar) (GNL2)</t>
  </si>
  <si>
    <t xml:space="preserve">ILMN_1772506</t>
  </si>
  <si>
    <t xml:space="preserve">ATP5I</t>
  </si>
  <si>
    <t xml:space="preserve">Homo sapiens ATP synthase</t>
  </si>
  <si>
    <t xml:space="preserve">ILMN_1801633</t>
  </si>
  <si>
    <t xml:space="preserve">C20ORF52</t>
  </si>
  <si>
    <t xml:space="preserve">Homo sapiens chromosome 20 open reading frame 52 (C20orf52)</t>
  </si>
  <si>
    <t xml:space="preserve">ILMN_1688772</t>
  </si>
  <si>
    <t xml:space="preserve">C8ORF51</t>
  </si>
  <si>
    <t xml:space="preserve">Homo sapiens chromosome 8 open reading frame 51 (C8orf51)</t>
  </si>
  <si>
    <t xml:space="preserve">ILMN_1675445</t>
  </si>
  <si>
    <t xml:space="preserve">KIAA2018</t>
  </si>
  <si>
    <t xml:space="preserve">Homo sapiens KIAA2018 (KIAA2018)</t>
  </si>
  <si>
    <t xml:space="preserve">ILMN_1713482</t>
  </si>
  <si>
    <t xml:space="preserve">CWC15</t>
  </si>
  <si>
    <t xml:space="preserve">Homo sapiens CWC15 homolog (S. cerevisiae) (CWC15)</t>
  </si>
  <si>
    <t xml:space="preserve">ILMN_1855607</t>
  </si>
  <si>
    <t xml:space="preserve">HS.207114</t>
  </si>
  <si>
    <t xml:space="preserve">wf07g08.x1 Soares_NFL_T_GBC_S1 Homo sapiens cDNA clone IMAGE:2349950 3 similar to contains L1.t2 L1 L1 repetitive element ;</t>
  </si>
  <si>
    <t xml:space="preserve">ILMN_1706858</t>
  </si>
  <si>
    <t xml:space="preserve">LOC728734</t>
  </si>
  <si>
    <t xml:space="preserve">PREDICTED: Homo sapiens similar to kidney-specific protein (KS)</t>
  </si>
  <si>
    <t xml:space="preserve">ILMN_1870062</t>
  </si>
  <si>
    <t xml:space="preserve">HS.568326</t>
  </si>
  <si>
    <t xml:space="preserve">ij73g04.x1 Human insulinoma Homo sapiens cDNA clone IMAGE:5636551 3</t>
  </si>
  <si>
    <t xml:space="preserve">ILMN_1745332</t>
  </si>
  <si>
    <t xml:space="preserve">PPP5C</t>
  </si>
  <si>
    <t xml:space="preserve">Homo sapiens protein phosphatase 5</t>
  </si>
  <si>
    <t xml:space="preserve">ILMN_1657497</t>
  </si>
  <si>
    <t xml:space="preserve">KIAA0319</t>
  </si>
  <si>
    <t xml:space="preserve">Homo sapiens KIAA0319 (KIAA0319)</t>
  </si>
  <si>
    <t xml:space="preserve">ILMN_1767263</t>
  </si>
  <si>
    <t xml:space="preserve">LOC158301</t>
  </si>
  <si>
    <t xml:space="preserve">PREDICTED: Homo sapiens hypothetical protein LOC158301 (LOC158301)</t>
  </si>
  <si>
    <t xml:space="preserve">ILMN_2120210</t>
  </si>
  <si>
    <t xml:space="preserve">RCAN2</t>
  </si>
  <si>
    <t xml:space="preserve">Homo sapiens regulator of calcineurin 2 (RCAN2)</t>
  </si>
  <si>
    <t xml:space="preserve">ILMN_1765819</t>
  </si>
  <si>
    <t xml:space="preserve">MYSM1</t>
  </si>
  <si>
    <t xml:space="preserve">PREDICTED: Homo sapiens myb-like</t>
  </si>
  <si>
    <t xml:space="preserve">ILMN_1876823</t>
  </si>
  <si>
    <t xml:space="preserve">HS.543926</t>
  </si>
  <si>
    <t xml:space="preserve">AV739997 CB Homo sapiens cDNA clone CBFBTH09 5</t>
  </si>
  <si>
    <t xml:space="preserve">ILMN_2354237</t>
  </si>
  <si>
    <t xml:space="preserve">PARP2</t>
  </si>
  <si>
    <t xml:space="preserve">Homo sapiens poly (ADP-ribose) polymerase family</t>
  </si>
  <si>
    <t xml:space="preserve">ILMN_2356331</t>
  </si>
  <si>
    <t xml:space="preserve">PCDHGA10</t>
  </si>
  <si>
    <t xml:space="preserve">Homo sapiens protocadherin gamma subfamily A</t>
  </si>
  <si>
    <t xml:space="preserve">ILMN_1658628</t>
  </si>
  <si>
    <t xml:space="preserve">C14ORF72</t>
  </si>
  <si>
    <t xml:space="preserve">PREDICTED: Homo sapiens chromosome 14 open reading frame 72 (C14orf72)</t>
  </si>
  <si>
    <t xml:space="preserve">ILMN_1690695</t>
  </si>
  <si>
    <t xml:space="preserve">PEX11A</t>
  </si>
  <si>
    <t xml:space="preserve">Homo sapiens peroxisomal biogenesis factor 11A (PEX11A)</t>
  </si>
  <si>
    <t xml:space="preserve">ILMN_1690278</t>
  </si>
  <si>
    <t xml:space="preserve">DLEC1</t>
  </si>
  <si>
    <t xml:space="preserve">Homo sapiens deleted in lung and esophageal cancer 1 (DLEC1)</t>
  </si>
  <si>
    <t xml:space="preserve">ILMN_1700556</t>
  </si>
  <si>
    <t xml:space="preserve">LOC647521</t>
  </si>
  <si>
    <t xml:space="preserve">PREDICTED: Homo sapiens similar to W03G1.5 (LOC647521)</t>
  </si>
  <si>
    <t xml:space="preserve">ILMN_1762561</t>
  </si>
  <si>
    <t xml:space="preserve">PLA2G10</t>
  </si>
  <si>
    <t xml:space="preserve">Homo sapiens phospholipase A2</t>
  </si>
  <si>
    <t xml:space="preserve">ILMN_1695978</t>
  </si>
  <si>
    <t xml:space="preserve">LINGO2</t>
  </si>
  <si>
    <t xml:space="preserve">Homo sapiens leucine rich repeat and Ig domain containing 2 (LINGO2)</t>
  </si>
  <si>
    <t xml:space="preserve">ILMN_1757569</t>
  </si>
  <si>
    <t xml:space="preserve">GSK3A</t>
  </si>
  <si>
    <t xml:space="preserve">Homo sapiens glycogen synthase kinase 3 alpha (GSK3A)</t>
  </si>
  <si>
    <t xml:space="preserve">ILMN_1782751</t>
  </si>
  <si>
    <t xml:space="preserve">GLI4</t>
  </si>
  <si>
    <t xml:space="preserve">Homo sapiens GLI-Kruppel family member GLI4 (GLI4)</t>
  </si>
  <si>
    <t xml:space="preserve">ILMN_1811593</t>
  </si>
  <si>
    <t xml:space="preserve">NPAL1</t>
  </si>
  <si>
    <t xml:space="preserve">Homo sapiens NIPA-like domain containing 1 (NPAL1)</t>
  </si>
  <si>
    <t xml:space="preserve">ILMN_1798270</t>
  </si>
  <si>
    <t xml:space="preserve">C11ORF75</t>
  </si>
  <si>
    <t xml:space="preserve">Homo sapiens chromosome 11 open reading frame 75 (C11orf75)</t>
  </si>
  <si>
    <t xml:space="preserve">ILMN_1652928</t>
  </si>
  <si>
    <t xml:space="preserve">ORAI2</t>
  </si>
  <si>
    <t xml:space="preserve">Homo sapiens ORAI calcium release-activated calcium modulator 2 (ORAI2)</t>
  </si>
  <si>
    <t xml:space="preserve">ILMN_1762605</t>
  </si>
  <si>
    <t xml:space="preserve">SERPINC1</t>
  </si>
  <si>
    <t xml:space="preserve">Homo sapiens serpin peptidase inhibitor</t>
  </si>
  <si>
    <t xml:space="preserve">ILMN_1862707</t>
  </si>
  <si>
    <t xml:space="preserve">HS.565051</t>
  </si>
  <si>
    <t xml:space="preserve">UI-1-BC1-ajk-a-03-0-UI.s1 NCI_CGAP_Pl2 Homo sapiens cDNA clone UI-1-BC1-ajk-a-03-0-UI 3</t>
  </si>
  <si>
    <t xml:space="preserve">ILMN_1912135</t>
  </si>
  <si>
    <t xml:space="preserve">HS.578025</t>
  </si>
  <si>
    <t xml:space="preserve">DA622844 KIDNE2 Homo sapiens cDNA clone KIDNE2002068 5</t>
  </si>
  <si>
    <t xml:space="preserve">ILMN_1659627</t>
  </si>
  <si>
    <t xml:space="preserve">LOC647322</t>
  </si>
  <si>
    <t xml:space="preserve">PREDICTED: Homo sapiens hypothetical protein LOC647322 (LOC647322)</t>
  </si>
  <si>
    <t xml:space="preserve">ILMN_1670757</t>
  </si>
  <si>
    <t xml:space="preserve">LOC646686</t>
  </si>
  <si>
    <t xml:space="preserve">PREDICTED: Homo sapiens hypothetical protein LOC646686 (LOC646686)</t>
  </si>
  <si>
    <t xml:space="preserve">ILMN_1734692</t>
  </si>
  <si>
    <t xml:space="preserve">LOC652656</t>
  </si>
  <si>
    <t xml:space="preserve">PREDICTED: Homo sapiens similar to ATP-binding cassette</t>
  </si>
  <si>
    <t xml:space="preserve">ILMN_1743031</t>
  </si>
  <si>
    <t xml:space="preserve">LOC646774</t>
  </si>
  <si>
    <t xml:space="preserve">PREDICTED: Homo sapiens hypothetical LOC646774 (LOC646774)</t>
  </si>
  <si>
    <t xml:space="preserve">ILMN_1841260</t>
  </si>
  <si>
    <t xml:space="preserve">HS.31632</t>
  </si>
  <si>
    <t xml:space="preserve">yn51f05.r1 Soares adult brain N2b5HB55Y Homo sapiens cDNA clone IMAGE:171969 5</t>
  </si>
  <si>
    <t xml:space="preserve">ILMN_1885464</t>
  </si>
  <si>
    <t xml:space="preserve">HS.114322</t>
  </si>
  <si>
    <t xml:space="preserve">PREDICTED: Homo sapiens hypothetical LOC400604 (LOC400604)</t>
  </si>
  <si>
    <t xml:space="preserve">ILMN_1680937</t>
  </si>
  <si>
    <t xml:space="preserve">HIST1H2BC</t>
  </si>
  <si>
    <t xml:space="preserve">ILMN_1757406</t>
  </si>
  <si>
    <t xml:space="preserve">HIST1H1C</t>
  </si>
  <si>
    <t xml:space="preserve">ILMN_1838543</t>
  </si>
  <si>
    <t xml:space="preserve">HS.566340</t>
  </si>
  <si>
    <t xml:space="preserve">wm98a03.x1 NCI_CGAP_Ut2 Homo sapiens cDNA clone IMAGE:2443948 3</t>
  </si>
  <si>
    <t xml:space="preserve">ILMN_1840710</t>
  </si>
  <si>
    <t xml:space="preserve">HS.559912</t>
  </si>
  <si>
    <t xml:space="preserve">AV712796 DCA Homo sapiens cDNA clone DCAAWB10 5</t>
  </si>
  <si>
    <t xml:space="preserve">ILMN_2243687</t>
  </si>
  <si>
    <t xml:space="preserve">LAMP2</t>
  </si>
  <si>
    <t xml:space="preserve">Homo sapiens lysosomal-associated membrane protein 2 (LAMP2)</t>
  </si>
  <si>
    <t xml:space="preserve">ILMN_1662843</t>
  </si>
  <si>
    <t xml:space="preserve">CD53</t>
  </si>
  <si>
    <t xml:space="preserve">Homo sapiens CD53 molecule (CD53)</t>
  </si>
  <si>
    <t xml:space="preserve">ILMN_1664316</t>
  </si>
  <si>
    <t xml:space="preserve">CCR9</t>
  </si>
  <si>
    <t xml:space="preserve">Homo sapiens chemokine (C-C motif) receptor 9 (CCR9)</t>
  </si>
  <si>
    <t xml:space="preserve">ILMN_1679311</t>
  </si>
  <si>
    <t xml:space="preserve">STK40</t>
  </si>
  <si>
    <t xml:space="preserve">Homo sapiens serine/threonine kinase 40 (STK40)</t>
  </si>
  <si>
    <t xml:space="preserve">ILMN_1694385</t>
  </si>
  <si>
    <t xml:space="preserve">YWHAB</t>
  </si>
  <si>
    <t xml:space="preserve">Homo sapiens tyrosine 3-monooxygenase/tryptophan 5-monooxygenase activation protein</t>
  </si>
  <si>
    <t xml:space="preserve">ILMN_1709877</t>
  </si>
  <si>
    <t xml:space="preserve">TRIML1</t>
  </si>
  <si>
    <t xml:space="preserve">Homo sapiens tripartite motif family-like 1 (TRIML1)</t>
  </si>
  <si>
    <t xml:space="preserve">ILMN_1712687</t>
  </si>
  <si>
    <t xml:space="preserve">PAK2</t>
  </si>
  <si>
    <t xml:space="preserve">Homo sapiens p21 (CDKN1A)-activated kinase 2 (PAK2)</t>
  </si>
  <si>
    <t xml:space="preserve">ILMN_1732071</t>
  </si>
  <si>
    <t xml:space="preserve">HIST2H2BE</t>
  </si>
  <si>
    <t xml:space="preserve">Homo sapiens histone cluster 2</t>
  </si>
  <si>
    <t xml:space="preserve">ILMN_1737011</t>
  </si>
  <si>
    <t xml:space="preserve">GOLM1</t>
  </si>
  <si>
    <t xml:space="preserve">Homo sapiens golgi membrane protein 1 (GOLM1)</t>
  </si>
  <si>
    <t xml:space="preserve">ILMN_1743097</t>
  </si>
  <si>
    <t xml:space="preserve">XRCC6</t>
  </si>
  <si>
    <t xml:space="preserve">Homo sapiens X-ray repair complementing defective repair in Chinese hamster cells 6 (Ku autoantigen</t>
  </si>
  <si>
    <t xml:space="preserve">ILMN_1752008</t>
  </si>
  <si>
    <t xml:space="preserve">OTUD1</t>
  </si>
  <si>
    <t xml:space="preserve">PREDICTED: Homo sapiens OTU domain containing 1 (OTUD1)</t>
  </si>
  <si>
    <t xml:space="preserve">ILMN_1788213</t>
  </si>
  <si>
    <t xml:space="preserve">FRAT2</t>
  </si>
  <si>
    <t xml:space="preserve">Homo sapiens frequently rearranged in advanced T-cell lymphomas 2 (FRAT2)</t>
  </si>
  <si>
    <t xml:space="preserve">ILMN_1821388</t>
  </si>
  <si>
    <t xml:space="preserve">HS.448871</t>
  </si>
  <si>
    <t xml:space="preserve">BX442635 Homo sapiens FETAL BRAIN Homo sapiens cDNA clone CS0DF034YK16 5-PRIME</t>
  </si>
  <si>
    <t xml:space="preserve">ILMN_1841663</t>
  </si>
  <si>
    <t xml:space="preserve">HS.352305</t>
  </si>
  <si>
    <t xml:space="preserve">qa17d11.x5 NCI_CGAP_Brn23 Homo sapiens cDNA clone IMAGE:1687029 3</t>
  </si>
  <si>
    <t xml:space="preserve">ILMN_2053921</t>
  </si>
  <si>
    <t xml:space="preserve">CAPZB</t>
  </si>
  <si>
    <t xml:space="preserve">Homo sapiens capping protein (actin filament) muscle Z-line</t>
  </si>
  <si>
    <t xml:space="preserve">ILMN_2234016</t>
  </si>
  <si>
    <t xml:space="preserve">FTHL7</t>
  </si>
  <si>
    <t xml:space="preserve">Homo sapiens ferritin</t>
  </si>
  <si>
    <t xml:space="preserve">ILMN_1738992</t>
  </si>
  <si>
    <t xml:space="preserve">MNDA</t>
  </si>
  <si>
    <t xml:space="preserve">Homo sapiens myeloid cell nuclear differentiation antigen (MNDA)</t>
  </si>
  <si>
    <t xml:space="preserve">ILMN_2214278</t>
  </si>
  <si>
    <t xml:space="preserve">ANKRD32</t>
  </si>
  <si>
    <t xml:space="preserve">Homo sapiens ankyrin repeat domain 32 (ANKRD32)</t>
  </si>
  <si>
    <t xml:space="preserve">ILMN_1711453</t>
  </si>
  <si>
    <t xml:space="preserve">CLEC12A</t>
  </si>
  <si>
    <t xml:space="preserve">Homo sapiens C-type lectin domain family 12</t>
  </si>
  <si>
    <t xml:space="preserve">ILMN_1784046</t>
  </si>
  <si>
    <t xml:space="preserve">DLEU2</t>
  </si>
  <si>
    <t xml:space="preserve">Homo sapiens deleted in lymphocytic leukemia</t>
  </si>
  <si>
    <t xml:space="preserve">ILMN_2381559</t>
  </si>
  <si>
    <t xml:space="preserve">ASTN2</t>
  </si>
  <si>
    <t xml:space="preserve">Homo sapiens astrotactin 2 (ASTN2)</t>
  </si>
  <si>
    <t xml:space="preserve">ILMN_2409879</t>
  </si>
  <si>
    <t xml:space="preserve">LOC51149</t>
  </si>
  <si>
    <t xml:space="preserve">Homo sapiens hypothetical LOC51149 (LOC51149)</t>
  </si>
  <si>
    <t xml:space="preserve">ILMN_1760245</t>
  </si>
  <si>
    <t xml:space="preserve">TMEM42</t>
  </si>
  <si>
    <t xml:space="preserve">Homo sapiens transmembrane protein 42 (TMEM42)</t>
  </si>
  <si>
    <t xml:space="preserve">ILMN_1806123</t>
  </si>
  <si>
    <t xml:space="preserve">MRPL23</t>
  </si>
  <si>
    <t xml:space="preserve">Homo sapiens mitochondrial ribosomal protein L23 (MRPL23)</t>
  </si>
  <si>
    <t xml:space="preserve">ILMN_2200659</t>
  </si>
  <si>
    <t xml:space="preserve">SNHG5</t>
  </si>
  <si>
    <t xml:space="preserve">Homo sapiens small nucleolar RNA host gene (non-protein coding) 5 (SNHG5) on chromosome 6.</t>
  </si>
  <si>
    <t xml:space="preserve">ILMN_1652277</t>
  </si>
  <si>
    <t xml:space="preserve">SECTM1</t>
  </si>
  <si>
    <t xml:space="preserve">Homo sapiens secreted and transmembrane 1 (SECTM1)</t>
  </si>
  <si>
    <t xml:space="preserve">ILMN_1656421</t>
  </si>
  <si>
    <t xml:space="preserve">LOC653537</t>
  </si>
  <si>
    <t xml:space="preserve">PREDICTED: Homo sapiens similar to hect domain and RLD 2</t>
  </si>
  <si>
    <t xml:space="preserve">ILMN_1656807</t>
  </si>
  <si>
    <t xml:space="preserve">RPL27</t>
  </si>
  <si>
    <t xml:space="preserve">Homo sapiens ribosomal protein L27 (RPL27)</t>
  </si>
  <si>
    <t xml:space="preserve">ILMN_1675156</t>
  </si>
  <si>
    <t xml:space="preserve">CDC42</t>
  </si>
  <si>
    <t xml:space="preserve">Homo sapiens cell division cycle 42 (GTP binding protein</t>
  </si>
  <si>
    <t xml:space="preserve">ILMN_1680393</t>
  </si>
  <si>
    <t xml:space="preserve">SNORD55</t>
  </si>
  <si>
    <t xml:space="preserve">ILMN_1681741</t>
  </si>
  <si>
    <t xml:space="preserve">C1ORF31</t>
  </si>
  <si>
    <t xml:space="preserve">Homo sapiens chromosome 1 open reading frame 31 (C1orf31)</t>
  </si>
  <si>
    <t xml:space="preserve">ILMN_1687359</t>
  </si>
  <si>
    <t xml:space="preserve">MRPS23</t>
  </si>
  <si>
    <t xml:space="preserve">Homo sapiens mitochondrial ribosomal protein S23 (MRPS23)</t>
  </si>
  <si>
    <t xml:space="preserve">ILMN_1688178</t>
  </si>
  <si>
    <t xml:space="preserve">CGI-96</t>
  </si>
  <si>
    <t xml:space="preserve">Homo sapiens CGI-96 protein (CGI-96)</t>
  </si>
  <si>
    <t xml:space="preserve">ILMN_1695759</t>
  </si>
  <si>
    <t xml:space="preserve">AMDHD2</t>
  </si>
  <si>
    <t xml:space="preserve">Homo sapiens amidohydrolase domain containing 2 (AMDHD2)</t>
  </si>
  <si>
    <t xml:space="preserve">ILMN_1707810</t>
  </si>
  <si>
    <t xml:space="preserve">RPS5</t>
  </si>
  <si>
    <t xml:space="preserve">Homo sapiens ribosomal protein S5 (RPS5)</t>
  </si>
  <si>
    <t xml:space="preserve">ILMN_1709056</t>
  </si>
  <si>
    <t xml:space="preserve">FBXW8</t>
  </si>
  <si>
    <t xml:space="preserve">Homo sapiens F-box and WD repeat domain containing 8 (FBXW8)</t>
  </si>
  <si>
    <t xml:space="preserve">ILMN_1712806</t>
  </si>
  <si>
    <t xml:space="preserve">AP1S1</t>
  </si>
  <si>
    <t xml:space="preserve">Homo sapiens adaptor-related protein complex 1</t>
  </si>
  <si>
    <t xml:space="preserve">ILMN_1724280</t>
  </si>
  <si>
    <t xml:space="preserve">EGR3</t>
  </si>
  <si>
    <t xml:space="preserve">Homo sapiens early growth response 3 (EGR3)</t>
  </si>
  <si>
    <t xml:space="preserve">ILMN_1730628</t>
  </si>
  <si>
    <t xml:space="preserve">RNASE2</t>
  </si>
  <si>
    <t xml:space="preserve">Homo sapiens ribonuclease</t>
  </si>
  <si>
    <t xml:space="preserve">ILMN_1733531</t>
  </si>
  <si>
    <t xml:space="preserve">C20ORF134</t>
  </si>
  <si>
    <t xml:space="preserve">Homo sapiens chromosome 20 open reading frame 134 (C20orf134)</t>
  </si>
  <si>
    <t xml:space="preserve">ILMN_1734542</t>
  </si>
  <si>
    <t xml:space="preserve">OVGP1</t>
  </si>
  <si>
    <t xml:space="preserve">Homo sapiens oviductal glycoprotein 1</t>
  </si>
  <si>
    <t xml:space="preserve">ILMN_1743655</t>
  </si>
  <si>
    <t xml:space="preserve">TMED9</t>
  </si>
  <si>
    <t xml:space="preserve">Homo sapiens transmembrane emp24 protein transport domain containing 9 (TMED9)</t>
  </si>
  <si>
    <t xml:space="preserve">ILMN_1745900</t>
  </si>
  <si>
    <t xml:space="preserve">LOC641849</t>
  </si>
  <si>
    <t xml:space="preserve">PREDICTED: Homo sapiens similar to 40S ribosomal protein S3a (V-fos transformation effector protein) (LOC641849)</t>
  </si>
  <si>
    <t xml:space="preserve">ILMN_1751431</t>
  </si>
  <si>
    <t xml:space="preserve">WIBG</t>
  </si>
  <si>
    <t xml:space="preserve">Homo sapiens within bgcn homolog (Drosophila) (WIBG)</t>
  </si>
  <si>
    <t xml:space="preserve">ILMN_1753976</t>
  </si>
  <si>
    <t xml:space="preserve">MRPL27</t>
  </si>
  <si>
    <t xml:space="preserve">Homo sapiens mitochondrial ribosomal protein L27 (MRPL27)</t>
  </si>
  <si>
    <t xml:space="preserve">ILMN_1755808</t>
  </si>
  <si>
    <t xml:space="preserve">LOC654194</t>
  </si>
  <si>
    <t xml:space="preserve">PREDICTED: Homo sapiens similar to ribosomal protein S27 (LOC654194)</t>
  </si>
  <si>
    <t xml:space="preserve">ILMN_1759997</t>
  </si>
  <si>
    <t xml:space="preserve">COMMD6</t>
  </si>
  <si>
    <t xml:space="preserve">Homo sapiens COMM domain containing 6 (COMMD6)</t>
  </si>
  <si>
    <t xml:space="preserve">ILMN_1766264</t>
  </si>
  <si>
    <t xml:space="preserve">PI16</t>
  </si>
  <si>
    <t xml:space="preserve">Homo sapiens peptidase inhibitor 16 (PI16)</t>
  </si>
  <si>
    <t xml:space="preserve">ILMN_1782034</t>
  </si>
  <si>
    <t xml:space="preserve">ZXDA</t>
  </si>
  <si>
    <t xml:space="preserve">ILMN_1783806</t>
  </si>
  <si>
    <t xml:space="preserve">DTNBP1</t>
  </si>
  <si>
    <t xml:space="preserve">Homo sapiens dystrobrevin binding protein 1 (DTNBP1)</t>
  </si>
  <si>
    <t xml:space="preserve">ILMN_1787949</t>
  </si>
  <si>
    <t xml:space="preserve">RPS15A</t>
  </si>
  <si>
    <t xml:space="preserve">Homo sapiens ribosomal protein S15a (RPS15A)</t>
  </si>
  <si>
    <t xml:space="preserve">ILMN_1788742</t>
  </si>
  <si>
    <t xml:space="preserve">LOC441246</t>
  </si>
  <si>
    <t xml:space="preserve">PREDICTED: Homo sapiens similar to 60S ribosomal protein L35</t>
  </si>
  <si>
    <t xml:space="preserve">ILMN_1793476</t>
  </si>
  <si>
    <t xml:space="preserve">PRKCDBP</t>
  </si>
  <si>
    <t xml:space="preserve">Homo sapiens protein kinase C</t>
  </si>
  <si>
    <t xml:space="preserve">ILMN_1797684</t>
  </si>
  <si>
    <t xml:space="preserve">PDCD2</t>
  </si>
  <si>
    <t xml:space="preserve">Homo sapiens programmed cell death 2 (PDCD2)</t>
  </si>
  <si>
    <t xml:space="preserve">ILMN_1797731</t>
  </si>
  <si>
    <t xml:space="preserve">MS4A6A</t>
  </si>
  <si>
    <t xml:space="preserve">Homo sapiens membrane-spanning 4-domains</t>
  </si>
  <si>
    <t xml:space="preserve">ILMN_1799589</t>
  </si>
  <si>
    <t xml:space="preserve">NOXA1</t>
  </si>
  <si>
    <t xml:space="preserve">Homo sapiens NADPH oxidase activator 1 (NOXA1)</t>
  </si>
  <si>
    <t xml:space="preserve">ILMN_1801795</t>
  </si>
  <si>
    <t xml:space="preserve">LOC347544</t>
  </si>
  <si>
    <t xml:space="preserve">PREDICTED: Homo sapiens similar to ribosomal protein L18a (LOC347544)</t>
  </si>
  <si>
    <t xml:space="preserve">ILMN_1805720</t>
  </si>
  <si>
    <t xml:space="preserve">LOC644096</t>
  </si>
  <si>
    <t xml:space="preserve">PREDICTED: Homo sapiens hypothetical protein LOC644096 (LOC644096)</t>
  </si>
  <si>
    <t xml:space="preserve">ILMN_1808219</t>
  </si>
  <si>
    <t xml:space="preserve">HEATR3</t>
  </si>
  <si>
    <t xml:space="preserve">Homo sapiens HEAT repeat containing 3 (HEATR3)</t>
  </si>
  <si>
    <t xml:space="preserve">ILMN_1809012</t>
  </si>
  <si>
    <t xml:space="preserve">LOC221136</t>
  </si>
  <si>
    <t xml:space="preserve">PREDICTED: Homo sapiens similar to CG4835-PA (LOC221136)</t>
  </si>
  <si>
    <t xml:space="preserve">ILMN_1809347</t>
  </si>
  <si>
    <t xml:space="preserve">LOC729466</t>
  </si>
  <si>
    <t xml:space="preserve">PREDICTED: Homo sapiens hypothetical protein LOC729466 (LOC729466)</t>
  </si>
  <si>
    <t xml:space="preserve">ILMN_1814156</t>
  </si>
  <si>
    <t xml:space="preserve">PSMB7</t>
  </si>
  <si>
    <t xml:space="preserve">ILMN_1833915</t>
  </si>
  <si>
    <t xml:space="preserve">HS.162190</t>
  </si>
  <si>
    <t xml:space="preserve">nf81d10.s1 NCI_CGAP_Co3 Homo sapiens cDNA clone IMAGE:926323 3</t>
  </si>
  <si>
    <t xml:space="preserve">ILMN_1842582</t>
  </si>
  <si>
    <t xml:space="preserve">HS.579530</t>
  </si>
  <si>
    <t xml:space="preserve">AGENCOURT_14354957 NIH_MGC_191 Homo sapiens cDNA clone IMAGE:30413554 5</t>
  </si>
  <si>
    <t xml:space="preserve">ILMN_1847602</t>
  </si>
  <si>
    <t xml:space="preserve">HAR1A</t>
  </si>
  <si>
    <t xml:space="preserve">Homo sapiens highly accelerated region 1A (non-protein-coding RNA) (HAR1A) on chromosome 20.</t>
  </si>
  <si>
    <t xml:space="preserve">ILMN_1854196</t>
  </si>
  <si>
    <t xml:space="preserve">HS.578359</t>
  </si>
  <si>
    <t xml:space="preserve">MR1-KN0008-300101-003-a07 KN0008 Homo sapiens cDNA</t>
  </si>
  <si>
    <t xml:space="preserve">ILMN_1859293</t>
  </si>
  <si>
    <t xml:space="preserve">HS.538607</t>
  </si>
  <si>
    <t xml:space="preserve">ai88d03.s1 Soares_parathyroid_tumor_NbHPA Homo sapiens cDNA clone IMAGE:1387877 3</t>
  </si>
  <si>
    <t xml:space="preserve">ILMN_1877196</t>
  </si>
  <si>
    <t xml:space="preserve">HS.518414</t>
  </si>
  <si>
    <t xml:space="preserve">Homo sapiens cDNA FLJ44976 fis</t>
  </si>
  <si>
    <t xml:space="preserve">ILMN_1883298</t>
  </si>
  <si>
    <t xml:space="preserve">HS.529631</t>
  </si>
  <si>
    <t xml:space="preserve">Homo sapiens cDNA FLJ38251 fis</t>
  </si>
  <si>
    <t xml:space="preserve">ILMN_1886040</t>
  </si>
  <si>
    <t xml:space="preserve">HS.197705</t>
  </si>
  <si>
    <t xml:space="preserve">tt41g09.x1 NCI_CGAP_GC6 Homo sapiens cDNA clone IMAGE:2243392 3</t>
  </si>
  <si>
    <t xml:space="preserve">ILMN_2080611</t>
  </si>
  <si>
    <t xml:space="preserve">PDSS1</t>
  </si>
  <si>
    <t xml:space="preserve">Homo sapiens prenyl (decaprenyl) diphosphate synthase</t>
  </si>
  <si>
    <t xml:space="preserve">ILMN_2142815</t>
  </si>
  <si>
    <t xml:space="preserve">RPL35</t>
  </si>
  <si>
    <t xml:space="preserve">Homo sapiens ribosomal protein L35 (RPL35)</t>
  </si>
  <si>
    <t xml:space="preserve">ILMN_2208903</t>
  </si>
  <si>
    <t xml:space="preserve">CD52</t>
  </si>
  <si>
    <t xml:space="preserve">Homo sapiens CD52 molecule (CD52)</t>
  </si>
  <si>
    <t xml:space="preserve">ILMN_2210298</t>
  </si>
  <si>
    <t xml:space="preserve">CCDC61</t>
  </si>
  <si>
    <t xml:space="preserve">Homo sapiens coiled-coil domain containing 61 (CCDC61)</t>
  </si>
  <si>
    <t xml:space="preserve">ILMN_2244841</t>
  </si>
  <si>
    <t xml:space="preserve">ALDH4A1</t>
  </si>
  <si>
    <t xml:space="preserve">Homo sapiens aldehyde dehydrogenase 4 family</t>
  </si>
  <si>
    <t xml:space="preserve">ILMN_2252408</t>
  </si>
  <si>
    <t xml:space="preserve">CNPY4</t>
  </si>
  <si>
    <t xml:space="preserve">Homo sapiens canopy 4 homolog (zebrafish) (CNPY4)</t>
  </si>
  <si>
    <t xml:space="preserve">ILMN_2260833</t>
  </si>
  <si>
    <t xml:space="preserve">CCNB1IP1</t>
  </si>
  <si>
    <t xml:space="preserve">Homo sapiens cyclin B1 interacting protein 1 (CCNB1IP1)</t>
  </si>
  <si>
    <t xml:space="preserve">ILMN_2285032</t>
  </si>
  <si>
    <t xml:space="preserve">ODZ2</t>
  </si>
  <si>
    <t xml:space="preserve">Homo sapiens odz</t>
  </si>
  <si>
    <t xml:space="preserve">ILMN_2324056</t>
  </si>
  <si>
    <t xml:space="preserve">GNL3</t>
  </si>
  <si>
    <t xml:space="preserve">Homo sapiens guanine nucleotide binding protein-like 3 (nucleolar) (GNL3)</t>
  </si>
  <si>
    <t xml:space="preserve">ILMN_2330371</t>
  </si>
  <si>
    <t xml:space="preserve">TATDN3</t>
  </si>
  <si>
    <t xml:space="preserve">Homo sapiens TatD DNase domain containing 3 (TATDN3)</t>
  </si>
  <si>
    <t xml:space="preserve">ILMN_2402090</t>
  </si>
  <si>
    <t xml:space="preserve">RPLP0</t>
  </si>
  <si>
    <t xml:space="preserve">Homo sapiens ribosomal protein</t>
  </si>
  <si>
    <t xml:space="preserve">ILMN_2402674</t>
  </si>
  <si>
    <t xml:space="preserve">DPM3</t>
  </si>
  <si>
    <t xml:space="preserve">Homo sapiens dolichyl-phosphate mannosyltransferase polypeptide 3 (DPM3)</t>
  </si>
  <si>
    <t xml:space="preserve">ILMN_1690520</t>
  </si>
  <si>
    <t xml:space="preserve">LOC651213</t>
  </si>
  <si>
    <t xml:space="preserve">PREDICTED: Homo sapiens similar to Golgi autoantigen</t>
  </si>
  <si>
    <t xml:space="preserve">ILMN_1829845</t>
  </si>
  <si>
    <t xml:space="preserve">HS.553301</t>
  </si>
  <si>
    <t xml:space="preserve">AV737317 CB Homo sapiens cDNA clone CBCAQH03 5</t>
  </si>
  <si>
    <t xml:space="preserve">ILMN_2413517</t>
  </si>
  <si>
    <t xml:space="preserve">TRIM39</t>
  </si>
  <si>
    <t xml:space="preserve">Homo sapiens tripartite motif-containing 39 (TRIM39)</t>
  </si>
  <si>
    <t xml:space="preserve">ILMN_1662432</t>
  </si>
  <si>
    <t xml:space="preserve">OPA3</t>
  </si>
  <si>
    <t xml:space="preserve">Homo sapiens optic atrophy 3 (autosomal recessive</t>
  </si>
  <si>
    <t xml:space="preserve">ILMN_1664167</t>
  </si>
  <si>
    <t xml:space="preserve">BXDC1</t>
  </si>
  <si>
    <t xml:space="preserve">Homo sapiens brix domain containing 1 (BXDC1)</t>
  </si>
  <si>
    <t xml:space="preserve">ILMN_1746492</t>
  </si>
  <si>
    <t xml:space="preserve">RABL4</t>
  </si>
  <si>
    <t xml:space="preserve">Homo sapiens RAB</t>
  </si>
  <si>
    <t xml:space="preserve">ILMN_1807807</t>
  </si>
  <si>
    <t xml:space="preserve">FAM33A</t>
  </si>
  <si>
    <t xml:space="preserve">Homo sapiens family with sequence similarity 33</t>
  </si>
  <si>
    <t xml:space="preserve">ILMN_2193980</t>
  </si>
  <si>
    <t xml:space="preserve">ABCB6</t>
  </si>
  <si>
    <t xml:space="preserve">ILMN_1651711</t>
  </si>
  <si>
    <t xml:space="preserve">LOC728005</t>
  </si>
  <si>
    <t xml:space="preserve">PREDICTED: Homo sapiens similar to centaurin</t>
  </si>
  <si>
    <t xml:space="preserve">ILMN_1651987</t>
  </si>
  <si>
    <t xml:space="preserve">C6ORF129</t>
  </si>
  <si>
    <t xml:space="preserve">Homo sapiens chromosome 6 open reading frame 129 (C6orf129)</t>
  </si>
  <si>
    <t xml:space="preserve">ILMN_1653865</t>
  </si>
  <si>
    <t xml:space="preserve">LOC642451</t>
  </si>
  <si>
    <t xml:space="preserve">PREDICTED: Homo sapiens similar to ribosomal protein L7-like 1 (LOC642451)</t>
  </si>
  <si>
    <t xml:space="preserve">ILMN_1655572</t>
  </si>
  <si>
    <t xml:space="preserve">C6ORF59</t>
  </si>
  <si>
    <t xml:space="preserve">PREDICTED: Homo sapiens chromosome 6 open reading frame 59 (C6orf59)</t>
  </si>
  <si>
    <t xml:space="preserve">ILMN_1655637</t>
  </si>
  <si>
    <t xml:space="preserve">UPK1A</t>
  </si>
  <si>
    <t xml:space="preserve">Homo sapiens uroplakin 1A (UPK1A)</t>
  </si>
  <si>
    <t xml:space="preserve">ILMN_1655961</t>
  </si>
  <si>
    <t xml:space="preserve">C7ORF54</t>
  </si>
  <si>
    <t xml:space="preserve">Homo sapiens chromosome 7 open reading frame 54 (C7orf54)</t>
  </si>
  <si>
    <t xml:space="preserve">ILMN_1656330</t>
  </si>
  <si>
    <t xml:space="preserve">CCKAR</t>
  </si>
  <si>
    <t xml:space="preserve">Homo sapiens cholecystokinin A receptor (CCKAR)</t>
  </si>
  <si>
    <t xml:space="preserve">ILMN_1658259</t>
  </si>
  <si>
    <t xml:space="preserve">DRG1</t>
  </si>
  <si>
    <t xml:space="preserve">Homo sapiens developmentally regulated GTP binding protein 1 (DRG1)</t>
  </si>
  <si>
    <t xml:space="preserve">ILMN_1659166</t>
  </si>
  <si>
    <t xml:space="preserve">SLC6A15</t>
  </si>
  <si>
    <t xml:space="preserve">Homo sapiens solute carrier family 6</t>
  </si>
  <si>
    <t xml:space="preserve">ILMN_1662438</t>
  </si>
  <si>
    <t xml:space="preserve">SOD1</t>
  </si>
  <si>
    <t xml:space="preserve">Homo sapiens superoxide dismutase 1</t>
  </si>
  <si>
    <t xml:space="preserve">ILMN_1667977</t>
  </si>
  <si>
    <t xml:space="preserve">TAF1B</t>
  </si>
  <si>
    <t xml:space="preserve">Homo sapiens TATA box binding protein (TBP)-associated factor</t>
  </si>
  <si>
    <t xml:space="preserve">ILMN_1668979</t>
  </si>
  <si>
    <t xml:space="preserve">DNAJB14</t>
  </si>
  <si>
    <t xml:space="preserve">ILMN_1670576</t>
  </si>
  <si>
    <t xml:space="preserve">IRF5</t>
  </si>
  <si>
    <t xml:space="preserve">Homo sapiens interferon regulatory factor 5 (IRF5)</t>
  </si>
  <si>
    <t xml:space="preserve">ILMN_1671731</t>
  </si>
  <si>
    <t xml:space="preserve">AVPI1</t>
  </si>
  <si>
    <t xml:space="preserve">Homo sapiens arginine vasopressin-induced 1 (AVPI1)</t>
  </si>
  <si>
    <t xml:space="preserve">ILMN_1677080</t>
  </si>
  <si>
    <t xml:space="preserve">C11ORF60</t>
  </si>
  <si>
    <t xml:space="preserve">Homo sapiens chromosome 11 open reading frame 60 (C11orf60)</t>
  </si>
  <si>
    <t xml:space="preserve">ILMN_1679060</t>
  </si>
  <si>
    <t xml:space="preserve">LOC642559</t>
  </si>
  <si>
    <t xml:space="preserve">PREDICTED: Homo sapiens similar to POU domain</t>
  </si>
  <si>
    <t xml:space="preserve">ILMN_1683670</t>
  </si>
  <si>
    <t xml:space="preserve">SLC10A2</t>
  </si>
  <si>
    <t xml:space="preserve">Homo sapiens solute carrier family 10 (sodium/bile acid cotransporter family)</t>
  </si>
  <si>
    <t xml:space="preserve">ILMN_1686954</t>
  </si>
  <si>
    <t xml:space="preserve">RPS10</t>
  </si>
  <si>
    <t xml:space="preserve">Homo sapiens ribosomal protein S10 (RPS10)</t>
  </si>
  <si>
    <t xml:space="preserve">ILMN_1687332</t>
  </si>
  <si>
    <t xml:space="preserve">SCFD1</t>
  </si>
  <si>
    <t xml:space="preserve">Homo sapiens sec1 family domain containing 1 (SCFD1)</t>
  </si>
  <si>
    <t xml:space="preserve">ILMN_1688423</t>
  </si>
  <si>
    <t xml:space="preserve">FCER1A</t>
  </si>
  <si>
    <t xml:space="preserve">Homo sapiens Fc fragment of IgE</t>
  </si>
  <si>
    <t xml:space="preserve">ILMN_1690170</t>
  </si>
  <si>
    <t xml:space="preserve">CRABP2</t>
  </si>
  <si>
    <t xml:space="preserve">Homo sapiens cellular retinoic acid binding protein 2 (CRABP2)</t>
  </si>
  <si>
    <t xml:space="preserve">ILMN_1693290</t>
  </si>
  <si>
    <t xml:space="preserve">METT10D</t>
  </si>
  <si>
    <t xml:space="preserve">Homo sapiens methyltransferase 10 domain containing (METT10D)</t>
  </si>
  <si>
    <t xml:space="preserve">ILMN_1693490</t>
  </si>
  <si>
    <t xml:space="preserve">SEC11A</t>
  </si>
  <si>
    <t xml:space="preserve">Homo sapiens SEC11 homolog A (S. cerevisiae) (SEC11A)</t>
  </si>
  <si>
    <t xml:space="preserve">ILMN_1694041</t>
  </si>
  <si>
    <t xml:space="preserve">PDCL</t>
  </si>
  <si>
    <t xml:space="preserve">Homo sapiens phosducin-like (PDCL)</t>
  </si>
  <si>
    <t xml:space="preserve">ILMN_1696584</t>
  </si>
  <si>
    <t xml:space="preserve">ORM1</t>
  </si>
  <si>
    <t xml:space="preserve">Homo sapiens orosomucoid 1 (ORM1)</t>
  </si>
  <si>
    <t xml:space="preserve">ILMN_1697735</t>
  </si>
  <si>
    <t xml:space="preserve">EWSR1</t>
  </si>
  <si>
    <t xml:space="preserve">Homo sapiens Ewing sarcoma breakpoint region 1 (EWSR1)</t>
  </si>
  <si>
    <t xml:space="preserve">ILMN_1702341</t>
  </si>
  <si>
    <t xml:space="preserve">LOC388237</t>
  </si>
  <si>
    <t xml:space="preserve">ILMN_1705073</t>
  </si>
  <si>
    <t xml:space="preserve">LOC644591</t>
  </si>
  <si>
    <t xml:space="preserve">PREDICTED: Homo sapiens similar to peptidylprolyl isomerase A (cyclophilin A)-like 4 (LOC644591)</t>
  </si>
  <si>
    <t xml:space="preserve">ILMN_1706326</t>
  </si>
  <si>
    <t xml:space="preserve">MRPL33</t>
  </si>
  <si>
    <t xml:space="preserve">Homo sapiens mitochondrial ribosomal protein L33 (MRPL33)</t>
  </si>
  <si>
    <t xml:space="preserve">ILMN_1706959</t>
  </si>
  <si>
    <t xml:space="preserve">TIMM22</t>
  </si>
  <si>
    <t xml:space="preserve">Homo sapiens translocase of inner mitochondrial membrane 22 homolog (yeast) (TIMM22)</t>
  </si>
  <si>
    <t xml:space="preserve">ILMN_1709043</t>
  </si>
  <si>
    <t xml:space="preserve">C9ORF46</t>
  </si>
  <si>
    <t xml:space="preserve">Homo sapiens chromosome 9 open reading frame 46 (C9orf46)</t>
  </si>
  <si>
    <t xml:space="preserve">ILMN_1711845</t>
  </si>
  <si>
    <t xml:space="preserve">LOC220729</t>
  </si>
  <si>
    <t xml:space="preserve">Homo sapiens succinate dehydrogenase complex</t>
  </si>
  <si>
    <t xml:space="preserve">ILMN_1715463</t>
  </si>
  <si>
    <t xml:space="preserve">SOSTDC1</t>
  </si>
  <si>
    <t xml:space="preserve">Homo sapiens sclerostin domain containing 1 (SOSTDC1)</t>
  </si>
  <si>
    <t xml:space="preserve">ILMN_1724643</t>
  </si>
  <si>
    <t xml:space="preserve">CD3D</t>
  </si>
  <si>
    <t xml:space="preserve">Homo sapiens CD3D antigen</t>
  </si>
  <si>
    <t xml:space="preserve">ILMN_1730054</t>
  </si>
  <si>
    <t xml:space="preserve">GSTT1</t>
  </si>
  <si>
    <t xml:space="preserve">Homo sapiens glutathione S-transferase theta 1 (GSTT1)</t>
  </si>
  <si>
    <t xml:space="preserve">ILMN_1731043</t>
  </si>
  <si>
    <t xml:space="preserve">TRA2A</t>
  </si>
  <si>
    <t xml:space="preserve">Homo sapiens transformer-2 alpha (TRA2A)</t>
  </si>
  <si>
    <t xml:space="preserve">ILMN_1736093</t>
  </si>
  <si>
    <t xml:space="preserve">SNX33</t>
  </si>
  <si>
    <t xml:space="preserve">Homo sapiens sorting nexin 33 (SNX33)</t>
  </si>
  <si>
    <t xml:space="preserve">ILMN_1743303</t>
  </si>
  <si>
    <t xml:space="preserve">TTC1</t>
  </si>
  <si>
    <t xml:space="preserve">Homo sapiens tetratricopeptide repeat domain 1 (TTC1)</t>
  </si>
  <si>
    <t xml:space="preserve">ILMN_1745172</t>
  </si>
  <si>
    <t xml:space="preserve">ILF2</t>
  </si>
  <si>
    <t xml:space="preserve">Homo sapiens interleukin enhancer binding factor 2</t>
  </si>
  <si>
    <t xml:space="preserve">ILMN_1746276</t>
  </si>
  <si>
    <t xml:space="preserve">EPC1</t>
  </si>
  <si>
    <t xml:space="preserve">Homo sapiens enhancer of polycomb homolog 1 (Drosophila) (EPC1)</t>
  </si>
  <si>
    <t xml:space="preserve">ILMN_1748309</t>
  </si>
  <si>
    <t xml:space="preserve">LOC645367</t>
  </si>
  <si>
    <t xml:space="preserve">PREDICTED: Homo sapiens similar to Gamma-glutamyltranspeptidase 1 precursor (Gamma-glutamyltransferase 1) (CD224 antigen)</t>
  </si>
  <si>
    <t xml:space="preserve">ILMN_1749867</t>
  </si>
  <si>
    <t xml:space="preserve">MGC71805</t>
  </si>
  <si>
    <t xml:space="preserve">Homo sapiens protein for MGC71805 (MGC71805)</t>
  </si>
  <si>
    <t xml:space="preserve">ILMN_1751378</t>
  </si>
  <si>
    <t xml:space="preserve">RARS</t>
  </si>
  <si>
    <t xml:space="preserve">Homo sapiens arginyl-tRNA synthetase (RARS)</t>
  </si>
  <si>
    <t xml:space="preserve">ILMN_1753892</t>
  </si>
  <si>
    <t xml:space="preserve">LOC654121</t>
  </si>
  <si>
    <t xml:space="preserve">PREDICTED: Homo sapiens similar to C49H3.3 (LOC654121)</t>
  </si>
  <si>
    <t xml:space="preserve">ILMN_1756355</t>
  </si>
  <si>
    <t xml:space="preserve">NDUFS3</t>
  </si>
  <si>
    <t xml:space="preserve">Homo sapiens NADH dehydrogenase (ubiquinone) Fe-S protein 3</t>
  </si>
  <si>
    <t xml:space="preserve">ILMN_1760741</t>
  </si>
  <si>
    <t xml:space="preserve">NDUFA9</t>
  </si>
  <si>
    <t xml:space="preserve">Homo sapiens NADH dehydrogenase (ubiquinone) 1 alpha subcomplex</t>
  </si>
  <si>
    <t xml:space="preserve">ILMN_1765779</t>
  </si>
  <si>
    <t xml:space="preserve">ADAM17</t>
  </si>
  <si>
    <t xml:space="preserve">Homo sapiens ADAM metallopeptidase domain 17 (tumor necrosis factor</t>
  </si>
  <si>
    <t xml:space="preserve">ILMN_1766894</t>
  </si>
  <si>
    <t xml:space="preserve">LOC642265</t>
  </si>
  <si>
    <t xml:space="preserve">PREDICTED: Homo sapiens similar to chromosome 9 open reading frame 36 (LOC642265)</t>
  </si>
  <si>
    <t xml:space="preserve">ILMN_1768176</t>
  </si>
  <si>
    <t xml:space="preserve">CXORF26</t>
  </si>
  <si>
    <t xml:space="preserve">Homo sapiens chromosome X open reading frame 26 (CXorf26)</t>
  </si>
  <si>
    <t xml:space="preserve">ILMN_1768261</t>
  </si>
  <si>
    <t xml:space="preserve">LOC653591</t>
  </si>
  <si>
    <t xml:space="preserve">ILMN_1770055</t>
  </si>
  <si>
    <t xml:space="preserve">LOC389634</t>
  </si>
  <si>
    <t xml:space="preserve">Homo sapiens hypothetical LOC389634 (LOC389634)</t>
  </si>
  <si>
    <t xml:space="preserve">ILMN_1771060</t>
  </si>
  <si>
    <t xml:space="preserve">SNRPD2</t>
  </si>
  <si>
    <t xml:space="preserve">Homo sapiens small nuclear ribonucleoprotein D2 polypeptide 16.5kDa (SNRPD2)</t>
  </si>
  <si>
    <t xml:space="preserve">ILMN_1771620</t>
  </si>
  <si>
    <t xml:space="preserve">SNRPB2</t>
  </si>
  <si>
    <t xml:space="preserve">Homo sapiens small nuclear ribonucleoprotein polypeptide B'' (SNRPB2)</t>
  </si>
  <si>
    <t xml:space="preserve">ILMN_1771757</t>
  </si>
  <si>
    <t xml:space="preserve">LOC441773</t>
  </si>
  <si>
    <t xml:space="preserve">PREDICTED: Homo sapiens similar to Group X secretory phospholipase A2 precursor (Phosphatidylcholine 2-acylhydrolase GX) (GX sPLA2) (sPLA2-X) (LOC441773)</t>
  </si>
  <si>
    <t xml:space="preserve">ILMN_1777977</t>
  </si>
  <si>
    <t xml:space="preserve">LOC643980</t>
  </si>
  <si>
    <t xml:space="preserve">PREDICTED: Homo sapiens similar to FRG1 protein (FSHD region gene 1 protein)</t>
  </si>
  <si>
    <t xml:space="preserve">ILMN_1782633</t>
  </si>
  <si>
    <t xml:space="preserve">BOLA2</t>
  </si>
  <si>
    <t xml:space="preserve">Homo sapiens bolA homolog 2 (E. coli) (BOLA2)</t>
  </si>
  <si>
    <t xml:space="preserve">ILMN_1786759</t>
  </si>
  <si>
    <t xml:space="preserve">C11ORF10</t>
  </si>
  <si>
    <t xml:space="preserve">Homo sapiens chromosome 11 open reading frame 10 (C11orf10)</t>
  </si>
  <si>
    <t xml:space="preserve">ILMN_1789775</t>
  </si>
  <si>
    <t xml:space="preserve">WDR74</t>
  </si>
  <si>
    <t xml:space="preserve">PREDICTED: Homo sapiens WD repeat domain 74 (WDR74)</t>
  </si>
  <si>
    <t xml:space="preserve">ILMN_1798163</t>
  </si>
  <si>
    <t xml:space="preserve">UPF3B</t>
  </si>
  <si>
    <t xml:space="preserve">Homo sapiens UPF3 regulator of nonsense transcripts homolog B (yeast) (UPF3B)</t>
  </si>
  <si>
    <t xml:space="preserve">ILMN_1798224</t>
  </si>
  <si>
    <t xml:space="preserve">JARID1C</t>
  </si>
  <si>
    <t xml:space="preserve">Homo sapiens jumonji</t>
  </si>
  <si>
    <t xml:space="preserve">ILMN_1798880</t>
  </si>
  <si>
    <t xml:space="preserve">RPA4</t>
  </si>
  <si>
    <t xml:space="preserve">Homo sapiens replication protein A4</t>
  </si>
  <si>
    <t xml:space="preserve">ILMN_1799814</t>
  </si>
  <si>
    <t xml:space="preserve">WDR57</t>
  </si>
  <si>
    <t xml:space="preserve">Homo sapiens WD repeat domain 57 (U5 snRNP specific) (WDR57)</t>
  </si>
  <si>
    <t xml:space="preserve">ILMN_1804851</t>
  </si>
  <si>
    <t xml:space="preserve">MRPS17</t>
  </si>
  <si>
    <t xml:space="preserve">Homo sapiens mitochondrial ribosomal protein S17 (MRPS17)</t>
  </si>
  <si>
    <t xml:space="preserve">ILMN_1806294</t>
  </si>
  <si>
    <t xml:space="preserve">RPS6KA3</t>
  </si>
  <si>
    <t xml:space="preserve">Homo sapiens ribosomal protein S6 kinase</t>
  </si>
  <si>
    <t xml:space="preserve">ILMN_1810085</t>
  </si>
  <si>
    <t xml:space="preserve">ABCF3</t>
  </si>
  <si>
    <t xml:space="preserve">ILMN_1879066</t>
  </si>
  <si>
    <t xml:space="preserve">HS.352677</t>
  </si>
  <si>
    <t xml:space="preserve">UI-E-CK1-afn-i-01-0-UI.s2 UI-E-CK1 Homo sapiens cDNA clone UI-E-CK1-afn-i-01-0-UI 3</t>
  </si>
  <si>
    <t xml:space="preserve">ILMN_1885478</t>
  </si>
  <si>
    <t xml:space="preserve">HS.97558</t>
  </si>
  <si>
    <t xml:space="preserve">zt88c07.s1 Soares_testis_NHT Homo sapiens cDNA clone IMAGE:729420 3</t>
  </si>
  <si>
    <t xml:space="preserve">ILMN_1898453</t>
  </si>
  <si>
    <t xml:space="preserve">HS.22689</t>
  </si>
  <si>
    <t xml:space="preserve">Homo sapiens mRNA; cDNA DKFZp586O1318 (from clone DKFZp586O1318)</t>
  </si>
  <si>
    <t xml:space="preserve">ILMN_1911503</t>
  </si>
  <si>
    <t xml:space="preserve">HS.443185</t>
  </si>
  <si>
    <t xml:space="preserve">ip26b05.y1 HR85 islet Homo sapiens cDNA clone IMAGE:6218432 5</t>
  </si>
  <si>
    <t xml:space="preserve">ILMN_1913759</t>
  </si>
  <si>
    <t xml:space="preserve">HS.156892</t>
  </si>
  <si>
    <t xml:space="preserve">BX098778 NCI_CGAP_Pr28 Homo sapiens cDNA clone IMAGp998P105226</t>
  </si>
  <si>
    <t xml:space="preserve">ILMN_2075334</t>
  </si>
  <si>
    <t xml:space="preserve">HIST1H4C</t>
  </si>
  <si>
    <t xml:space="preserve">ILMN_2077160</t>
  </si>
  <si>
    <t xml:space="preserve">C9ORF41</t>
  </si>
  <si>
    <t xml:space="preserve">Homo sapiens chromosome 9 open reading frame 41 (C9orf41)</t>
  </si>
  <si>
    <t xml:space="preserve">ILMN_2087060</t>
  </si>
  <si>
    <t xml:space="preserve">TOMM7</t>
  </si>
  <si>
    <t xml:space="preserve">Homo sapiens translocase of outer mitochondrial membrane 7 homolog (yeast) (TOMM7)</t>
  </si>
  <si>
    <t xml:space="preserve">ILMN_2091707</t>
  </si>
  <si>
    <t xml:space="preserve">LOC123688</t>
  </si>
  <si>
    <t xml:space="preserve">Homo sapiens similar to RIKEN cDNA C630028N24 gene (LOC123688)</t>
  </si>
  <si>
    <t xml:space="preserve">ILMN_2123743</t>
  </si>
  <si>
    <t xml:space="preserve">FCER1G</t>
  </si>
  <si>
    <t xml:space="preserve">ILMN_2128128</t>
  </si>
  <si>
    <t xml:space="preserve">SHFM1</t>
  </si>
  <si>
    <t xml:space="preserve">Homo sapiens split hand/foot malformation (ectrodactyly) type 1 (SHFM1)</t>
  </si>
  <si>
    <t xml:space="preserve">ILMN_2160388</t>
  </si>
  <si>
    <t xml:space="preserve">RPL24</t>
  </si>
  <si>
    <t xml:space="preserve">Homo sapiens ribosomal protein L24 (RPL24)</t>
  </si>
  <si>
    <t xml:space="preserve">ILMN_2219628</t>
  </si>
  <si>
    <t xml:space="preserve">SSB</t>
  </si>
  <si>
    <t xml:space="preserve">Homo sapiens Sjogren syndrome antigen B (autoantigen La) (SSB)</t>
  </si>
  <si>
    <t xml:space="preserve">ILMN_2286334</t>
  </si>
  <si>
    <t xml:space="preserve">SR140</t>
  </si>
  <si>
    <t xml:space="preserve">Homo sapiens U2-associated SR140 protein (SR140)</t>
  </si>
  <si>
    <t xml:space="preserve">ILMN_2302632</t>
  </si>
  <si>
    <t xml:space="preserve">HFE</t>
  </si>
  <si>
    <t xml:space="preserve">Homo sapiens hemochromatosis (HFE)</t>
  </si>
  <si>
    <t xml:space="preserve">ILMN_2324998</t>
  </si>
  <si>
    <t xml:space="preserve">NGDN</t>
  </si>
  <si>
    <t xml:space="preserve">Homo sapiens neuroguidin</t>
  </si>
  <si>
    <t xml:space="preserve">ILMN_2348194</t>
  </si>
  <si>
    <t xml:space="preserve">OLA1</t>
  </si>
  <si>
    <t xml:space="preserve">Homo sapiens Obg-like ATPase 1 (OLA1)</t>
  </si>
  <si>
    <t xml:space="preserve">ILMN_2381834</t>
  </si>
  <si>
    <t xml:space="preserve">TRIM69</t>
  </si>
  <si>
    <t xml:space="preserve">Homo sapiens tripartite motif-containing 69 (TRIM69)</t>
  </si>
  <si>
    <t xml:space="preserve">ILMN_2391178</t>
  </si>
  <si>
    <t xml:space="preserve">STAR</t>
  </si>
  <si>
    <t xml:space="preserve">Homo sapiens steroidogenic acute regulatory protein (STAR)</t>
  </si>
  <si>
    <t xml:space="preserve">ILMN_1665948</t>
  </si>
  <si>
    <t xml:space="preserve">LOC651772</t>
  </si>
  <si>
    <t xml:space="preserve">PREDICTED: Homo sapiens hypothetical protein LOC651772 (LOC651772)</t>
  </si>
  <si>
    <t xml:space="preserve">ILMN_1740010</t>
  </si>
  <si>
    <t xml:space="preserve">PCNX</t>
  </si>
  <si>
    <t xml:space="preserve">Homo sapiens pecanex homolog (Drosophila) (PCNX)</t>
  </si>
  <si>
    <t xml:space="preserve">ILMN_1749239</t>
  </si>
  <si>
    <t xml:space="preserve">LRRFIP2</t>
  </si>
  <si>
    <t xml:space="preserve">Homo sapiens leucine rich repeat (in FLII) interacting protein 2 (LRRFIP2)</t>
  </si>
  <si>
    <t xml:space="preserve">ILMN_1790987</t>
  </si>
  <si>
    <t xml:space="preserve">HUWE1</t>
  </si>
  <si>
    <t xml:space="preserve">Homo sapiens HECT</t>
  </si>
  <si>
    <t xml:space="preserve">ILMN_1813379</t>
  </si>
  <si>
    <t xml:space="preserve">TNFRSF9</t>
  </si>
  <si>
    <t xml:space="preserve">ILMN_1652409</t>
  </si>
  <si>
    <t xml:space="preserve">SPATA7</t>
  </si>
  <si>
    <t xml:space="preserve">Homo sapiens spermatogenesis associated 7 (SPATA7)</t>
  </si>
  <si>
    <t xml:space="preserve">ILMN_1654987</t>
  </si>
  <si>
    <t xml:space="preserve">HCG2P7</t>
  </si>
  <si>
    <t xml:space="preserve">Homo sapiens HLA complex group 2 pseudogene 7 (HCG2P7) on chromosome 6.</t>
  </si>
  <si>
    <t xml:space="preserve">ILMN_1656772</t>
  </si>
  <si>
    <t xml:space="preserve">LOC642334</t>
  </si>
  <si>
    <t xml:space="preserve">ILMN_1661440</t>
  </si>
  <si>
    <t xml:space="preserve">MGC15634</t>
  </si>
  <si>
    <t xml:space="preserve">PREDICTED: Homo sapiens hypothetical protein MGC15634 (MGC15634)</t>
  </si>
  <si>
    <t xml:space="preserve">ILMN_1662263</t>
  </si>
  <si>
    <t xml:space="preserve">MDP-1</t>
  </si>
  <si>
    <t xml:space="preserve">Homo sapiens magnesium-dependent phosphatase 1 (MDP-1)</t>
  </si>
  <si>
    <t xml:space="preserve">ILMN_1666477</t>
  </si>
  <si>
    <t xml:space="preserve">LOC390876</t>
  </si>
  <si>
    <t xml:space="preserve">PREDICTED: Homo sapiens similar to 60S ribosomal protein L35 (LOC390876)</t>
  </si>
  <si>
    <t xml:space="preserve">ILMN_1670134</t>
  </si>
  <si>
    <t xml:space="preserve">FADS1</t>
  </si>
  <si>
    <t xml:space="preserve">Homo sapiens fatty acid desaturase 1 (FADS1)</t>
  </si>
  <si>
    <t xml:space="preserve">ILMN_1674650</t>
  </si>
  <si>
    <t xml:space="preserve">C9ORF95</t>
  </si>
  <si>
    <t xml:space="preserve">Homo sapiens chromosome 9 open reading frame 95 (C9orf95)</t>
  </si>
  <si>
    <t xml:space="preserve">ILMN_1681591</t>
  </si>
  <si>
    <t xml:space="preserve">PTPN1</t>
  </si>
  <si>
    <t xml:space="preserve">ILMN_1681892</t>
  </si>
  <si>
    <t xml:space="preserve">OAZ3</t>
  </si>
  <si>
    <t xml:space="preserve">Homo sapiens ornithine decarboxylase antizyme 3 (OAZ3)</t>
  </si>
  <si>
    <t xml:space="preserve">ILMN_1690970</t>
  </si>
  <si>
    <t xml:space="preserve">LOC642233</t>
  </si>
  <si>
    <t xml:space="preserve">PREDICTED: Homo sapiens hypothetical protein LOC642233 (LOC642233)</t>
  </si>
  <si>
    <t xml:space="preserve">ILMN_1691881</t>
  </si>
  <si>
    <t xml:space="preserve">IL4R</t>
  </si>
  <si>
    <t xml:space="preserve">Homo sapiens interleukin 4 receptor (IL4R)</t>
  </si>
  <si>
    <t xml:space="preserve">ILMN_1705733</t>
  </si>
  <si>
    <t xml:space="preserve">KIAA0460</t>
  </si>
  <si>
    <t xml:space="preserve">Homo sapiens KIAA0460 (KIAA0460)</t>
  </si>
  <si>
    <t xml:space="preserve">ILMN_1712959</t>
  </si>
  <si>
    <t xml:space="preserve">DUSP2</t>
  </si>
  <si>
    <t xml:space="preserve">Homo sapiens dual specificity phosphatase 2 (DUSP2)</t>
  </si>
  <si>
    <t xml:space="preserve">ILMN_1714223</t>
  </si>
  <si>
    <t xml:space="preserve">LETM2</t>
  </si>
  <si>
    <t xml:space="preserve">Homo sapiens leucine zipper-EF-hand containing transmembrane protein 2 (LETM2)</t>
  </si>
  <si>
    <t xml:space="preserve">ILMN_1738648</t>
  </si>
  <si>
    <t xml:space="preserve">LOC729008</t>
  </si>
  <si>
    <t xml:space="preserve">PREDICTED: Homo sapiens similar to Apoptosis-related protein 2 (APR-2) (LOC729008)</t>
  </si>
  <si>
    <t xml:space="preserve">ILMN_1748915</t>
  </si>
  <si>
    <t xml:space="preserve">S100A12</t>
  </si>
  <si>
    <t xml:space="preserve">Homo sapiens S100 calcium binding protein A12 (S100A12)</t>
  </si>
  <si>
    <t xml:space="preserve">ILMN_1756311</t>
  </si>
  <si>
    <t xml:space="preserve">UFSP2</t>
  </si>
  <si>
    <t xml:space="preserve">Homo sapiens UFM1-specific peptidase 2 (UFSP2)</t>
  </si>
  <si>
    <t xml:space="preserve">ILMN_1760208</t>
  </si>
  <si>
    <t xml:space="preserve">GDAP1L1</t>
  </si>
  <si>
    <t xml:space="preserve">Homo sapiens ganglioside-induced differentiation-associated protein 1-like 1 (GDAP1L1)</t>
  </si>
  <si>
    <t xml:space="preserve">ILMN_1767579</t>
  </si>
  <si>
    <t xml:space="preserve">KRR1</t>
  </si>
  <si>
    <t xml:space="preserve">Homo sapiens KRR1</t>
  </si>
  <si>
    <t xml:space="preserve">ILMN_1786118</t>
  </si>
  <si>
    <t xml:space="preserve">FXYD7</t>
  </si>
  <si>
    <t xml:space="preserve">Homo sapiens FXYD domain containing ion transport regulator 7 (FXYD7)</t>
  </si>
  <si>
    <t xml:space="preserve">ILMN_1789186</t>
  </si>
  <si>
    <t xml:space="preserve">OBFC1</t>
  </si>
  <si>
    <t xml:space="preserve">Homo sapiens oligonucleotide/oligosaccharide-binding fold containing 1 (OBFC1)</t>
  </si>
  <si>
    <t xml:space="preserve">ILMN_1801822</t>
  </si>
  <si>
    <t xml:space="preserve">C18ORF25</t>
  </si>
  <si>
    <t xml:space="preserve">Homo sapiens chromosome 18 open reading frame 25 (C18orf25)</t>
  </si>
  <si>
    <t xml:space="preserve">ILMN_1804263</t>
  </si>
  <si>
    <t xml:space="preserve">ZNF76</t>
  </si>
  <si>
    <t xml:space="preserve">Homo sapiens zinc finger protein 76 (expressed in testis) (ZNF76)</t>
  </si>
  <si>
    <t xml:space="preserve">ILMN_1804327</t>
  </si>
  <si>
    <t xml:space="preserve">NAP1L4</t>
  </si>
  <si>
    <t xml:space="preserve">Homo sapiens nucleosome assembly protein 1-like 4 (NAP1L4)</t>
  </si>
  <si>
    <t xml:space="preserve">ILMN_1810652</t>
  </si>
  <si>
    <t xml:space="preserve">LMBRD2</t>
  </si>
  <si>
    <t xml:space="preserve">Homo sapiens LMBR1 domain containing 2 (LMBRD2)</t>
  </si>
  <si>
    <t xml:space="preserve">ILMN_1811238</t>
  </si>
  <si>
    <t xml:space="preserve">ALPK2</t>
  </si>
  <si>
    <t xml:space="preserve">Homo sapiens alpha-kinase 2 (ALPK2)</t>
  </si>
  <si>
    <t xml:space="preserve">ILMN_1813475</t>
  </si>
  <si>
    <t xml:space="preserve">HERC2</t>
  </si>
  <si>
    <t xml:space="preserve">Homo sapiens hect domain and RLD 2 (HERC2)</t>
  </si>
  <si>
    <t xml:space="preserve">ILMN_1833131</t>
  </si>
  <si>
    <t xml:space="preserve">HS.544030</t>
  </si>
  <si>
    <t xml:space="preserve">qh38h03.x1 Soares_NFL_T_GBC_S1 Homo sapiens cDNA clone IMAGE:1846997 3</t>
  </si>
  <si>
    <t xml:space="preserve">ILMN_1859810</t>
  </si>
  <si>
    <t xml:space="preserve">HS.570178</t>
  </si>
  <si>
    <t xml:space="preserve">DA503427 FCBBF3 Homo sapiens cDNA clone FCBBF3018297 5</t>
  </si>
  <si>
    <t xml:space="preserve">ILMN_1902455</t>
  </si>
  <si>
    <t xml:space="preserve">HS.208554</t>
  </si>
  <si>
    <t xml:space="preserve">wq09e07.x1 NCI_CGAP_Kid12 Homo sapiens cDNA clone IMAGE:2470788 3</t>
  </si>
  <si>
    <t xml:space="preserve">ILMN_2076658</t>
  </si>
  <si>
    <t xml:space="preserve">MRPL1</t>
  </si>
  <si>
    <t xml:space="preserve">Homo sapiens mitochondrial ribosomal protein L1 (MRPL1)</t>
  </si>
  <si>
    <t xml:space="preserve">ILMN_2169856</t>
  </si>
  <si>
    <t xml:space="preserve">C12ORF43</t>
  </si>
  <si>
    <t xml:space="preserve">Homo sapiens chromosome 12 open reading frame 43 (C12orf43)</t>
  </si>
  <si>
    <t xml:space="preserve">ILMN_2176063</t>
  </si>
  <si>
    <t xml:space="preserve">FCGR1A</t>
  </si>
  <si>
    <t xml:space="preserve">ILMN_2233099</t>
  </si>
  <si>
    <t xml:space="preserve">SSRP1</t>
  </si>
  <si>
    <t xml:space="preserve">Homo sapiens structure specific recognition protein 1 (SSRP1)</t>
  </si>
  <si>
    <t xml:space="preserve">ILMN_1671895</t>
  </si>
  <si>
    <t xml:space="preserve">ZNF613</t>
  </si>
  <si>
    <t xml:space="preserve">Homo sapiens zinc finger protein 613 (ZNF613)</t>
  </si>
  <si>
    <t xml:space="preserve">ILMN_1681326</t>
  </si>
  <si>
    <t xml:space="preserve">LOC645869</t>
  </si>
  <si>
    <t xml:space="preserve">PREDICTED: Homo sapiens hypothetical protein LOC645869 (LOC645869)</t>
  </si>
  <si>
    <t xml:space="preserve">ILMN_1746516</t>
  </si>
  <si>
    <t xml:space="preserve">RPS25</t>
  </si>
  <si>
    <t xml:space="preserve">Homo sapiens ribosomal protein S25 (RPS25)</t>
  </si>
  <si>
    <t xml:space="preserve">ILMN_1755023</t>
  </si>
  <si>
    <t xml:space="preserve">RAD50</t>
  </si>
  <si>
    <t xml:space="preserve">Homo sapiens RAD50 homolog (S. cerevisiae) (RAD50)</t>
  </si>
  <si>
    <t xml:space="preserve">ILMN_1757627</t>
  </si>
  <si>
    <t xml:space="preserve">ZMYND19</t>
  </si>
  <si>
    <t xml:space="preserve">ILMN_1758214</t>
  </si>
  <si>
    <t xml:space="preserve">RARS2</t>
  </si>
  <si>
    <t xml:space="preserve">Homo sapiens arginyl-tRNA synthetase 2</t>
  </si>
  <si>
    <t xml:space="preserve">ILMN_1764158</t>
  </si>
  <si>
    <t xml:space="preserve">NLGN2</t>
  </si>
  <si>
    <t xml:space="preserve">Homo sapiens neuroligin 2 (NLGN2)</t>
  </si>
  <si>
    <t xml:space="preserve">ILMN_1765520</t>
  </si>
  <si>
    <t xml:space="preserve">MTIF2</t>
  </si>
  <si>
    <t xml:space="preserve">Homo sapiens mitochondrial translational initiation factor 2 (MTIF2)</t>
  </si>
  <si>
    <t xml:space="preserve">ILMN_1775045</t>
  </si>
  <si>
    <t xml:space="preserve">ADIPOQ</t>
  </si>
  <si>
    <t xml:space="preserve">Homo sapiens adiponectin</t>
  </si>
  <si>
    <t xml:space="preserve">ILMN_1778444</t>
  </si>
  <si>
    <t xml:space="preserve">FKBP5</t>
  </si>
  <si>
    <t xml:space="preserve">Homo sapiens FK506 binding protein 5 (FKBP5)</t>
  </si>
  <si>
    <t xml:space="preserve">ILMN_1792396</t>
  </si>
  <si>
    <t xml:space="preserve">LOC440233</t>
  </si>
  <si>
    <t xml:space="preserve">PREDICTED: Homo sapiens similar to cis-Golgi matrix protein GM130 (LOC440233)</t>
  </si>
  <si>
    <t xml:space="preserve">ILMN_1800517</t>
  </si>
  <si>
    <t xml:space="preserve">ODF2L</t>
  </si>
  <si>
    <t xml:space="preserve">Homo sapiens outer dense fiber of sperm tails 2-like (ODF2L)</t>
  </si>
  <si>
    <t xml:space="preserve">ILMN_1808041</t>
  </si>
  <si>
    <t xml:space="preserve">RPL10A</t>
  </si>
  <si>
    <t xml:space="preserve">Homo sapiens ribosomal protein L10a (RPL10A)</t>
  </si>
  <si>
    <t xml:space="preserve">ILMN_1820508</t>
  </si>
  <si>
    <t xml:space="preserve">HS.531297</t>
  </si>
  <si>
    <t xml:space="preserve">PREDICTED: Homo sapiens hypothetical LOC400662 (LOC400662)</t>
  </si>
  <si>
    <t xml:space="preserve">ILMN_2118910</t>
  </si>
  <si>
    <t xml:space="preserve">TPRKB</t>
  </si>
  <si>
    <t xml:space="preserve">Homo sapiens TP53RK binding protein (TPRKB)</t>
  </si>
  <si>
    <t xml:space="preserve">ILMN_2207539</t>
  </si>
  <si>
    <t xml:space="preserve">RPS17</t>
  </si>
  <si>
    <t xml:space="preserve">Homo sapiens ribosomal protein S17 (RPS17)</t>
  </si>
  <si>
    <t xml:space="preserve">ILMN_2311548</t>
  </si>
  <si>
    <t xml:space="preserve">PTRH2</t>
  </si>
  <si>
    <t xml:space="preserve">Homo sapiens peptidyl-tRNA hydrolase 2 (PTRH2)</t>
  </si>
  <si>
    <t xml:space="preserve">ILMN_1792528</t>
  </si>
  <si>
    <t xml:space="preserve">LOC401206</t>
  </si>
  <si>
    <t xml:space="preserve">PREDICTED: Homo sapiens similar to 40S ribosomal protein S25 (LOC401206)</t>
  </si>
  <si>
    <t xml:space="preserve">ILMN_1685097</t>
  </si>
  <si>
    <t xml:space="preserve">ASCC1</t>
  </si>
  <si>
    <t xml:space="preserve">Homo sapiens activating signal cointegrator 1 complex subunit 1 (ASCC1)</t>
  </si>
  <si>
    <t xml:space="preserve">ILMN_1690532</t>
  </si>
  <si>
    <t xml:space="preserve">FLJ40473</t>
  </si>
  <si>
    <t xml:space="preserve">PREDICTED: Homo sapiens hypothetical protein FLJ40473 (FLJ40473)</t>
  </si>
  <si>
    <t xml:space="preserve">ILMN_1692707</t>
  </si>
  <si>
    <t xml:space="preserve">LOC391356</t>
  </si>
  <si>
    <t xml:space="preserve">Homo sapiens similar to CG14903-PA (LOC391356)</t>
  </si>
  <si>
    <t xml:space="preserve">ILMN_1732328</t>
  </si>
  <si>
    <t xml:space="preserve">LOC646200</t>
  </si>
  <si>
    <t xml:space="preserve">PREDICTED: Homo sapiens similar to 60S ribosomal protein L22 (Heparin binding protein HBp15)</t>
  </si>
  <si>
    <t xml:space="preserve">ILMN_1772888</t>
  </si>
  <si>
    <t xml:space="preserve">LOC645688</t>
  </si>
  <si>
    <t xml:space="preserve">PREDICTED: Homo sapiens similar to 60S ribosomal protein L12 (LOC645688)</t>
  </si>
  <si>
    <t xml:space="preserve">ILMN_2124361</t>
  </si>
  <si>
    <t xml:space="preserve">LEAP2</t>
  </si>
  <si>
    <t xml:space="preserve">Homo sapiens liver expressed antimicrobial peptide 2 (LEAP2)</t>
  </si>
  <si>
    <t xml:space="preserve">ILMN_1658247</t>
  </si>
  <si>
    <t xml:space="preserve">OAS1</t>
  </si>
  <si>
    <t xml:space="preserve">Homo sapiens 2'</t>
  </si>
  <si>
    <t xml:space="preserve">ILMN_1676611</t>
  </si>
  <si>
    <t xml:space="preserve">PHPT1</t>
  </si>
  <si>
    <t xml:space="preserve">Homo sapiens phosphohistidine phosphatase 1 (PHPT1)</t>
  </si>
  <si>
    <t xml:space="preserve">ILMN_1685824</t>
  </si>
  <si>
    <t xml:space="preserve">B4GALT5</t>
  </si>
  <si>
    <t xml:space="preserve">Homo sapiens UDP-Gal:betaGlcNAc beta 1</t>
  </si>
  <si>
    <t xml:space="preserve">ILMN_1694711</t>
  </si>
  <si>
    <t xml:space="preserve">MAD2L1BP</t>
  </si>
  <si>
    <t xml:space="preserve">Homo sapiens MAD2L1 binding protein (MAD2L1BP)</t>
  </si>
  <si>
    <t xml:space="preserve">ILMN_1697409</t>
  </si>
  <si>
    <t xml:space="preserve">TNFRSF14</t>
  </si>
  <si>
    <t xml:space="preserve">ILMN_1698038</t>
  </si>
  <si>
    <t xml:space="preserve">FLJ22374</t>
  </si>
  <si>
    <t xml:space="preserve">Homo sapiens hypothetical protein FLJ22374 (FLJ22374)</t>
  </si>
  <si>
    <t xml:space="preserve">ILMN_1701286</t>
  </si>
  <si>
    <t xml:space="preserve">FLJ41352</t>
  </si>
  <si>
    <t xml:space="preserve">PREDICTED: Homo sapiens FLJ41352 protein</t>
  </si>
  <si>
    <t xml:space="preserve">ILMN_1712518</t>
  </si>
  <si>
    <t xml:space="preserve">LOC644733</t>
  </si>
  <si>
    <t xml:space="preserve">PREDICTED: Homo sapiens hypothetical protein LOC644733 (LOC644733)</t>
  </si>
  <si>
    <t xml:space="preserve">ILMN_1717726</t>
  </si>
  <si>
    <t xml:space="preserve">FLJ43752</t>
  </si>
  <si>
    <t xml:space="preserve">Homo sapiens FLJ43752 protein (FLJ43752)</t>
  </si>
  <si>
    <t xml:space="preserve">ILMN_1744815</t>
  </si>
  <si>
    <t xml:space="preserve">PVRL1</t>
  </si>
  <si>
    <t xml:space="preserve">Homo sapiens poliovirus receptor-related 1 (herpesvirus entry mediator C) (PVRL1)</t>
  </si>
  <si>
    <t xml:space="preserve">ILMN_1760981</t>
  </si>
  <si>
    <t xml:space="preserve">LOC649181</t>
  </si>
  <si>
    <t xml:space="preserve">PREDICTED: Homo sapiens hypothetical protein LOC649181 (LOC649181)</t>
  </si>
  <si>
    <t xml:space="preserve">ILMN_1779751</t>
  </si>
  <si>
    <t xml:space="preserve">C7ORF55</t>
  </si>
  <si>
    <t xml:space="preserve">Homo sapiens chromosome 7 open reading frame 55 (C7orf55)</t>
  </si>
  <si>
    <t xml:space="preserve">ILMN_1783142</t>
  </si>
  <si>
    <t xml:space="preserve">RPS4Y1</t>
  </si>
  <si>
    <t xml:space="preserve">Homo sapiens ribosomal protein S4</t>
  </si>
  <si>
    <t xml:space="preserve">ILMN_1807211</t>
  </si>
  <si>
    <t xml:space="preserve">NICN1</t>
  </si>
  <si>
    <t xml:space="preserve">Homo sapiens nicolin 1 (NICN1)</t>
  </si>
  <si>
    <t xml:space="preserve">ILMN_1807745</t>
  </si>
  <si>
    <t xml:space="preserve">GYS2</t>
  </si>
  <si>
    <t xml:space="preserve">Homo sapiens glycogen synthase 2 (liver) (GYS2)</t>
  </si>
  <si>
    <t xml:space="preserve">ILMN_1813801</t>
  </si>
  <si>
    <t xml:space="preserve">LOC643668</t>
  </si>
  <si>
    <t xml:space="preserve">PREDICTED: Homo sapiens similar to peptidase (prosome</t>
  </si>
  <si>
    <t xml:space="preserve">ILMN_1826771</t>
  </si>
  <si>
    <t xml:space="preserve">HS.545298</t>
  </si>
  <si>
    <t xml:space="preserve">AGENCOURT_14357881 NIH_MGC_191 Homo sapiens cDNA clone IMAGE:30409612 5</t>
  </si>
  <si>
    <t xml:space="preserve">ILMN_1888242</t>
  </si>
  <si>
    <t xml:space="preserve">HS.200611</t>
  </si>
  <si>
    <t xml:space="preserve">wd35a02.x1 Soares_NFL_T_GBC_S1 Homo sapiens cDNA clone IMAGE:2330090 3</t>
  </si>
  <si>
    <t xml:space="preserve">ILMN_2101930</t>
  </si>
  <si>
    <t xml:space="preserve">POLG</t>
  </si>
  <si>
    <t xml:space="preserve">Homo sapiens polymerase (DNA directed)</t>
  </si>
  <si>
    <t xml:space="preserve">ILMN_1724333</t>
  </si>
  <si>
    <t xml:space="preserve">TOR1B</t>
  </si>
  <si>
    <t xml:space="preserve">Homo sapiens torsin family 1</t>
  </si>
  <si>
    <t xml:space="preserve">ILMN_1725547</t>
  </si>
  <si>
    <t xml:space="preserve">COX6B2</t>
  </si>
  <si>
    <t xml:space="preserve">Homo sapiens cytochrome c oxidase subunit VIb polypeptide 2 (testis) (COX6B2)</t>
  </si>
  <si>
    <t xml:space="preserve">ILMN_1803194</t>
  </si>
  <si>
    <t xml:space="preserve">GALK1</t>
  </si>
  <si>
    <t xml:space="preserve">Homo sapiens galactokinase 1 (GALK1)</t>
  </si>
  <si>
    <t xml:space="preserve">ILMN_2079991</t>
  </si>
  <si>
    <t xml:space="preserve">ERVWE1</t>
  </si>
  <si>
    <t xml:space="preserve">Homo sapiens endogenous retroviral family W</t>
  </si>
  <si>
    <t xml:space="preserve">ILMN_2405797</t>
  </si>
  <si>
    <t xml:space="preserve">REPS2</t>
  </si>
  <si>
    <t xml:space="preserve">Homo sapiens RALBP1 associated Eps domain containing 2 (REPS2)</t>
  </si>
  <si>
    <t xml:space="preserve">ILMN_1655136</t>
  </si>
  <si>
    <t xml:space="preserve">FLJ31813</t>
  </si>
  <si>
    <t xml:space="preserve">PREDICTED: Homo sapiens hypothetical protein FLJ31813 (FLJ31813)</t>
  </si>
  <si>
    <t xml:space="preserve">ILMN_1667000</t>
  </si>
  <si>
    <t xml:space="preserve">LOC649270</t>
  </si>
  <si>
    <t xml:space="preserve">PREDICTED: Homo sapiens similar to aminopeptidase puromycin sensitive</t>
  </si>
  <si>
    <t xml:space="preserve">ILMN_1671318</t>
  </si>
  <si>
    <t xml:space="preserve">FRAS1</t>
  </si>
  <si>
    <t xml:space="preserve">Homo sapiens Fraser syndrome 1 (FRAS1)</t>
  </si>
  <si>
    <t xml:space="preserve">ILMN_1697123</t>
  </si>
  <si>
    <t xml:space="preserve">LOC441126</t>
  </si>
  <si>
    <t xml:space="preserve">PREDICTED: Homo sapiens hypothetical LOC441126 (LOC441126)</t>
  </si>
  <si>
    <t xml:space="preserve">ILMN_1702633</t>
  </si>
  <si>
    <t xml:space="preserve">RETSAT</t>
  </si>
  <si>
    <t xml:space="preserve">Homo sapiens retinol saturase (all-trans-retinol 13</t>
  </si>
  <si>
    <t xml:space="preserve">ILMN_1705685</t>
  </si>
  <si>
    <t xml:space="preserve">MEIS1</t>
  </si>
  <si>
    <t xml:space="preserve">Homo sapiens Meis homeobox 1 (MEIS1)</t>
  </si>
  <si>
    <t xml:space="preserve">ILMN_1708900</t>
  </si>
  <si>
    <t xml:space="preserve">TMEM161A</t>
  </si>
  <si>
    <t xml:space="preserve">Homo sapiens transmembrane protein 161A (TMEM161A)</t>
  </si>
  <si>
    <t xml:space="preserve">ILMN_1724207</t>
  </si>
  <si>
    <t xml:space="preserve">IVD</t>
  </si>
  <si>
    <t xml:space="preserve">Homo sapiens isovaleryl Coenzyme A dehydrogenase (IVD)</t>
  </si>
  <si>
    <t xml:space="preserve">ILMN_1726114</t>
  </si>
  <si>
    <t xml:space="preserve">SLC45A3</t>
  </si>
  <si>
    <t xml:space="preserve">Homo sapiens solute carrier family 45</t>
  </si>
  <si>
    <t xml:space="preserve">ILMN_1742197</t>
  </si>
  <si>
    <t xml:space="preserve">PIP5K3</t>
  </si>
  <si>
    <t xml:space="preserve">Homo sapiens phosphatidylinositol-3-phosphate/phosphatidylinositol 5-kinase</t>
  </si>
  <si>
    <t xml:space="preserve">ILMN_1742269</t>
  </si>
  <si>
    <t xml:space="preserve">LOC642726</t>
  </si>
  <si>
    <t xml:space="preserve">PREDICTED: Homo sapiens hypothetical protein LOC642725</t>
  </si>
  <si>
    <t xml:space="preserve">ILMN_1748852</t>
  </si>
  <si>
    <t xml:space="preserve">KRTAP19-7</t>
  </si>
  <si>
    <t xml:space="preserve">Homo sapiens keratin associated protein 19-7 (KRTAP19-7)</t>
  </si>
  <si>
    <t xml:space="preserve">ILMN_1749131</t>
  </si>
  <si>
    <t xml:space="preserve">ENPP3</t>
  </si>
  <si>
    <t xml:space="preserve">Homo sapiens ectonucleotide pyrophosphatase/phosphodiesterase 3 (ENPP3)</t>
  </si>
  <si>
    <t xml:space="preserve">ILMN_1756367</t>
  </si>
  <si>
    <t xml:space="preserve">WNK3</t>
  </si>
  <si>
    <t xml:space="preserve">Homo sapiens WNK lysine deficient protein kinase 3 (WNK3)</t>
  </si>
  <si>
    <t xml:space="preserve">ILMN_1761531</t>
  </si>
  <si>
    <t xml:space="preserve">SGPL1</t>
  </si>
  <si>
    <t xml:space="preserve">Homo sapiens sphingosine-1-phosphate lyase 1 (SGPL1)</t>
  </si>
  <si>
    <t xml:space="preserve">ILMN_1766770</t>
  </si>
  <si>
    <t xml:space="preserve">SNX31</t>
  </si>
  <si>
    <t xml:space="preserve">Homo sapiens sorting nexin 31 (SNX31)</t>
  </si>
  <si>
    <t xml:space="preserve">ILMN_1775490</t>
  </si>
  <si>
    <t xml:space="preserve">LOC652684</t>
  </si>
  <si>
    <t xml:space="preserve">PREDICTED: Homo sapiens similar to CG6723-PA (LOC652684)</t>
  </si>
  <si>
    <t xml:space="preserve">ILMN_1786290</t>
  </si>
  <si>
    <t xml:space="preserve">LOC653625</t>
  </si>
  <si>
    <t xml:space="preserve">ILMN_1805735</t>
  </si>
  <si>
    <t xml:space="preserve">KIAA1245</t>
  </si>
  <si>
    <t xml:space="preserve">PREDICTED: Homo sapiens KIAA1245</t>
  </si>
  <si>
    <t xml:space="preserve">ILMN_1812043</t>
  </si>
  <si>
    <t xml:space="preserve">LOC642570</t>
  </si>
  <si>
    <t xml:space="preserve">PREDICTED: Homo sapiens hypothetical protein LOC642570 (LOC642570)</t>
  </si>
  <si>
    <t xml:space="preserve">ILMN_1812297</t>
  </si>
  <si>
    <t xml:space="preserve">CYP26B1</t>
  </si>
  <si>
    <t xml:space="preserve">ILMN_1839740</t>
  </si>
  <si>
    <t xml:space="preserve">HS.151159</t>
  </si>
  <si>
    <t xml:space="preserve">ws34d03.x1 NCI_CGAP_GC6 Homo sapiens cDNA clone IMAGE:2499077 3</t>
  </si>
  <si>
    <t xml:space="preserve">ILMN_1840401</t>
  </si>
  <si>
    <t xml:space="preserve">HS.562039</t>
  </si>
  <si>
    <t xml:space="preserve">UI-H-EU1-bac-k-02-0-UI.s1 NCI_CGAP_Ct1 Homo sapiens cDNA clone UI-H-EU1-bac-k-02-0-UI 3</t>
  </si>
  <si>
    <t xml:space="preserve">ILMN_2054725</t>
  </si>
  <si>
    <t xml:space="preserve">SUGT1</t>
  </si>
  <si>
    <t xml:space="preserve">Homo sapiens SGT1</t>
  </si>
  <si>
    <t xml:space="preserve">ILMN_2103919</t>
  </si>
  <si>
    <t xml:space="preserve">LRFN3</t>
  </si>
  <si>
    <t xml:space="preserve">Homo sapiens leucine rich repeat and fibronectin type III domain containing 3 (LRFN3)</t>
  </si>
  <si>
    <t xml:space="preserve">ILMN_2105441</t>
  </si>
  <si>
    <t xml:space="preserve">IGJ</t>
  </si>
  <si>
    <t xml:space="preserve">Homo sapiens immunoglobulin J polypeptide</t>
  </si>
  <si>
    <t xml:space="preserve">ILMN_2171295</t>
  </si>
  <si>
    <t xml:space="preserve">PFTK1</t>
  </si>
  <si>
    <t xml:space="preserve">Homo sapiens PFTAIRE protein kinase 1 (PFTK1)</t>
  </si>
  <si>
    <t xml:space="preserve">ILMN_2193233</t>
  </si>
  <si>
    <t xml:space="preserve">MGC29506</t>
  </si>
  <si>
    <t xml:space="preserve">Homo sapiens hypothetical protein MGC29506 (MGC29506)</t>
  </si>
  <si>
    <t xml:space="preserve">ILMN_2254123</t>
  </si>
  <si>
    <t xml:space="preserve">IFT81</t>
  </si>
  <si>
    <t xml:space="preserve">Homo sapiens intraflagellar transport 81 homolog (Chlamydomonas) (IFT81)</t>
  </si>
  <si>
    <t xml:space="preserve">ILMN_2280816</t>
  </si>
  <si>
    <t xml:space="preserve">CEMP1</t>
  </si>
  <si>
    <t xml:space="preserve">Homo sapiens cementum protein 1 (CEMP1)</t>
  </si>
  <si>
    <t xml:space="preserve">ILMN_2367753</t>
  </si>
  <si>
    <t xml:space="preserve">ATP2B4</t>
  </si>
  <si>
    <t xml:space="preserve">Homo sapiens ATPase</t>
  </si>
  <si>
    <t xml:space="preserve">ILMN_2401155</t>
  </si>
  <si>
    <t xml:space="preserve">PUM1</t>
  </si>
  <si>
    <t xml:space="preserve">Homo sapiens pumilio homolog 1 (Drosophila) (PUM1)</t>
  </si>
  <si>
    <t xml:space="preserve">ILMN_1699179</t>
  </si>
  <si>
    <t xml:space="preserve">BPTF</t>
  </si>
  <si>
    <t xml:space="preserve">Homo sapiens bromodomain PHD finger transcription factor (BPTF)</t>
  </si>
  <si>
    <t xml:space="preserve">ILMN_1727574</t>
  </si>
  <si>
    <t xml:space="preserve">ZNF827</t>
  </si>
  <si>
    <t xml:space="preserve">Homo sapiens zinc finger protein 827 (ZNF827)</t>
  </si>
  <si>
    <t xml:space="preserve">ILMN_1737849</t>
  </si>
  <si>
    <t xml:space="preserve">LOC647363</t>
  </si>
  <si>
    <t xml:space="preserve">PREDICTED: Homo sapiens hypothetical protein LOC647363 (LOC647363)</t>
  </si>
  <si>
    <t xml:space="preserve">ILMN_1696749</t>
  </si>
  <si>
    <t xml:space="preserve">LMNA</t>
  </si>
  <si>
    <t xml:space="preserve">Homo sapiens lamin A/C (LMNA)</t>
  </si>
  <si>
    <t xml:space="preserve">ILMN_2366790</t>
  </si>
  <si>
    <t xml:space="preserve">DDX52</t>
  </si>
  <si>
    <t xml:space="preserve">Homo sapiens DEAD (Asp-Glu-Ala-Asp) box polypeptide 52 (DDX52)</t>
  </si>
  <si>
    <t xml:space="preserve">ILMN_1656132</t>
  </si>
  <si>
    <t xml:space="preserve">PNLDC1</t>
  </si>
  <si>
    <t xml:space="preserve">Homo sapiens poly(A)-specific ribonuclease (PARN)-like domain containing 1 (PNLDC1)</t>
  </si>
  <si>
    <t xml:space="preserve">ILMN_1666553</t>
  </si>
  <si>
    <t xml:space="preserve">SLC25A19</t>
  </si>
  <si>
    <t xml:space="preserve">Homo sapiens solute carrier family 25 (mitochondrial thiamine pyrophosphate carrier)</t>
  </si>
  <si>
    <t xml:space="preserve">ILMN_1671678</t>
  </si>
  <si>
    <t xml:space="preserve">LOC648342</t>
  </si>
  <si>
    <t xml:space="preserve">PREDICTED: Homo sapiens hypothetical protein LOC648342 (LOC648342)</t>
  </si>
  <si>
    <t xml:space="preserve">ILMN_1675013</t>
  </si>
  <si>
    <t xml:space="preserve">MGC22014</t>
  </si>
  <si>
    <t xml:space="preserve">PREDICTED: Homo sapiens hypothetical protein MGC22014 (MGC22014)</t>
  </si>
  <si>
    <t xml:space="preserve">ILMN_1675632</t>
  </si>
  <si>
    <t xml:space="preserve">C21ORF37</t>
  </si>
  <si>
    <t xml:space="preserve">Homo sapiens chromosome 21 open reading frame 37 (C21orf37)</t>
  </si>
  <si>
    <t xml:space="preserve">ILMN_1700627</t>
  </si>
  <si>
    <t xml:space="preserve">LOC653800</t>
  </si>
  <si>
    <t xml:space="preserve">PREDICTED: Homo sapiens similar to Group 10 secretory phospholipase A2 precursor (Group X secretory phospholipase A2) (Phosphatidylcholine 2-acylhydrolase GX) (GX sPLA2) (sPLA2-X) (LOC653800)</t>
  </si>
  <si>
    <t xml:space="preserve">ILMN_1700728</t>
  </si>
  <si>
    <t xml:space="preserve">KRTCAP3</t>
  </si>
  <si>
    <t xml:space="preserve">Homo sapiens keratinocyte associated protein 3 (KRTCAP3)</t>
  </si>
  <si>
    <t xml:space="preserve">ILMN_1702372</t>
  </si>
  <si>
    <t xml:space="preserve">CST9</t>
  </si>
  <si>
    <t xml:space="preserve">Homo sapiens cystatin 9 (testatin) (CST9)</t>
  </si>
  <si>
    <t xml:space="preserve">ILMN_1726798</t>
  </si>
  <si>
    <t xml:space="preserve">UBXD3</t>
  </si>
  <si>
    <t xml:space="preserve">Homo sapiens UBX domain containing 3 (UBXD3)</t>
  </si>
  <si>
    <t xml:space="preserve">ILMN_1745154</t>
  </si>
  <si>
    <t xml:space="preserve">PARD6B</t>
  </si>
  <si>
    <t xml:space="preserve">Homo sapiens par-6 partitioning defective 6 homolog beta (C. elegans) (PARD6B)</t>
  </si>
  <si>
    <t xml:space="preserve">ILMN_1760858</t>
  </si>
  <si>
    <t xml:space="preserve">RAB8A</t>
  </si>
  <si>
    <t xml:space="preserve">Homo sapiens RAB8A</t>
  </si>
  <si>
    <t xml:space="preserve">ILMN_1778319</t>
  </si>
  <si>
    <t xml:space="preserve">DMKN</t>
  </si>
  <si>
    <t xml:space="preserve">Homo sapiens dermokine (DMKN)</t>
  </si>
  <si>
    <t xml:space="preserve">ILMN_1781251</t>
  </si>
  <si>
    <t xml:space="preserve">LOC653115</t>
  </si>
  <si>
    <t xml:space="preserve">PREDICTED: Homo sapiens similar to heterogeneous nuclear ribonucleoprotein A3</t>
  </si>
  <si>
    <t xml:space="preserve">ILMN_1786483</t>
  </si>
  <si>
    <t xml:space="preserve">LOC343705</t>
  </si>
  <si>
    <t xml:space="preserve">PREDICTED: Homo sapiens similar to CMP-N-acetylneuraminate-beta-galactosamide-alpha-2</t>
  </si>
  <si>
    <t xml:space="preserve">ILMN_1801909</t>
  </si>
  <si>
    <t xml:space="preserve">IGHMBP2</t>
  </si>
  <si>
    <t xml:space="preserve">Homo sapiens immunoglobulin mu binding protein 2 (IGHMBP2)</t>
  </si>
  <si>
    <t xml:space="preserve">ILMN_1862303</t>
  </si>
  <si>
    <t xml:space="preserve">HS.543171</t>
  </si>
  <si>
    <t xml:space="preserve">nl50f07.s1 NCI_CGAP_Pr4 Homo sapiens cDNA clone IMAGE:1044133</t>
  </si>
  <si>
    <t xml:space="preserve">ILMN_1864823</t>
  </si>
  <si>
    <t xml:space="preserve">HS.568652</t>
  </si>
  <si>
    <t xml:space="preserve">xj69b01.x1 Soares_NFL_T_GBC_S1 Homo sapiens cDNA clone IMAGE:2662441 3</t>
  </si>
  <si>
    <t xml:space="preserve">ILMN_1893675</t>
  </si>
  <si>
    <t xml:space="preserve">HS.195389</t>
  </si>
  <si>
    <t xml:space="preserve">BX104313 NCI_CGAP_GC6 Homo sapiens cDNA clone IMAGp998E085554</t>
  </si>
  <si>
    <t xml:space="preserve">ILMN_2223805</t>
  </si>
  <si>
    <t xml:space="preserve">TSGA14</t>
  </si>
  <si>
    <t xml:space="preserve">Homo sapiens testis specific</t>
  </si>
  <si>
    <t xml:space="preserve">ILMN_1652417</t>
  </si>
  <si>
    <t xml:space="preserve">DC36</t>
  </si>
  <si>
    <t xml:space="preserve">PREDICTED: Homo sapiens COBW-like placental protein (DC36)</t>
  </si>
  <si>
    <t xml:space="preserve">ILMN_1653394</t>
  </si>
  <si>
    <t xml:space="preserve">LOC642916</t>
  </si>
  <si>
    <t xml:space="preserve">PREDICTED: Homo sapiens hypothetical protein LOC642916 (LOC642916)</t>
  </si>
  <si>
    <t xml:space="preserve">ILMN_1862198</t>
  </si>
  <si>
    <t xml:space="preserve">HS.495112</t>
  </si>
  <si>
    <t xml:space="preserve">Human TCR variable region Va30 subfamily gene (VA30</t>
  </si>
  <si>
    <t xml:space="preserve">ILMN_2353732</t>
  </si>
  <si>
    <t xml:space="preserve">CD8A</t>
  </si>
  <si>
    <t xml:space="preserve">Homo sapiens CD8a molecule (CD8A)</t>
  </si>
  <si>
    <t xml:space="preserve">ILMN_1688953</t>
  </si>
  <si>
    <t xml:space="preserve">ARHGAP19</t>
  </si>
  <si>
    <t xml:space="preserve">Homo sapiens Rho GTPase activating protein 19 (ARHGAP19)</t>
  </si>
  <si>
    <t xml:space="preserve">ILMN_1799591</t>
  </si>
  <si>
    <t xml:space="preserve">LOC648704</t>
  </si>
  <si>
    <t xml:space="preserve">PREDICTED: Homo sapiens similar to A-kinase anchor protein 8 (LOC648704)</t>
  </si>
  <si>
    <t xml:space="preserve">ILMN_1910998</t>
  </si>
  <si>
    <t xml:space="preserve">HS.120742</t>
  </si>
  <si>
    <t xml:space="preserve">te70a08.x1 Soares_NFL_T_GBC_S1 Homo sapiens cDNA clone IMAGE:2092022 3</t>
  </si>
  <si>
    <t xml:space="preserve">ILMN_1776435</t>
  </si>
  <si>
    <t xml:space="preserve">GPRIN3</t>
  </si>
  <si>
    <t xml:space="preserve">Homo sapiens GPRIN family member 3 (GPRIN3)</t>
  </si>
  <si>
    <t xml:space="preserve">ILMN_1673172</t>
  </si>
  <si>
    <t xml:space="preserve">IFT52</t>
  </si>
  <si>
    <t xml:space="preserve">Homo sapiens intraflagellar transport 52 homolog (Chlamydomonas) (IFT52)</t>
  </si>
  <si>
    <t xml:space="preserve">ILMN_1740613</t>
  </si>
  <si>
    <t xml:space="preserve">LOC643501</t>
  </si>
  <si>
    <t xml:space="preserve">PREDICTED: Homo sapiens similar to Collagen alpha 1(I) chain precursor (LOC643501)</t>
  </si>
  <si>
    <t xml:space="preserve">ILMN_1839019</t>
  </si>
  <si>
    <t xml:space="preserve">HS.5724</t>
  </si>
  <si>
    <t xml:space="preserve">Homo sapiens mRNA; cDNA DKFZp779O0231 (from clone DKFZp779O0231)</t>
  </si>
  <si>
    <t xml:space="preserve">ILMN_1665647</t>
  </si>
  <si>
    <t xml:space="preserve">CD180</t>
  </si>
  <si>
    <t xml:space="preserve">Homo sapiens CD180 molecule (CD180)</t>
  </si>
  <si>
    <t xml:space="preserve">ILMN_1676749</t>
  </si>
  <si>
    <t xml:space="preserve">C3ORF15</t>
  </si>
  <si>
    <t xml:space="preserve">Homo sapiens chromosome 3 open reading frame 15 (C3orf15)</t>
  </si>
  <si>
    <t xml:space="preserve">ILMN_1686885</t>
  </si>
  <si>
    <t xml:space="preserve">LOC652505</t>
  </si>
  <si>
    <t xml:space="preserve">PREDICTED: Homo sapiens similar to double homeobox 4c (LOC652505)</t>
  </si>
  <si>
    <t xml:space="preserve">ILMN_1690922</t>
  </si>
  <si>
    <t xml:space="preserve">MAST2</t>
  </si>
  <si>
    <t xml:space="preserve">Homo sapiens microtubule associated serine/threonine kinase 2 (MAST2)</t>
  </si>
  <si>
    <t xml:space="preserve">ILMN_1704173</t>
  </si>
  <si>
    <t xml:space="preserve">AIFM3</t>
  </si>
  <si>
    <t xml:space="preserve">Homo sapiens apoptosis-inducing factor</t>
  </si>
  <si>
    <t xml:space="preserve">ILMN_1722726</t>
  </si>
  <si>
    <t xml:space="preserve">RICS</t>
  </si>
  <si>
    <t xml:space="preserve">Homo sapiens Rho GTPase-activating protein (RICS)</t>
  </si>
  <si>
    <t xml:space="preserve">ILMN_1736490</t>
  </si>
  <si>
    <t xml:space="preserve">LOC642968</t>
  </si>
  <si>
    <t xml:space="preserve">PREDICTED: Homo sapiens hypothetical LOC642968 (LOC642968)</t>
  </si>
  <si>
    <t xml:space="preserve">ILMN_1738046</t>
  </si>
  <si>
    <t xml:space="preserve">ZNF623</t>
  </si>
  <si>
    <t xml:space="preserve">Homo sapiens zinc finger protein 623 (ZNF623)</t>
  </si>
  <si>
    <t xml:space="preserve">ILMN_1744937</t>
  </si>
  <si>
    <t xml:space="preserve">PTPRM</t>
  </si>
  <si>
    <t xml:space="preserve">ILMN_1746763</t>
  </si>
  <si>
    <t xml:space="preserve">ECM2</t>
  </si>
  <si>
    <t xml:space="preserve">Homo sapiens extracellular matrix protein 2</t>
  </si>
  <si>
    <t xml:space="preserve">ILMN_1749583</t>
  </si>
  <si>
    <t xml:space="preserve">KIAA1285</t>
  </si>
  <si>
    <t xml:space="preserve">Homo sapiens KIAA1285 protein (KIAA1285)</t>
  </si>
  <si>
    <t xml:space="preserve">ILMN_1763127</t>
  </si>
  <si>
    <t xml:space="preserve">CCBP2</t>
  </si>
  <si>
    <t xml:space="preserve">Homo sapiens chemokine binding protein 2 (CCBP2)</t>
  </si>
  <si>
    <t xml:space="preserve">ILMN_1780842</t>
  </si>
  <si>
    <t xml:space="preserve">RANBP6</t>
  </si>
  <si>
    <t xml:space="preserve">Homo sapiens RAN binding protein 6 (RANBP6)</t>
  </si>
  <si>
    <t xml:space="preserve">ILMN_1784690</t>
  </si>
  <si>
    <t xml:space="preserve">LOC732381</t>
  </si>
  <si>
    <t xml:space="preserve">PREDICTED: Homo sapiens similar to Protein C21orf63 precursor (SUE21) (LOC732381)</t>
  </si>
  <si>
    <t xml:space="preserve">ILMN_1785107</t>
  </si>
  <si>
    <t xml:space="preserve">NXT2</t>
  </si>
  <si>
    <t xml:space="preserve">Homo sapiens nuclear transport factor 2-like export factor 2 (NXT2)</t>
  </si>
  <si>
    <t xml:space="preserve">ILMN_1851667</t>
  </si>
  <si>
    <t xml:space="preserve">HS.583554</t>
  </si>
  <si>
    <t xml:space="preserve">602564836F1 NIH_MGC_77 Homo sapiens cDNA clone IMAGE:4689465 5</t>
  </si>
  <si>
    <t xml:space="preserve">ILMN_1860487</t>
  </si>
  <si>
    <t xml:space="preserve">HS.282012</t>
  </si>
  <si>
    <t xml:space="preserve">DA196703 BRAMY4 Homo sapiens cDNA clone BRAMY4002443 5</t>
  </si>
  <si>
    <t xml:space="preserve">ILMN_1861090</t>
  </si>
  <si>
    <t xml:space="preserve">HS.541273</t>
  </si>
  <si>
    <t xml:space="preserve">op25d10.s1 Soares_NFL_T_GBC_S1 Homo sapiens cDNA clone IMAGE:1577875 3</t>
  </si>
  <si>
    <t xml:space="preserve">ILMN_1864137</t>
  </si>
  <si>
    <t xml:space="preserve">HS.519105</t>
  </si>
  <si>
    <t xml:space="preserve">BX091053 NCI_CGAP_Ut2 Homo sapiens cDNA clone IMAGp998H235648 ; IMAGE:2280646</t>
  </si>
  <si>
    <t xml:space="preserve">ILMN_1874190</t>
  </si>
  <si>
    <t xml:space="preserve">HS.543023</t>
  </si>
  <si>
    <t xml:space="preserve">UI-H-DI0-avo-h-17-0-UI.s1 NCI_CGAP_DI0 Homo sapiens cDNA clone UI-H-DI0-avo-h-17-0-UI 3</t>
  </si>
  <si>
    <t xml:space="preserve">ILMN_1899034</t>
  </si>
  <si>
    <t xml:space="preserve">HS.132563</t>
  </si>
  <si>
    <t xml:space="preserve">Homo sapiens cDNA FLJ30500 fis</t>
  </si>
  <si>
    <t xml:space="preserve">ILMN_1899762</t>
  </si>
  <si>
    <t xml:space="preserve">HS.443993</t>
  </si>
  <si>
    <t xml:space="preserve">NISC_gf06b05.x1 NCI_CGAP_Kid12 Homo sapiens cDNA clone IMAGE:3252801 3</t>
  </si>
  <si>
    <t xml:space="preserve">ILMN_1905817</t>
  </si>
  <si>
    <t xml:space="preserve">HS.580161</t>
  </si>
  <si>
    <t xml:space="preserve">RST36407 Athersys RAGE Library Homo sapiens cDNA</t>
  </si>
  <si>
    <t xml:space="preserve">ILMN_2055156</t>
  </si>
  <si>
    <t xml:space="preserve">PAG1</t>
  </si>
  <si>
    <t xml:space="preserve">Homo sapiens phosphoprotein associated with glycosphingolipid microdomains 1 (PAG1)</t>
  </si>
  <si>
    <t xml:space="preserve">ILMN_2114972</t>
  </si>
  <si>
    <t xml:space="preserve">FGB</t>
  </si>
  <si>
    <t xml:space="preserve">Homo sapiens fibrinogen beta chain (FGB)</t>
  </si>
  <si>
    <t xml:space="preserve">ILMN_2143155</t>
  </si>
  <si>
    <t xml:space="preserve">KIF11</t>
  </si>
  <si>
    <t xml:space="preserve">Homo sapiens kinesin family member 11 (KIF11)</t>
  </si>
  <si>
    <t xml:space="preserve">ILMN_2153373</t>
  </si>
  <si>
    <t xml:space="preserve">LRBA</t>
  </si>
  <si>
    <t xml:space="preserve">Homo sapiens LPS-responsive vesicle trafficking</t>
  </si>
  <si>
    <t xml:space="preserve">ILMN_1661788</t>
  </si>
  <si>
    <t xml:space="preserve">WNT5B</t>
  </si>
  <si>
    <t xml:space="preserve">Homo sapiens wingless-type MMTV integration site family</t>
  </si>
  <si>
    <t xml:space="preserve">ILMN_1767355</t>
  </si>
  <si>
    <t xml:space="preserve">LOC100101121</t>
  </si>
  <si>
    <t xml:space="preserve">Homo sapiens testis-specific transcript</t>
  </si>
  <si>
    <t xml:space="preserve">ILMN_1653342</t>
  </si>
  <si>
    <t xml:space="preserve">DUS1L</t>
  </si>
  <si>
    <t xml:space="preserve">Homo sapiens dihydrouridine synthase 1-like (S. cerevisiae) (DUS1L)</t>
  </si>
  <si>
    <t xml:space="preserve">ILMN_1669094</t>
  </si>
  <si>
    <t xml:space="preserve">ZNF672</t>
  </si>
  <si>
    <t xml:space="preserve">Homo sapiens zinc finger protein 672 (ZNF672)</t>
  </si>
  <si>
    <t xml:space="preserve">ILMN_1773018</t>
  </si>
  <si>
    <t xml:space="preserve">CUEDC2</t>
  </si>
  <si>
    <t xml:space="preserve">Homo sapiens CUE domain containing 2 (CUEDC2)</t>
  </si>
  <si>
    <t xml:space="preserve">ILMN_1778974</t>
  </si>
  <si>
    <t xml:space="preserve">LILRB4</t>
  </si>
  <si>
    <t xml:space="preserve">Homo sapiens leukocyte immunoglobulin-like receptor</t>
  </si>
  <si>
    <t xml:space="preserve">ILMN_1860216</t>
  </si>
  <si>
    <t xml:space="preserve">HS.278265</t>
  </si>
  <si>
    <t xml:space="preserve">PREDICTED: Homo sapiens hypothetical LOC221344 (LOC221344)</t>
  </si>
  <si>
    <t xml:space="preserve">ILMN_1896137</t>
  </si>
  <si>
    <t xml:space="preserve">HS.542011</t>
  </si>
  <si>
    <t xml:space="preserve">oj74b05.s1 Soares_NFL_T_GBC_S1 Homo sapiens cDNA clone IMAGE:1504017 3</t>
  </si>
  <si>
    <t xml:space="preserve">ILMN_2112755</t>
  </si>
  <si>
    <t xml:space="preserve">HSDL1</t>
  </si>
  <si>
    <t xml:space="preserve">Homo sapiens hydroxysteroid dehydrogenase like 1 (HSDL1)</t>
  </si>
  <si>
    <t xml:space="preserve">ILMN_1655444</t>
  </si>
  <si>
    <t xml:space="preserve">LOC728492</t>
  </si>
  <si>
    <t xml:space="preserve">PREDICTED: Homo sapiens similar to small EDRK-rich factor 1A</t>
  </si>
  <si>
    <t xml:space="preserve">ILMN_1658427</t>
  </si>
  <si>
    <t xml:space="preserve">FLJ20297</t>
  </si>
  <si>
    <t xml:space="preserve">Homo sapiens hypothetical protein FLJ20297 (FLJ20297)</t>
  </si>
  <si>
    <t xml:space="preserve">ILMN_1668880</t>
  </si>
  <si>
    <t xml:space="preserve">AKR1C4</t>
  </si>
  <si>
    <t xml:space="preserve">Homo sapiens aldo-keto reductase family 1</t>
  </si>
  <si>
    <t xml:space="preserve">ILMN_1673026</t>
  </si>
  <si>
    <t xml:space="preserve">CHCHD3</t>
  </si>
  <si>
    <t xml:space="preserve">Homo sapiens coiled-coil-helix-coiled-coil-helix domain containing 3 (CHCHD3)</t>
  </si>
  <si>
    <t xml:space="preserve">ILMN_1675282</t>
  </si>
  <si>
    <t xml:space="preserve">FLJ45422</t>
  </si>
  <si>
    <t xml:space="preserve">Homo sapiens FLJ45422 protein (FLJ45422)</t>
  </si>
  <si>
    <t xml:space="preserve">ILMN_1680130</t>
  </si>
  <si>
    <t xml:space="preserve">DYM</t>
  </si>
  <si>
    <t xml:space="preserve">Homo sapiens dymeclin (DYM)</t>
  </si>
  <si>
    <t xml:space="preserve">ILMN_1695316</t>
  </si>
  <si>
    <t xml:space="preserve">SLC39A8</t>
  </si>
  <si>
    <t xml:space="preserve">Homo sapiens solute carrier family 39 (zinc transporter)</t>
  </si>
  <si>
    <t xml:space="preserve">ILMN_1704785</t>
  </si>
  <si>
    <t xml:space="preserve">C10ORF125</t>
  </si>
  <si>
    <t xml:space="preserve">Homo sapiens chromosome 10 open reading frame 125 (C10orf125)</t>
  </si>
  <si>
    <t xml:space="preserve">ILMN_1720311</t>
  </si>
  <si>
    <t xml:space="preserve">SLC25A46</t>
  </si>
  <si>
    <t xml:space="preserve">ILMN_1727704</t>
  </si>
  <si>
    <t xml:space="preserve">LRRC29</t>
  </si>
  <si>
    <t xml:space="preserve">Homo sapiens leucine rich repeat containing 29 (LRRC29)</t>
  </si>
  <si>
    <t xml:space="preserve">ILMN_1740685</t>
  </si>
  <si>
    <t xml:space="preserve">LOC652541</t>
  </si>
  <si>
    <t xml:space="preserve">PREDICTED: Homo sapiens hypothetical protein LOC652541 (LOC652541)</t>
  </si>
  <si>
    <t xml:space="preserve">ILMN_1742089</t>
  </si>
  <si>
    <t xml:space="preserve">NLN</t>
  </si>
  <si>
    <t xml:space="preserve">Homo sapiens neurolysin (metallopeptidase M3 family) (NLN)</t>
  </si>
  <si>
    <t xml:space="preserve">ILMN_1749586</t>
  </si>
  <si>
    <t xml:space="preserve">LOC642914</t>
  </si>
  <si>
    <t xml:space="preserve">PREDICTED: Homo sapiens similar to zinc finger protein 135 (clone pHZ-17) (LOC642914)</t>
  </si>
  <si>
    <t xml:space="preserve">ILMN_1769409</t>
  </si>
  <si>
    <t xml:space="preserve">C9ORF123</t>
  </si>
  <si>
    <t xml:space="preserve">Homo sapiens chromosome 9 open reading frame 123 (C9orf123)</t>
  </si>
  <si>
    <t xml:space="preserve">ILMN_1786444</t>
  </si>
  <si>
    <t xml:space="preserve">LPL</t>
  </si>
  <si>
    <t xml:space="preserve">Homo sapiens lipoprotein lipase (LPL)</t>
  </si>
  <si>
    <t xml:space="preserve">ILMN_1787513</t>
  </si>
  <si>
    <t xml:space="preserve">ACTR3B</t>
  </si>
  <si>
    <t xml:space="preserve">Homo sapiens ARP3 actin-related protein 3 homolog B (yeast) (ACTR3B)</t>
  </si>
  <si>
    <t xml:space="preserve">ILMN_1796240</t>
  </si>
  <si>
    <t xml:space="preserve">KIAA1012</t>
  </si>
  <si>
    <t xml:space="preserve">Homo sapiens KIAA1012 (KIAA1012)</t>
  </si>
  <si>
    <t xml:space="preserve">ILMN_1797929</t>
  </si>
  <si>
    <t xml:space="preserve">MICA</t>
  </si>
  <si>
    <t xml:space="preserve">Homo sapiens MHC class I polypeptide-related sequence A (MICA)</t>
  </si>
  <si>
    <t xml:space="preserve">ILMN_1829541</t>
  </si>
  <si>
    <t xml:space="preserve">HS.541592</t>
  </si>
  <si>
    <t xml:space="preserve">xn41c04.x1 NCI_CGAP_Kid11 Homo sapiens cDNA clone IMAGE:2696262 3</t>
  </si>
  <si>
    <t xml:space="preserve">ILMN_1829851</t>
  </si>
  <si>
    <t xml:space="preserve">HS.573996</t>
  </si>
  <si>
    <t xml:space="preserve">DA442292 CTONG2 Homo sapiens cDNA clone CTONG2011623 5</t>
  </si>
  <si>
    <t xml:space="preserve">ILMN_1837271</t>
  </si>
  <si>
    <t xml:space="preserve">HS.543127</t>
  </si>
  <si>
    <t xml:space="preserve">UI-H-EI1-ayy-a-16-0-UI.s1 NCI_CGAP_EI1 Homo sapiens cDNA clone UI-H-EI1-ayy-a-16-0-UI 3</t>
  </si>
  <si>
    <t xml:space="preserve">ILMN_1844668</t>
  </si>
  <si>
    <t xml:space="preserve">HS.38132</t>
  </si>
  <si>
    <t xml:space="preserve">BX100246 Soares fetal liver spleen 1NFLS Homo sapiens cDNA clone IMAGp998N04398</t>
  </si>
  <si>
    <t xml:space="preserve">ILMN_1883492</t>
  </si>
  <si>
    <t xml:space="preserve">LOC731742</t>
  </si>
  <si>
    <t xml:space="preserve">PREDICTED: Homo sapiens hypothetical protein LOC731742 (LOC731742)</t>
  </si>
  <si>
    <t xml:space="preserve">ILMN_2062468</t>
  </si>
  <si>
    <t xml:space="preserve">IGFBP7</t>
  </si>
  <si>
    <t xml:space="preserve">Homo sapiens insulin-like growth factor binding protein 7 (IGFBP7)</t>
  </si>
  <si>
    <t xml:space="preserve">ILMN_2082324</t>
  </si>
  <si>
    <t xml:space="preserve">SLC36A4</t>
  </si>
  <si>
    <t xml:space="preserve">Homo sapiens solute carrier family 36 (proton/amino acid symporter)</t>
  </si>
  <si>
    <t xml:space="preserve">ILMN_2368145</t>
  </si>
  <si>
    <t xml:space="preserve">GRINL1A</t>
  </si>
  <si>
    <t xml:space="preserve">Homo sapiens glutamate receptor</t>
  </si>
  <si>
    <t xml:space="preserve">ILMN_1756935</t>
  </si>
  <si>
    <t xml:space="preserve">OSBPL6</t>
  </si>
  <si>
    <t xml:space="preserve">Homo sapiens oxysterol binding protein-like 6 (OSBPL6)</t>
  </si>
  <si>
    <t xml:space="preserve">ILMN_1714848</t>
  </si>
  <si>
    <t xml:space="preserve">ZNF354A</t>
  </si>
  <si>
    <t xml:space="preserve">Homo sapiens zinc finger protein 354A (ZNF354A)</t>
  </si>
  <si>
    <t xml:space="preserve">ILMN_1724533</t>
  </si>
  <si>
    <t xml:space="preserve">LY96</t>
  </si>
  <si>
    <t xml:space="preserve">Homo sapiens lymphocyte antigen 96 (LY96)</t>
  </si>
  <si>
    <t xml:space="preserve">ILMN_1784946</t>
  </si>
  <si>
    <t xml:space="preserve">ORC3L</t>
  </si>
  <si>
    <t xml:space="preserve">Homo sapiens origin recognition complex</t>
  </si>
  <si>
    <t xml:space="preserve">ILMN_1652494</t>
  </si>
  <si>
    <t xml:space="preserve">FAM139A</t>
  </si>
  <si>
    <t xml:space="preserve">Homo sapiens family with sequence similarity 139</t>
  </si>
  <si>
    <t xml:space="preserve">ILMN_1680010</t>
  </si>
  <si>
    <t xml:space="preserve">KIAA0753</t>
  </si>
  <si>
    <t xml:space="preserve">Homo sapiens KIAA0753 (KIAA0753)</t>
  </si>
  <si>
    <t xml:space="preserve">ILMN_1699071</t>
  </si>
  <si>
    <t xml:space="preserve">C21ORF7</t>
  </si>
  <si>
    <t xml:space="preserve">Homo sapiens chromosome 21 open reading frame 7 (C21orf7)</t>
  </si>
  <si>
    <t xml:space="preserve">ILMN_1706246</t>
  </si>
  <si>
    <t xml:space="preserve">CCT5</t>
  </si>
  <si>
    <t xml:space="preserve">Homo sapiens chaperonin containing TCP1</t>
  </si>
  <si>
    <t xml:space="preserve">ILMN_1706374</t>
  </si>
  <si>
    <t xml:space="preserve">LOC653692</t>
  </si>
  <si>
    <t xml:space="preserve">PREDICTED: Homo sapiens similar to mitogen-activated protein kinase kinase kinase 5 (LOC653692)</t>
  </si>
  <si>
    <t xml:space="preserve">ILMN_1736218</t>
  </si>
  <si>
    <t xml:space="preserve">CHRNB3</t>
  </si>
  <si>
    <t xml:space="preserve">Homo sapiens cholinergic receptor</t>
  </si>
  <si>
    <t xml:space="preserve">ILMN_1737972</t>
  </si>
  <si>
    <t xml:space="preserve">TSPYL5</t>
  </si>
  <si>
    <t xml:space="preserve">Homo sapiens TSPY-like 5 (TSPYL5)</t>
  </si>
  <si>
    <t xml:space="preserve">ILMN_1798108</t>
  </si>
  <si>
    <t xml:space="preserve">C6ORF211</t>
  </si>
  <si>
    <t xml:space="preserve">Homo sapiens chromosome 6 open reading frame 211 (C6orf211)</t>
  </si>
  <si>
    <t xml:space="preserve">ILMN_1833680</t>
  </si>
  <si>
    <t xml:space="preserve">HS.550320</t>
  </si>
  <si>
    <t xml:space="preserve">UI-CF-EC1-abx-p-10-0-UI.s1 UI-CF-EC1 Homo sapiens cDNA clone UI-CF-EC1-abx-p-10-0-UI 3</t>
  </si>
  <si>
    <t xml:space="preserve">ILMN_1850461</t>
  </si>
  <si>
    <t xml:space="preserve">HS.583678</t>
  </si>
  <si>
    <t xml:space="preserve">DB338491 TESTI2 Homo sapiens cDNA clone TESTI2039351 3</t>
  </si>
  <si>
    <t xml:space="preserve">ILMN_2050200</t>
  </si>
  <si>
    <t xml:space="preserve">LOC652618</t>
  </si>
  <si>
    <t xml:space="preserve">PREDICTED: Homo sapiens similar to CG4845-PA (LOC652618)</t>
  </si>
  <si>
    <t xml:space="preserve">ILMN_2130514</t>
  </si>
  <si>
    <t xml:space="preserve">FAM76B</t>
  </si>
  <si>
    <t xml:space="preserve">Homo sapiens family with sequence similarity 76</t>
  </si>
  <si>
    <t xml:space="preserve">ILMN_2138249</t>
  </si>
  <si>
    <t xml:space="preserve">TESSP5</t>
  </si>
  <si>
    <t xml:space="preserve">Homo sapiens testis serine protease 5 (TESSP5)</t>
  </si>
  <si>
    <t xml:space="preserve">ILMN_2209088</t>
  </si>
  <si>
    <t xml:space="preserve">KRTAP9-4</t>
  </si>
  <si>
    <t xml:space="preserve">Homo sapiens keratin associated protein 9-4 (KRTAP9-4)</t>
  </si>
  <si>
    <t xml:space="preserve">ILMN_2414568</t>
  </si>
  <si>
    <t xml:space="preserve">MEOX1</t>
  </si>
  <si>
    <t xml:space="preserve">Homo sapiens mesenchyme homeobox 1 (MEOX1)</t>
  </si>
  <si>
    <t xml:space="preserve">ILMN_1682938</t>
  </si>
  <si>
    <t xml:space="preserve">ARF3</t>
  </si>
  <si>
    <t xml:space="preserve">Homo sapiens ADP-ribosylation factor 3 (ARF3)</t>
  </si>
  <si>
    <t xml:space="preserve">ILMN_1759436</t>
  </si>
  <si>
    <t xml:space="preserve">NOSIP</t>
  </si>
  <si>
    <t xml:space="preserve">Homo sapiens nitric oxide synthase interacting protein (NOSIP)</t>
  </si>
  <si>
    <t xml:space="preserve">ILMN_1660063</t>
  </si>
  <si>
    <t xml:space="preserve">POLE4</t>
  </si>
  <si>
    <t xml:space="preserve">Homo sapiens polymerase (DNA-directed)</t>
  </si>
  <si>
    <t xml:space="preserve">ILMN_1747058</t>
  </si>
  <si>
    <t xml:space="preserve">TRAPPC2L</t>
  </si>
  <si>
    <t xml:space="preserve">Homo sapiens trafficking protein particle complex 2-like (TRAPPC2L)</t>
  </si>
  <si>
    <t xml:space="preserve">ILMN_1665887</t>
  </si>
  <si>
    <t xml:space="preserve">WDR61</t>
  </si>
  <si>
    <t xml:space="preserve">Homo sapiens WD repeat domain 61 (WDR61)</t>
  </si>
  <si>
    <t xml:space="preserve">ILMN_2187718</t>
  </si>
  <si>
    <t xml:space="preserve">COX17</t>
  </si>
  <si>
    <t xml:space="preserve">Homo sapiens COX17 cytochrome c oxidase assembly homolog (S. cerevisiae) (COX17)</t>
  </si>
  <si>
    <t xml:space="preserve">ILMN_1660021</t>
  </si>
  <si>
    <t xml:space="preserve">M6PRBP1</t>
  </si>
  <si>
    <t xml:space="preserve">Homo sapiens mannose-6-phosphate receptor binding protein 1 (M6PRBP1)</t>
  </si>
  <si>
    <t xml:space="preserve">Comparison of overlap of results from the companion study and our study.  </t>
  </si>
  <si>
    <t xml:space="preserve">Comparison is for the signatures provided in Supp. Table 2 of the companion study, the p-value being that of our Supp. Table 6: Summary of ABK signatures.  A gene appearing in other of our signatures has "--" as p-value.</t>
  </si>
  <si>
    <t xml:space="preserve">RRMS vs HC</t>
  </si>
  <si>
    <t xml:space="preserve">PPMS vs HC</t>
  </si>
  <si>
    <t xml:space="preserve">SPMS vs HC</t>
  </si>
  <si>
    <t xml:space="preserve">RRMS vs PPMS</t>
  </si>
  <si>
    <t xml:space="preserve">Genes</t>
  </si>
  <si>
    <t xml:space="preserve">Rank</t>
  </si>
  <si>
    <t xml:space="preserve">Our p-val</t>
  </si>
  <si>
    <t xml:space="preserve">FAU</t>
  </si>
  <si>
    <t xml:space="preserve">HLA-DRB1</t>
  </si>
  <si>
    <t xml:space="preserve">RPL36AL</t>
  </si>
  <si>
    <t xml:space="preserve">TIGA1</t>
  </si>
  <si>
    <t xml:space="preserve">EEF1D</t>
  </si>
  <si>
    <t xml:space="preserve">C2ORF65</t>
  </si>
  <si>
    <t xml:space="preserve">--</t>
  </si>
  <si>
    <t xml:space="preserve">MRPL51</t>
  </si>
  <si>
    <t xml:space="preserve">SNX2</t>
  </si>
  <si>
    <t xml:space="preserve">NDUFA1</t>
  </si>
  <si>
    <t xml:space="preserve">ANXA1</t>
  </si>
  <si>
    <t xml:space="preserve">DLST</t>
  </si>
  <si>
    <t xml:space="preserve">POLR3GL</t>
  </si>
  <si>
    <t xml:space="preserve">APH1A</t>
  </si>
  <si>
    <t xml:space="preserve">NME1</t>
  </si>
  <si>
    <t xml:space="preserve">HS.549989</t>
  </si>
  <si>
    <t xml:space="preserve">POLR1E</t>
  </si>
  <si>
    <t xml:space="preserve">PPHLN1</t>
  </si>
  <si>
    <t xml:space="preserve">SNORD33</t>
  </si>
  <si>
    <t xml:space="preserve">C6ORF48</t>
  </si>
  <si>
    <t xml:space="preserve">HLA-DRB5</t>
  </si>
  <si>
    <t xml:space="preserve">RPL35A</t>
  </si>
  <si>
    <t xml:space="preserve">KIAA0372</t>
  </si>
  <si>
    <t xml:space="preserve">EIF3H</t>
  </si>
  <si>
    <t xml:space="preserve">NDUFB7</t>
  </si>
  <si>
    <t xml:space="preserve">MRPS33</t>
  </si>
  <si>
    <t xml:space="preserve">RPS29</t>
  </si>
  <si>
    <t xml:space="preserve">PRDX1</t>
  </si>
  <si>
    <t xml:space="preserve">CCDC59</t>
  </si>
  <si>
    <t xml:space="preserve">LOC647856</t>
  </si>
  <si>
    <t xml:space="preserve">RPS6</t>
  </si>
  <si>
    <t xml:space="preserve">SSR4</t>
  </si>
  <si>
    <t xml:space="preserve">ZBTB16</t>
  </si>
  <si>
    <t xml:space="preserve">PSMB1</t>
  </si>
  <si>
    <t xml:space="preserve">ATP5H</t>
  </si>
  <si>
    <t xml:space="preserve">LOC649049</t>
  </si>
  <si>
    <t xml:space="preserve">GIMAP7</t>
  </si>
  <si>
    <t xml:space="preserve">C6ORF70</t>
  </si>
  <si>
    <t xml:space="preserve">UQCRH</t>
  </si>
  <si>
    <t xml:space="preserve">GPER</t>
  </si>
  <si>
    <t xml:space="preserve">C9ORF103</t>
  </si>
  <si>
    <t xml:space="preserve">ATP5O</t>
  </si>
  <si>
    <t xml:space="preserve">MDH1</t>
  </si>
  <si>
    <t xml:space="preserve">GSTK1</t>
  </si>
  <si>
    <t xml:space="preserve">RPL4</t>
  </si>
  <si>
    <t xml:space="preserve">ICT1</t>
  </si>
  <si>
    <t xml:space="preserve">HINT1</t>
  </si>
  <si>
    <t xml:space="preserve">PARK7</t>
  </si>
  <si>
    <t xml:space="preserve">RPS13</t>
  </si>
  <si>
    <t xml:space="preserve">RPS3</t>
  </si>
  <si>
    <t xml:space="preserve">RPL6</t>
  </si>
  <si>
    <t xml:space="preserve">LOC440567</t>
  </si>
  <si>
    <t xml:space="preserve">RPS27</t>
  </si>
  <si>
    <t xml:space="preserve">LOC402057</t>
  </si>
  <si>
    <t xml:space="preserve">DUSP8</t>
  </si>
  <si>
    <t xml:space="preserve">MRPS15</t>
  </si>
  <si>
    <t xml:space="preserve">NAT5</t>
  </si>
  <si>
    <t xml:space="preserve">RPS20</t>
  </si>
  <si>
    <t xml:space="preserve">C8ORF76</t>
  </si>
  <si>
    <t xml:space="preserve">RPS18</t>
  </si>
  <si>
    <t xml:space="preserve">RPS27A</t>
  </si>
  <si>
    <t xml:space="preserve">MRPL11</t>
  </si>
  <si>
    <t xml:space="preserve">TCEAL8</t>
  </si>
  <si>
    <t xml:space="preserve">HSPE1</t>
  </si>
  <si>
    <t xml:space="preserve">COX5B</t>
  </si>
  <si>
    <t xml:space="preserve">LOC644511</t>
  </si>
  <si>
    <t xml:space="preserve">HS.538918</t>
  </si>
  <si>
    <t xml:space="preserve">LOC646766</t>
  </si>
  <si>
    <t xml:space="preserve">C2ORF28</t>
  </si>
  <si>
    <t xml:space="preserve">GTF2H5</t>
  </si>
  <si>
    <t xml:space="preserve">ACTR6</t>
  </si>
  <si>
    <t xml:space="preserve">GAS6</t>
  </si>
  <si>
    <t xml:space="preserve">REC8</t>
  </si>
  <si>
    <t xml:space="preserve">LSM7</t>
  </si>
  <si>
    <t xml:space="preserve">PSMC2</t>
  </si>
  <si>
    <t xml:space="preserve">P117</t>
  </si>
  <si>
    <t xml:space="preserve">MFHAS1</t>
  </si>
  <si>
    <t xml:space="preserve">LOC649447</t>
  </si>
  <si>
    <t xml:space="preserve">MRPL43</t>
  </si>
  <si>
    <t xml:space="preserve">RPL17</t>
  </si>
  <si>
    <t xml:space="preserve">FAAH2</t>
  </si>
  <si>
    <t xml:space="preserve">MRPL36</t>
  </si>
  <si>
    <t xml:space="preserve">PDE7A</t>
  </si>
  <si>
    <t xml:space="preserve">DNAJC8</t>
  </si>
  <si>
    <t xml:space="preserve">POLR2C</t>
  </si>
  <si>
    <t xml:space="preserve">LOC647361</t>
  </si>
  <si>
    <t xml:space="preserve">TTC17</t>
  </si>
  <si>
    <t xml:space="preserve">LOC402694</t>
  </si>
  <si>
    <t xml:space="preserve">RPL9</t>
  </si>
  <si>
    <t xml:space="preserve">RAB12</t>
  </si>
  <si>
    <t xml:space="preserve">RPA3</t>
  </si>
  <si>
    <t xml:space="preserve">METAP2</t>
  </si>
  <si>
    <t xml:space="preserve">LOC388564</t>
  </si>
  <si>
    <t xml:space="preserve">UQCRFS1</t>
  </si>
  <si>
    <t xml:space="preserve">MRPL13</t>
  </si>
  <si>
    <t xml:space="preserve">HS.561493</t>
  </si>
  <si>
    <t xml:space="preserve">LOC648000</t>
  </si>
  <si>
    <t xml:space="preserve">ATP5J</t>
  </si>
  <si>
    <t xml:space="preserve">PHB2</t>
  </si>
  <si>
    <t xml:space="preserve">DARS</t>
  </si>
  <si>
    <t xml:space="preserve">ANKRD13D</t>
  </si>
  <si>
    <t xml:space="preserve">EEF1B2</t>
  </si>
  <si>
    <t xml:space="preserve">TIMM10</t>
  </si>
  <si>
    <t xml:space="preserve">LOC650276</t>
  </si>
  <si>
    <t xml:space="preserve">MARCO</t>
  </si>
  <si>
    <t xml:space="preserve">PDAP1</t>
  </si>
  <si>
    <t xml:space="preserve">SS18L2</t>
  </si>
  <si>
    <t xml:space="preserve">RPS4X</t>
  </si>
  <si>
    <t xml:space="preserve">RPL30</t>
  </si>
  <si>
    <t xml:space="preserve">CCDC56</t>
  </si>
  <si>
    <t xml:space="preserve">PSMG1</t>
  </si>
  <si>
    <t xml:space="preserve">GTF3A</t>
  </si>
  <si>
    <t xml:space="preserve">VDAC3</t>
  </si>
  <si>
    <t xml:space="preserve">APEX1</t>
  </si>
  <si>
    <t xml:space="preserve">ATP1B2</t>
  </si>
  <si>
    <t xml:space="preserve">HS.553351</t>
  </si>
  <si>
    <t xml:space="preserve">RPL11</t>
  </si>
  <si>
    <t xml:space="preserve">LOC401268</t>
  </si>
  <si>
    <t xml:space="preserve">HS.544432</t>
  </si>
  <si>
    <t xml:space="preserve">CACNA1I</t>
  </si>
  <si>
    <t xml:space="preserve">ARV1</t>
  </si>
  <si>
    <t xml:space="preserve">TFPT</t>
  </si>
  <si>
    <t xml:space="preserve">C8ORF40</t>
  </si>
  <si>
    <t xml:space="preserve">HS.427242</t>
  </si>
  <si>
    <t xml:space="preserve">NINJ1</t>
  </si>
  <si>
    <t xml:space="preserve">EEF1G</t>
  </si>
  <si>
    <t xml:space="preserve">DEDD2</t>
  </si>
  <si>
    <t xml:space="preserve">GALM</t>
  </si>
  <si>
    <t xml:space="preserve">ITIH4</t>
  </si>
  <si>
    <t xml:space="preserve">NDUFS5</t>
  </si>
  <si>
    <t xml:space="preserve">HS.551143</t>
  </si>
  <si>
    <t xml:space="preserve">EMG1</t>
  </si>
  <si>
    <t xml:space="preserve">TMEM4</t>
  </si>
  <si>
    <t xml:space="preserve">C12ORF57</t>
  </si>
  <si>
    <t xml:space="preserve">PLRG1</t>
  </si>
  <si>
    <t xml:space="preserve">COMMD3</t>
  </si>
  <si>
    <t xml:space="preserve">MITD1</t>
  </si>
  <si>
    <t xml:space="preserve">LOC644863</t>
  </si>
  <si>
    <t xml:space="preserve">LOC731985</t>
  </si>
  <si>
    <t xml:space="preserve">LOC127295</t>
  </si>
  <si>
    <t xml:space="preserve">MRPS7</t>
  </si>
  <si>
    <t xml:space="preserve">NME1-NME2</t>
  </si>
  <si>
    <t xml:space="preserve">TIMM23</t>
  </si>
  <si>
    <t xml:space="preserve">ATP5F1</t>
  </si>
  <si>
    <t xml:space="preserve">SDF2L1</t>
  </si>
  <si>
    <t xml:space="preserve">C7ORF47</t>
  </si>
  <si>
    <t xml:space="preserve">TAF15</t>
  </si>
  <si>
    <t xml:space="preserve">FAM35A</t>
  </si>
  <si>
    <t xml:space="preserve">MRPS10</t>
  </si>
  <si>
    <t xml:space="preserve">NDUFA13</t>
  </si>
  <si>
    <t xml:space="preserve">HYLS1</t>
  </si>
  <si>
    <t xml:space="preserve">MAGOH</t>
  </si>
  <si>
    <t xml:space="preserve">MRPS24</t>
  </si>
  <si>
    <t xml:space="preserve">CDKN2C</t>
  </si>
  <si>
    <t xml:space="preserve">PRICKLE4</t>
  </si>
  <si>
    <t xml:space="preserve">RBM39</t>
  </si>
  <si>
    <t xml:space="preserve">LGALS1</t>
  </si>
  <si>
    <t xml:space="preserve">SSBP1</t>
  </si>
  <si>
    <t xml:space="preserve">MRPL24</t>
  </si>
  <si>
    <t xml:space="preserve">SEC61G</t>
  </si>
  <si>
    <t xml:space="preserve">TTC5</t>
  </si>
  <si>
    <t xml:space="preserve">DNAJC9</t>
  </si>
  <si>
    <t xml:space="preserve">SNRPF</t>
  </si>
  <si>
    <t xml:space="preserve">HSPC171</t>
  </si>
  <si>
    <t xml:space="preserve">EIF4A1</t>
  </si>
  <si>
    <t xml:space="preserve">HS.143018</t>
  </si>
  <si>
    <t xml:space="preserve">C21ORF63</t>
  </si>
  <si>
    <t xml:space="preserve">LOC440737</t>
  </si>
  <si>
    <t xml:space="preserve">GSTO1</t>
  </si>
  <si>
    <t xml:space="preserve">LOC643284</t>
  </si>
  <si>
    <t xml:space="preserve">NME3</t>
  </si>
  <si>
    <t xml:space="preserve">NDUFAB1</t>
  </si>
  <si>
    <t xml:space="preserve">DDEFL1</t>
  </si>
  <si>
    <t xml:space="preserve">RPSA</t>
  </si>
  <si>
    <t xml:space="preserve">C4ORF29</t>
  </si>
  <si>
    <t xml:space="preserve">LOC642989</t>
  </si>
  <si>
    <t xml:space="preserve">LOC440055</t>
  </si>
  <si>
    <t xml:space="preserve">TINP1</t>
  </si>
  <si>
    <t xml:space="preserve">POMP</t>
  </si>
  <si>
    <t xml:space="preserve">SELS</t>
  </si>
  <si>
    <t xml:space="preserve">JMJD5</t>
  </si>
  <si>
    <t xml:space="preserve">ZNF652</t>
  </si>
  <si>
    <t xml:space="preserve">TNCRNA</t>
  </si>
  <si>
    <t xml:space="preserve">ZNF524</t>
  </si>
  <si>
    <t xml:space="preserve">PARL</t>
  </si>
  <si>
    <t xml:space="preserve">HS.131041</t>
  </si>
  <si>
    <t xml:space="preserve">PWP1</t>
  </si>
  <si>
    <t xml:space="preserve">CALML4</t>
  </si>
  <si>
    <t xml:space="preserve">CBX6</t>
  </si>
  <si>
    <t xml:space="preserve">CLNS1A</t>
  </si>
  <si>
    <t xml:space="preserve">STAG3L2</t>
  </si>
  <si>
    <t xml:space="preserve">ESD</t>
  </si>
  <si>
    <t xml:space="preserve">NUP37</t>
  </si>
  <si>
    <t xml:space="preserve">CUGBP1</t>
  </si>
  <si>
    <t xml:space="preserve">ZNHIT3</t>
  </si>
  <si>
    <t xml:space="preserve">LSM5</t>
  </si>
  <si>
    <t xml:space="preserve">SRP14</t>
  </si>
  <si>
    <t xml:space="preserve">C19ORF53</t>
  </si>
  <si>
    <t xml:space="preserve">LOC401218</t>
  </si>
  <si>
    <t xml:space="preserve">C17ORF59</t>
  </si>
  <si>
    <t xml:space="preserve">PHKA2</t>
  </si>
  <si>
    <t xml:space="preserve">NPEPL1</t>
  </si>
  <si>
    <t xml:space="preserve">RPS9</t>
  </si>
  <si>
    <t xml:space="preserve">UCK1</t>
  </si>
  <si>
    <t xml:space="preserve">COX4I1</t>
  </si>
  <si>
    <t xml:space="preserve">SFRS16</t>
  </si>
  <si>
    <t xml:space="preserve">NDUFB2</t>
  </si>
  <si>
    <t xml:space="preserve">ANKDD1A</t>
  </si>
  <si>
    <t xml:space="preserve">TMEM134</t>
  </si>
  <si>
    <t xml:space="preserve">POLR1C</t>
  </si>
  <si>
    <t xml:space="preserve">CCDC71</t>
  </si>
  <si>
    <t xml:space="preserve">UCHL3</t>
  </si>
  <si>
    <t xml:space="preserve">LOC647606</t>
  </si>
  <si>
    <t xml:space="preserve">COMMD1</t>
  </si>
  <si>
    <t xml:space="preserve">RIOK2</t>
  </si>
  <si>
    <t xml:space="preserve">PSMA5</t>
  </si>
  <si>
    <t xml:space="preserve">LZIC</t>
  </si>
  <si>
    <t xml:space="preserve">CTSZ</t>
  </si>
  <si>
    <t xml:space="preserve">LOC283412</t>
  </si>
  <si>
    <t xml:space="preserve">RAB34</t>
  </si>
  <si>
    <t xml:space="preserve">C19ORF20</t>
  </si>
  <si>
    <t xml:space="preserve">EIF3D</t>
  </si>
  <si>
    <t xml:space="preserve">LOC643433</t>
  </si>
  <si>
    <t xml:space="preserve">C19ORF48</t>
  </si>
  <si>
    <t xml:space="preserve">NLRP8</t>
  </si>
  <si>
    <t xml:space="preserve">WDR33</t>
  </si>
  <si>
    <t xml:space="preserve">HS.580965</t>
  </si>
  <si>
    <t xml:space="preserve">C22ORF32</t>
  </si>
  <si>
    <t xml:space="preserve">RPL32</t>
  </si>
  <si>
    <t xml:space="preserve">PPIE</t>
  </si>
  <si>
    <t xml:space="preserve">STK16</t>
  </si>
  <si>
    <t xml:space="preserve">BCCIP</t>
  </si>
  <si>
    <t xml:space="preserve">LOC441268</t>
  </si>
  <si>
    <t xml:space="preserve">LOC284821</t>
  </si>
  <si>
    <t xml:space="preserve">DNAJA1</t>
  </si>
  <si>
    <t xml:space="preserve">MED19</t>
  </si>
  <si>
    <t xml:space="preserve">ATP6V1F</t>
  </si>
  <si>
    <t xml:space="preserve">STOML2</t>
  </si>
  <si>
    <t xml:space="preserve">C17ORF61</t>
  </si>
  <si>
    <t xml:space="preserve">LOC341457</t>
  </si>
  <si>
    <t xml:space="preserve">SDCCAG1</t>
  </si>
  <si>
    <t xml:space="preserve">TTC19</t>
  </si>
  <si>
    <t xml:space="preserve">DCTN6</t>
  </si>
  <si>
    <t xml:space="preserve">SNORA10</t>
  </si>
  <si>
    <t xml:space="preserve">MRPL21</t>
  </si>
  <si>
    <t xml:space="preserve">CINP</t>
  </si>
  <si>
    <t xml:space="preserve">GTSCR1</t>
  </si>
  <si>
    <t xml:space="preserve">LOC120364</t>
  </si>
  <si>
    <t xml:space="preserve">LOC653505</t>
  </si>
  <si>
    <t xml:space="preserve">HS.582113</t>
  </si>
  <si>
    <t xml:space="preserve">CLEC2D</t>
  </si>
  <si>
    <t xml:space="preserve">CISD1</t>
  </si>
  <si>
    <t xml:space="preserve">PPP1R9B</t>
  </si>
  <si>
    <t xml:space="preserve">HSP90AA1</t>
  </si>
  <si>
    <t xml:space="preserve">LOC652624</t>
  </si>
  <si>
    <t xml:space="preserve">LOC653658</t>
  </si>
  <si>
    <t xml:space="preserve">PHF5A</t>
  </si>
  <si>
    <t xml:space="preserve">C22ORF34</t>
  </si>
  <si>
    <t xml:space="preserve">RPL41</t>
  </si>
  <si>
    <t xml:space="preserve">STOML1</t>
  </si>
  <si>
    <t xml:space="preserve">ENSA</t>
  </si>
  <si>
    <t xml:space="preserve">TRIP4</t>
  </si>
  <si>
    <t xml:space="preserve">FLJ10769</t>
  </si>
  <si>
    <t xml:space="preserve">DISC1</t>
  </si>
  <si>
    <t xml:space="preserve">LOC728739</t>
  </si>
  <si>
    <t xml:space="preserve">FLJ12078</t>
  </si>
  <si>
    <t xml:space="preserve">SNORA7B</t>
  </si>
  <si>
    <t xml:space="preserve">NAPB</t>
  </si>
  <si>
    <t xml:space="preserve">ITM2A</t>
  </si>
  <si>
    <t xml:space="preserve">POP1</t>
  </si>
  <si>
    <t xml:space="preserve">LOC731365</t>
  </si>
  <si>
    <t xml:space="preserve">CWF19L2</t>
  </si>
  <si>
    <t xml:space="preserve">C19ORF6</t>
  </si>
  <si>
    <t xml:space="preserve">HS.575831</t>
  </si>
  <si>
    <t xml:space="preserve">CTAGE6</t>
  </si>
  <si>
    <t xml:space="preserve">SELI</t>
  </si>
  <si>
    <t xml:space="preserve">HS.563695</t>
  </si>
  <si>
    <t xml:space="preserve">L2HGDH</t>
  </si>
  <si>
    <t xml:space="preserve">COX6A1</t>
  </si>
  <si>
    <t xml:space="preserve">COX7A2</t>
  </si>
  <si>
    <t xml:space="preserve">ATP5J2</t>
  </si>
  <si>
    <t xml:space="preserve">MOCS2</t>
  </si>
  <si>
    <t xml:space="preserve">DPY30</t>
  </si>
  <si>
    <t xml:space="preserve">MRLC2</t>
  </si>
  <si>
    <t xml:space="preserve">LOC641693</t>
  </si>
  <si>
    <t xml:space="preserve">C1ORF41</t>
  </si>
  <si>
    <t xml:space="preserve">PTPRCAP</t>
  </si>
  <si>
    <t xml:space="preserve">LOC648622</t>
  </si>
  <si>
    <t xml:space="preserve">NSMCE4A</t>
  </si>
  <si>
    <t xml:space="preserve">AEBP1</t>
  </si>
  <si>
    <t xml:space="preserve">LOC651436</t>
  </si>
  <si>
    <t xml:space="preserve">SNRP70</t>
  </si>
  <si>
    <t xml:space="preserve">RNPC2</t>
  </si>
  <si>
    <t xml:space="preserve">C10ORF11</t>
  </si>
  <si>
    <t xml:space="preserve">LOC387841</t>
  </si>
  <si>
    <t xml:space="preserve">EIF3G</t>
  </si>
  <si>
    <t xml:space="preserve">DAD1</t>
  </si>
  <si>
    <t xml:space="preserve">HS.253350</t>
  </si>
  <si>
    <t xml:space="preserve">LOC388524</t>
  </si>
  <si>
    <t xml:space="preserve">MDM4</t>
  </si>
  <si>
    <t xml:space="preserve">HDDC2</t>
  </si>
  <si>
    <t xml:space="preserve">C17ORF63</t>
  </si>
  <si>
    <t xml:space="preserve">LOC647340</t>
  </si>
  <si>
    <t xml:space="preserve">UQCRQ</t>
  </si>
  <si>
    <t xml:space="preserve">SSBP2</t>
  </si>
  <si>
    <t xml:space="preserve">C11ORF1</t>
  </si>
  <si>
    <t xml:space="preserve">PPIL3</t>
  </si>
  <si>
    <t xml:space="preserve">MRPL54</t>
  </si>
  <si>
    <t xml:space="preserve">NAE1</t>
  </si>
  <si>
    <t xml:space="preserve">MED25</t>
  </si>
  <si>
    <t xml:space="preserve">SNX3</t>
  </si>
  <si>
    <t xml:space="preserve">CTSS</t>
  </si>
  <si>
    <t xml:space="preserve">CD44</t>
  </si>
  <si>
    <t xml:space="preserve">HS.537603</t>
  </si>
  <si>
    <t xml:space="preserve">PROK2</t>
  </si>
  <si>
    <t xml:space="preserve">HS.436060</t>
  </si>
  <si>
    <t xml:space="preserve">TPM1</t>
  </si>
  <si>
    <t xml:space="preserve">LOC649548</t>
  </si>
  <si>
    <t xml:space="preserve">ATXN1</t>
  </si>
  <si>
    <t xml:space="preserve">SOAT1</t>
  </si>
  <si>
    <t xml:space="preserve">PDZD8</t>
  </si>
  <si>
    <t xml:space="preserve">SLC7A5</t>
  </si>
  <si>
    <t xml:space="preserve">DYSF</t>
  </si>
  <si>
    <t xml:space="preserve">ACTR2</t>
  </si>
  <si>
    <t xml:space="preserve">CLOCK</t>
  </si>
  <si>
    <t xml:space="preserve">SLC45A4</t>
  </si>
  <si>
    <t xml:space="preserve">MED10</t>
  </si>
  <si>
    <t xml:space="preserve">SH2D3C</t>
  </si>
  <si>
    <t xml:space="preserve">INPP4B</t>
  </si>
  <si>
    <t xml:space="preserve">TPRG1L</t>
  </si>
  <si>
    <t xml:space="preserve">MGC3207</t>
  </si>
  <si>
    <t xml:space="preserve">PLCG2</t>
  </si>
  <si>
    <t xml:space="preserve">ASCC2</t>
  </si>
  <si>
    <t xml:space="preserve">HS.552347</t>
  </si>
  <si>
    <t xml:space="preserve">WIPI1</t>
  </si>
  <si>
    <t xml:space="preserve">TMEM126A</t>
  </si>
  <si>
    <t xml:space="preserve">HNRPK</t>
  </si>
  <si>
    <t xml:space="preserve">TMCC2</t>
  </si>
  <si>
    <t xml:space="preserve">LASS2</t>
  </si>
  <si>
    <t xml:space="preserve">PSMD6</t>
  </si>
  <si>
    <t xml:space="preserve">SNX15</t>
  </si>
  <si>
    <t xml:space="preserve">GMEB2</t>
  </si>
  <si>
    <t xml:space="preserve">PSAP</t>
  </si>
  <si>
    <t xml:space="preserve">OCIAD2</t>
  </si>
  <si>
    <t xml:space="preserve">STK10</t>
  </si>
  <si>
    <t xml:space="preserve">MYLK</t>
  </si>
  <si>
    <t xml:space="preserve">UTP11L</t>
  </si>
  <si>
    <t xml:space="preserve">TSPAN1</t>
  </si>
  <si>
    <t xml:space="preserve">TLE3</t>
  </si>
  <si>
    <t xml:space="preserve">RPL13</t>
  </si>
  <si>
    <t xml:space="preserve">BCL2L1</t>
  </si>
  <si>
    <t xml:space="preserve">CD97</t>
  </si>
  <si>
    <t xml:space="preserve">GABARAPL2</t>
  </si>
  <si>
    <t xml:space="preserve">BASP1</t>
  </si>
  <si>
    <t xml:space="preserve">RAB3IL1</t>
  </si>
  <si>
    <t xml:space="preserve">C21ORF51</t>
  </si>
  <si>
    <t xml:space="preserve">ISCU</t>
  </si>
  <si>
    <t xml:space="preserve">H2AFZ</t>
  </si>
  <si>
    <t xml:space="preserve">EMR3</t>
  </si>
  <si>
    <t xml:space="preserve">ACAT1</t>
  </si>
  <si>
    <t xml:space="preserve">CHES1</t>
  </si>
  <si>
    <t xml:space="preserve">HBB</t>
  </si>
  <si>
    <t xml:space="preserve">PITPNA</t>
  </si>
  <si>
    <t xml:space="preserve">GLTSCR2</t>
  </si>
  <si>
    <t xml:space="preserve">LILRB3</t>
  </si>
  <si>
    <t xml:space="preserve">MRPL55</t>
  </si>
  <si>
    <t xml:space="preserve">LOC158381</t>
  </si>
  <si>
    <t xml:space="preserve">MOBKL2A</t>
  </si>
  <si>
    <t xml:space="preserve">TAL1</t>
  </si>
  <si>
    <t xml:space="preserve">LOC643310</t>
  </si>
  <si>
    <t xml:space="preserve">APIP</t>
  </si>
  <si>
    <t xml:space="preserve">HIVEP1</t>
  </si>
  <si>
    <t xml:space="preserve">NEDD9</t>
  </si>
  <si>
    <t xml:space="preserve">MRFAP1L1</t>
  </si>
  <si>
    <t xml:space="preserve">IGF2BP2</t>
  </si>
  <si>
    <t xml:space="preserve">C12ORF62</t>
  </si>
  <si>
    <t xml:space="preserve">C5ORF21</t>
  </si>
  <si>
    <t xml:space="preserve">EIF3E</t>
  </si>
  <si>
    <t xml:space="preserve">SIAH2</t>
  </si>
  <si>
    <t xml:space="preserve">RPL36</t>
  </si>
  <si>
    <t xml:space="preserve">MYH9</t>
  </si>
  <si>
    <t xml:space="preserve">NPL</t>
  </si>
  <si>
    <t xml:space="preserve">IAH1</t>
  </si>
  <si>
    <t xml:space="preserve">AFTPH</t>
  </si>
  <si>
    <t xml:space="preserve">FOS</t>
  </si>
  <si>
    <t xml:space="preserve">PHF21A</t>
  </si>
  <si>
    <t xml:space="preserve">C1ORF55</t>
  </si>
  <si>
    <t xml:space="preserve">TLN1</t>
  </si>
  <si>
    <t xml:space="preserve">BRF2</t>
  </si>
  <si>
    <t xml:space="preserve">LGI4</t>
  </si>
  <si>
    <t xml:space="preserve">ARHGAP30</t>
  </si>
  <si>
    <t xml:space="preserve">EIF2AK1</t>
  </si>
  <si>
    <t xml:space="preserve">TBC1D14</t>
  </si>
  <si>
    <t xml:space="preserve">C20ORF20</t>
  </si>
  <si>
    <t xml:space="preserve">RNF149</t>
  </si>
  <si>
    <t xml:space="preserve">HAGH</t>
  </si>
  <si>
    <t xml:space="preserve">MTMR3</t>
  </si>
  <si>
    <t xml:space="preserve">C18ORF10</t>
  </si>
  <si>
    <t xml:space="preserve">HS.529499</t>
  </si>
  <si>
    <t xml:space="preserve">MRPL14</t>
  </si>
  <si>
    <t xml:space="preserve">SNHG3-RCC1</t>
  </si>
  <si>
    <t xml:space="preserve">AFF4</t>
  </si>
  <si>
    <t xml:space="preserve">VPS37C</t>
  </si>
  <si>
    <t xml:space="preserve">BICD2</t>
  </si>
  <si>
    <t xml:space="preserve">DPM1</t>
  </si>
  <si>
    <t xml:space="preserve">CDC2L6</t>
  </si>
  <si>
    <t xml:space="preserve">ATP5L</t>
  </si>
  <si>
    <t xml:space="preserve">NEO1</t>
  </si>
  <si>
    <t xml:space="preserve">HS.543288</t>
  </si>
  <si>
    <t xml:space="preserve">FLJ11795</t>
  </si>
  <si>
    <t xml:space="preserve">DDX50</t>
  </si>
  <si>
    <t xml:space="preserve">ADD1</t>
  </si>
  <si>
    <t xml:space="preserve">SMOX</t>
  </si>
  <si>
    <t xml:space="preserve">TRIAP1</t>
  </si>
  <si>
    <t xml:space="preserve">TMEM86B</t>
  </si>
  <si>
    <t xml:space="preserve">LOC441737</t>
  </si>
  <si>
    <t xml:space="preserve">PSMB6</t>
  </si>
  <si>
    <t xml:space="preserve">GLTSCR1</t>
  </si>
  <si>
    <t xml:space="preserve">STAT3</t>
  </si>
  <si>
    <t xml:space="preserve">MRPS21</t>
  </si>
  <si>
    <t xml:space="preserve">SLC25A37</t>
  </si>
  <si>
    <t xml:space="preserve">LOC647965</t>
  </si>
  <si>
    <t xml:space="preserve">HSPA1A</t>
  </si>
  <si>
    <t xml:space="preserve">PSMA3</t>
  </si>
  <si>
    <t xml:space="preserve">SLC25A44</t>
  </si>
  <si>
    <t xml:space="preserve">BATF</t>
  </si>
  <si>
    <t xml:space="preserve">HS.571950</t>
  </si>
  <si>
    <t xml:space="preserve">MRPL35</t>
  </si>
  <si>
    <t xml:space="preserve">YIPF3</t>
  </si>
  <si>
    <t xml:space="preserve">EBNA1BP2</t>
  </si>
  <si>
    <t xml:space="preserve">LASP1</t>
  </si>
  <si>
    <t xml:space="preserve">CTDSP2</t>
  </si>
  <si>
    <t xml:space="preserve">PIP5K2A</t>
  </si>
  <si>
    <t xml:space="preserve">C21ORF59</t>
  </si>
  <si>
    <t xml:space="preserve">LOC654155</t>
  </si>
  <si>
    <t xml:space="preserve">TCEAL4</t>
  </si>
  <si>
    <t xml:space="preserve">TMSB10</t>
  </si>
  <si>
    <t xml:space="preserve">SAFB</t>
  </si>
  <si>
    <t xml:space="preserve">MRPL40</t>
  </si>
  <si>
    <t xml:space="preserve">MARCKS</t>
  </si>
  <si>
    <t xml:space="preserve">NDUFB11</t>
  </si>
  <si>
    <t xml:space="preserve">UBB</t>
  </si>
  <si>
    <t xml:space="preserve">CEBPB</t>
  </si>
  <si>
    <t xml:space="preserve">UXT</t>
  </si>
  <si>
    <t xml:space="preserve">XK</t>
  </si>
  <si>
    <t xml:space="preserve">CHPT1</t>
  </si>
  <si>
    <t xml:space="preserve">COPS5</t>
  </si>
  <si>
    <t xml:space="preserve">AVIL</t>
  </si>
  <si>
    <t xml:space="preserve">CWF19L1</t>
  </si>
  <si>
    <t xml:space="preserve">MAPK3</t>
  </si>
  <si>
    <t xml:space="preserve">MANSC1</t>
  </si>
  <si>
    <t xml:space="preserve">SNORD68</t>
  </si>
  <si>
    <t xml:space="preserve">PTK6</t>
  </si>
  <si>
    <t xml:space="preserve">HS.573259</t>
  </si>
  <si>
    <t xml:space="preserve">SNCA</t>
  </si>
  <si>
    <t xml:space="preserve">C13ORF27</t>
  </si>
  <si>
    <t xml:space="preserve">NOMO2</t>
  </si>
  <si>
    <t xml:space="preserve">TMEM60</t>
  </si>
  <si>
    <t xml:space="preserve">KIAA1949</t>
  </si>
  <si>
    <t xml:space="preserve">IFNGR2</t>
  </si>
  <si>
    <t xml:space="preserve">NDUFS4</t>
  </si>
  <si>
    <t xml:space="preserve">RAC1</t>
  </si>
  <si>
    <t xml:space="preserve">YBX1</t>
  </si>
  <si>
    <t xml:space="preserve">CCDC53</t>
  </si>
  <si>
    <t xml:space="preserve">PELI2</t>
  </si>
  <si>
    <t xml:space="preserve">SLC22A4</t>
  </si>
  <si>
    <t xml:space="preserve">BEX2</t>
  </si>
  <si>
    <t xml:space="preserve">CNN2</t>
  </si>
  <si>
    <t xml:space="preserve">C14ORF142</t>
  </si>
  <si>
    <t xml:space="preserve">HS.202314</t>
  </si>
  <si>
    <t xml:space="preserve">IGBP1</t>
  </si>
  <si>
    <t xml:space="preserve">POR</t>
  </si>
  <si>
    <t xml:space="preserve">LOC646463</t>
  </si>
  <si>
    <t xml:space="preserve">CCDC32</t>
  </si>
  <si>
    <t xml:space="preserve">LYN</t>
  </si>
  <si>
    <t xml:space="preserve">NDUFV2</t>
  </si>
  <si>
    <t xml:space="preserve">GYPE</t>
  </si>
  <si>
    <t xml:space="preserve">TMEM138</t>
  </si>
  <si>
    <t xml:space="preserve">SULF2</t>
  </si>
  <si>
    <t xml:space="preserve">GTF2IP1</t>
  </si>
  <si>
    <t xml:space="preserve">EIF2B4</t>
  </si>
  <si>
    <t xml:space="preserve">FOXO4</t>
  </si>
  <si>
    <t xml:space="preserve">SLC20A2</t>
  </si>
  <si>
    <t xml:space="preserve">SRP19</t>
  </si>
  <si>
    <t xml:space="preserve">C20ORF108</t>
  </si>
  <si>
    <t xml:space="preserve">TMCO1</t>
  </si>
  <si>
    <t xml:space="preserve">CCT2</t>
  </si>
  <si>
    <t xml:space="preserve">EIF1</t>
  </si>
  <si>
    <t xml:space="preserve">RNF7</t>
  </si>
  <si>
    <t xml:space="preserve">EEPD1</t>
  </si>
  <si>
    <t xml:space="preserve">C22ORF28</t>
  </si>
  <si>
    <t xml:space="preserve">ACTB</t>
  </si>
  <si>
    <t xml:space="preserve">MCART1</t>
  </si>
  <si>
    <t xml:space="preserve">DMRTB1</t>
  </si>
  <si>
    <t xml:space="preserve">HPS1</t>
  </si>
  <si>
    <t xml:space="preserve">C1ORF163</t>
  </si>
  <si>
    <t xml:space="preserve">ELL</t>
  </si>
  <si>
    <t xml:space="preserve">IL23A</t>
  </si>
  <si>
    <t xml:space="preserve">WIPF1</t>
  </si>
  <si>
    <t xml:space="preserve">COQ5</t>
  </si>
  <si>
    <t xml:space="preserve">KIAA0240</t>
  </si>
  <si>
    <t xml:space="preserve">HKDC1</t>
  </si>
  <si>
    <t xml:space="preserve">TMEM158</t>
  </si>
  <si>
    <t xml:space="preserve">PICALM</t>
  </si>
  <si>
    <t xml:space="preserve">ARMCX4</t>
  </si>
  <si>
    <t xml:space="preserve">ADSL</t>
  </si>
  <si>
    <t xml:space="preserve">SVIL</t>
  </si>
  <si>
    <t xml:space="preserve">BOLA3</t>
  </si>
  <si>
    <t xml:space="preserve">RBM38</t>
  </si>
  <si>
    <t xml:space="preserve">FAM117A</t>
  </si>
  <si>
    <t xml:space="preserve">VIM</t>
  </si>
  <si>
    <t xml:space="preserve">AK2</t>
  </si>
  <si>
    <t xml:space="preserve">LOC440345</t>
  </si>
  <si>
    <t xml:space="preserve">IDS</t>
  </si>
  <si>
    <t xml:space="preserve">BAX</t>
  </si>
  <si>
    <t xml:space="preserve">ZNF217</t>
  </si>
  <si>
    <t xml:space="preserve">CKS1B</t>
  </si>
  <si>
    <t xml:space="preserve">EPB41</t>
  </si>
  <si>
    <t xml:space="preserve">EHD1</t>
  </si>
  <si>
    <t xml:space="preserve">C1ORF165</t>
  </si>
  <si>
    <t xml:space="preserve">CASC3</t>
  </si>
  <si>
    <t xml:space="preserve">SRP14P1</t>
  </si>
  <si>
    <t xml:space="preserve">CTCF</t>
  </si>
  <si>
    <t xml:space="preserve">PSMA6</t>
  </si>
  <si>
    <t xml:space="preserve">DYRK1A</t>
  </si>
  <si>
    <t xml:space="preserve">GTF2F2</t>
  </si>
  <si>
    <t xml:space="preserve">ZNF746</t>
  </si>
  <si>
    <t xml:space="preserve">PIGF</t>
  </si>
  <si>
    <t xml:space="preserve">LOC730820</t>
  </si>
  <si>
    <t xml:space="preserve">NUP43</t>
  </si>
  <si>
    <t xml:space="preserve">TRIM58</t>
  </si>
  <si>
    <t xml:space="preserve">LOC730226</t>
  </si>
  <si>
    <t xml:space="preserve">POLR3A</t>
  </si>
  <si>
    <t xml:space="preserve">GP6</t>
  </si>
  <si>
    <t xml:space="preserve">HS.284464</t>
  </si>
  <si>
    <t xml:space="preserve">RASSF5</t>
  </si>
  <si>
    <t xml:space="preserve">MAP2K3</t>
  </si>
  <si>
    <t xml:space="preserve">ITGB5</t>
  </si>
  <si>
    <t xml:space="preserve">C17ORF45</t>
  </si>
  <si>
    <t xml:space="preserve">LOC158345</t>
  </si>
  <si>
    <t xml:space="preserve">TMEM16F</t>
  </si>
  <si>
    <t xml:space="preserve">LOC648470</t>
  </si>
  <si>
    <t xml:space="preserve">FAM46C</t>
  </si>
  <si>
    <t xml:space="preserve">KTELC1</t>
  </si>
  <si>
    <t xml:space="preserve">ETS2</t>
  </si>
  <si>
    <t xml:space="preserve">RWDD1</t>
  </si>
  <si>
    <t xml:space="preserve">SLC6A10P</t>
  </si>
  <si>
    <t xml:space="preserve">ZMIZ1</t>
  </si>
  <si>
    <t xml:space="preserve">COX7C</t>
  </si>
  <si>
    <t xml:space="preserve">OSBPL2</t>
  </si>
  <si>
    <t xml:space="preserve">KLRB1</t>
  </si>
  <si>
    <t xml:space="preserve">GYPB</t>
  </si>
  <si>
    <t xml:space="preserve">NDUFA8</t>
  </si>
  <si>
    <t xml:space="preserve">ALOX5AP</t>
  </si>
  <si>
    <t xml:space="preserve">PSMG3</t>
  </si>
  <si>
    <t xml:space="preserve">WDR40A</t>
  </si>
  <si>
    <t xml:space="preserve">RAB2B</t>
  </si>
  <si>
    <t xml:space="preserve">RPPH1</t>
  </si>
  <si>
    <t xml:space="preserve">SLC6A8</t>
  </si>
  <si>
    <t xml:space="preserve">LOC644869</t>
  </si>
  <si>
    <t xml:space="preserve">ATP6V0C</t>
  </si>
  <si>
    <t xml:space="preserve">C6ORF130</t>
  </si>
  <si>
    <t xml:space="preserve">ALAS2</t>
  </si>
  <si>
    <t xml:space="preserve">PSMC6</t>
  </si>
  <si>
    <t xml:space="preserve">CORO1C</t>
  </si>
  <si>
    <t xml:space="preserve">LOC389435</t>
  </si>
  <si>
    <t xml:space="preserve">HS.577805</t>
  </si>
  <si>
    <t xml:space="preserve">S100A8</t>
  </si>
  <si>
    <t xml:space="preserve">TNS1</t>
  </si>
  <si>
    <t xml:space="preserve">FASN</t>
  </si>
  <si>
    <t xml:space="preserve">FAM14A</t>
  </si>
  <si>
    <t xml:space="preserve">TREML2</t>
  </si>
  <si>
    <t xml:space="preserve">MBP</t>
  </si>
  <si>
    <t xml:space="preserve">IQWD1</t>
  </si>
  <si>
    <t xml:space="preserve">HS.545935</t>
  </si>
  <si>
    <t xml:space="preserve">MRPS18C</t>
  </si>
  <si>
    <t xml:space="preserve">JAZF1</t>
  </si>
  <si>
    <t xml:space="preserve">C5ORF4</t>
  </si>
  <si>
    <t xml:space="preserve">SGK</t>
  </si>
  <si>
    <t xml:space="preserve">NDUFAF2</t>
  </si>
  <si>
    <t xml:space="preserve">C19ORF2</t>
  </si>
  <si>
    <t xml:space="preserve">OSBP2</t>
  </si>
  <si>
    <t xml:space="preserve">C1ORF59</t>
  </si>
  <si>
    <t xml:space="preserve">TFDP1</t>
  </si>
  <si>
    <t xml:space="preserve">HS.452445</t>
  </si>
  <si>
    <t xml:space="preserve">C22ORF13</t>
  </si>
  <si>
    <t xml:space="preserve">HS.212820</t>
  </si>
  <si>
    <t xml:space="preserve">CYP27A1</t>
  </si>
  <si>
    <t xml:space="preserve">KIAA1160</t>
  </si>
  <si>
    <t xml:space="preserve">RAB22A</t>
  </si>
  <si>
    <t xml:space="preserve">LOC730953</t>
  </si>
  <si>
    <t xml:space="preserve">CHAD</t>
  </si>
  <si>
    <t xml:space="preserve">CD160</t>
  </si>
  <si>
    <t xml:space="preserve">TGFA</t>
  </si>
  <si>
    <t xml:space="preserve">GNAS</t>
  </si>
  <si>
    <t xml:space="preserve">ACAD11</t>
  </si>
  <si>
    <t xml:space="preserve">HS.580437</t>
  </si>
  <si>
    <t xml:space="preserve">LOC401397</t>
  </si>
  <si>
    <t xml:space="preserve">FBXO7</t>
  </si>
  <si>
    <t xml:space="preserve">GPX7</t>
  </si>
  <si>
    <t xml:space="preserve">STK4</t>
  </si>
  <si>
    <t xml:space="preserve">TBCE</t>
  </si>
  <si>
    <t xml:space="preserve">ODC1</t>
  </si>
  <si>
    <t xml:space="preserve">ALS2CR2</t>
  </si>
  <si>
    <t xml:space="preserve">LOC134997</t>
  </si>
  <si>
    <t xml:space="preserve">KIAA0513</t>
  </si>
  <si>
    <t xml:space="preserve">RPL13A</t>
  </si>
  <si>
    <t xml:space="preserve">CRKL</t>
  </si>
  <si>
    <t xml:space="preserve">ZCCHC17</t>
  </si>
  <si>
    <t xml:space="preserve">LOC650832</t>
  </si>
  <si>
    <t xml:space="preserve">MRPL2</t>
  </si>
  <si>
    <t xml:space="preserve">SELENBP1</t>
  </si>
  <si>
    <t xml:space="preserve">ZBTB40</t>
  </si>
  <si>
    <t xml:space="preserve">PECAM1</t>
  </si>
  <si>
    <t xml:space="preserve">IMMP2L</t>
  </si>
  <si>
    <t xml:space="preserve">DYNC1I2</t>
  </si>
  <si>
    <t xml:space="preserve">RASGRP2</t>
  </si>
  <si>
    <t xml:space="preserve">GALNAC4S-6ST</t>
  </si>
  <si>
    <t xml:space="preserve">MRPL45</t>
  </si>
  <si>
    <t xml:space="preserve">HK1</t>
  </si>
  <si>
    <t xml:space="preserve">LOC646849</t>
  </si>
  <si>
    <t xml:space="preserve">KLF2</t>
  </si>
  <si>
    <t xml:space="preserve">ARMET</t>
  </si>
  <si>
    <t xml:space="preserve">LOC654103</t>
  </si>
  <si>
    <t xml:space="preserve">HS.539934</t>
  </si>
  <si>
    <t xml:space="preserve">LOC643031</t>
  </si>
  <si>
    <t xml:space="preserve">ERP27</t>
  </si>
  <si>
    <t xml:space="preserve">CRBN</t>
  </si>
  <si>
    <t xml:space="preserve">ZNF33B</t>
  </si>
  <si>
    <t xml:space="preserve">PRCP</t>
  </si>
  <si>
    <t xml:space="preserve">C5ORF39</t>
  </si>
  <si>
    <t xml:space="preserve">VPS35</t>
  </si>
  <si>
    <t xml:space="preserve">RSL1D1</t>
  </si>
  <si>
    <t xml:space="preserve">C16ORF61</t>
  </si>
  <si>
    <t xml:space="preserve">NUCKS1</t>
  </si>
  <si>
    <t xml:space="preserve">LOC647037</t>
  </si>
  <si>
    <t xml:space="preserve">PHOSPHO1</t>
  </si>
  <si>
    <t xml:space="preserve">SEC11C</t>
  </si>
  <si>
    <t xml:space="preserve">VWCE</t>
  </si>
  <si>
    <t xml:space="preserve">BXDC2</t>
  </si>
  <si>
    <t xml:space="preserve">BMP2K</t>
  </si>
  <si>
    <t xml:space="preserve">COPS4</t>
  </si>
  <si>
    <t xml:space="preserve">TACC1</t>
  </si>
  <si>
    <t xml:space="preserve">LOC388789</t>
  </si>
  <si>
    <t xml:space="preserve">FLJ16734</t>
  </si>
  <si>
    <t xml:space="preserve">SLC2A3</t>
  </si>
  <si>
    <t xml:space="preserve">SMUG1</t>
  </si>
  <si>
    <t xml:space="preserve">PDIA5</t>
  </si>
  <si>
    <t xml:space="preserve">SNRPG</t>
  </si>
  <si>
    <t xml:space="preserve">CCDC84</t>
  </si>
  <si>
    <t xml:space="preserve">UBE2H</t>
  </si>
  <si>
    <t xml:space="preserve">IFNA7</t>
  </si>
  <si>
    <t xml:space="preserve">DUSP16</t>
  </si>
  <si>
    <t xml:space="preserve">ZNF32</t>
  </si>
  <si>
    <t xml:space="preserve">TTC14</t>
  </si>
  <si>
    <t xml:space="preserve">C21ORF33</t>
  </si>
  <si>
    <t xml:space="preserve">HEMGN</t>
  </si>
  <si>
    <t xml:space="preserve">MPP1</t>
  </si>
  <si>
    <t xml:space="preserve">C20ORF116</t>
  </si>
  <si>
    <t xml:space="preserve">WNK1</t>
  </si>
  <si>
    <t xml:space="preserve">LOC652264</t>
  </si>
  <si>
    <t xml:space="preserve">AHCTF1</t>
  </si>
  <si>
    <t xml:space="preserve">SNX8</t>
  </si>
  <si>
    <t xml:space="preserve">DRAP1</t>
  </si>
  <si>
    <t xml:space="preserve">ANTXR2</t>
  </si>
  <si>
    <t xml:space="preserve">LOC283951</t>
  </si>
  <si>
    <t xml:space="preserve">WDR70</t>
  </si>
  <si>
    <t xml:space="preserve">PCBP1</t>
  </si>
  <si>
    <t xml:space="preserve">PTCH1</t>
  </si>
  <si>
    <t xml:space="preserve">PCMT1</t>
  </si>
  <si>
    <t xml:space="preserve">RIOK3</t>
  </si>
  <si>
    <t xml:space="preserve">WDR12</t>
  </si>
  <si>
    <t xml:space="preserve">HS.193406</t>
  </si>
  <si>
    <t xml:space="preserve">FLI1</t>
  </si>
  <si>
    <t xml:space="preserve">PGD</t>
  </si>
  <si>
    <t xml:space="preserve">TOR1AIP1</t>
  </si>
  <si>
    <t xml:space="preserve">KIAA0892</t>
  </si>
  <si>
    <t xml:space="preserve">MXD1</t>
  </si>
  <si>
    <t xml:space="preserve">HS.463996</t>
  </si>
  <si>
    <t xml:space="preserve">CAP1</t>
  </si>
  <si>
    <t xml:space="preserve">RAB11FIP1</t>
  </si>
  <si>
    <t xml:space="preserve">GAPVD1</t>
  </si>
  <si>
    <t xml:space="preserve">NFYC</t>
  </si>
  <si>
    <t xml:space="preserve">C13ORF18</t>
  </si>
  <si>
    <t xml:space="preserve">F11R</t>
  </si>
  <si>
    <t xml:space="preserve">ZFP36</t>
  </si>
  <si>
    <t xml:space="preserve">STAU1</t>
  </si>
  <si>
    <t xml:space="preserve">SOD2</t>
  </si>
  <si>
    <t xml:space="preserve">DPF2</t>
  </si>
  <si>
    <t xml:space="preserve">PRKCB1</t>
  </si>
  <si>
    <t xml:space="preserve">NDEL1</t>
  </si>
  <si>
    <t xml:space="preserve">LOC284988</t>
  </si>
  <si>
    <t xml:space="preserve">TRIP12</t>
  </si>
  <si>
    <t xml:space="preserve">NPTN</t>
  </si>
  <si>
    <t xml:space="preserve">SERPINA1</t>
  </si>
  <si>
    <t xml:space="preserve">TNFRSF10B</t>
  </si>
  <si>
    <t xml:space="preserve">LOC645659</t>
  </si>
  <si>
    <t xml:space="preserve">TM9SF2</t>
  </si>
  <si>
    <t xml:space="preserve">JARID2</t>
  </si>
  <si>
    <t xml:space="preserve">ACSL1</t>
  </si>
  <si>
    <t xml:space="preserve">HS.132545</t>
  </si>
  <si>
    <t xml:space="preserve">HIST1H2BK</t>
  </si>
  <si>
    <t xml:space="preserve">DAZAP2</t>
  </si>
  <si>
    <t xml:space="preserve">ATG2A</t>
  </si>
  <si>
    <t xml:space="preserve">ISCA1</t>
  </si>
  <si>
    <t xml:space="preserve">LOC399942</t>
  </si>
  <si>
    <t xml:space="preserve">RHOB</t>
  </si>
  <si>
    <t xml:space="preserve">CLDN14</t>
  </si>
  <si>
    <t xml:space="preserve">HS.311855</t>
  </si>
  <si>
    <t xml:space="preserve">NCF2</t>
  </si>
  <si>
    <t xml:space="preserve">RAB21</t>
  </si>
  <si>
    <t xml:space="preserve">SLC35A2</t>
  </si>
  <si>
    <t xml:space="preserve">NR3C1</t>
  </si>
  <si>
    <t xml:space="preserve">LOC643206</t>
  </si>
  <si>
    <t xml:space="preserve">C10ORF4</t>
  </si>
  <si>
    <t xml:space="preserve">TST</t>
  </si>
  <si>
    <t xml:space="preserve">CDC42SE1</t>
  </si>
  <si>
    <t xml:space="preserve">SRF</t>
  </si>
  <si>
    <t xml:space="preserve">EFHD2</t>
  </si>
  <si>
    <t xml:space="preserve">TAS2R38</t>
  </si>
  <si>
    <t xml:space="preserve">AHSA1</t>
  </si>
  <si>
    <t xml:space="preserve">PRSS7</t>
  </si>
  <si>
    <t xml:space="preserve">FTL</t>
  </si>
  <si>
    <t xml:space="preserve">PHF2</t>
  </si>
  <si>
    <t xml:space="preserve">AQP9</t>
  </si>
  <si>
    <t xml:space="preserve">CDKN1C</t>
  </si>
  <si>
    <t xml:space="preserve">CCNG2</t>
  </si>
  <si>
    <t xml:space="preserve">PDPK1</t>
  </si>
  <si>
    <t xml:space="preserve">WAC</t>
  </si>
  <si>
    <t xml:space="preserve">HS.562660</t>
  </si>
  <si>
    <t xml:space="preserve">BMP6</t>
  </si>
  <si>
    <t xml:space="preserve">YWHAG</t>
  </si>
  <si>
    <t xml:space="preserve">BTG2</t>
  </si>
  <si>
    <t xml:space="preserve">SLBP</t>
  </si>
  <si>
    <t xml:space="preserve">FYB</t>
  </si>
  <si>
    <t xml:space="preserve">IFITM2</t>
  </si>
  <si>
    <t xml:space="preserve">HS.547858</t>
  </si>
  <si>
    <t xml:space="preserve">VCL</t>
  </si>
  <si>
    <t xml:space="preserve">TXNIP</t>
  </si>
  <si>
    <t xml:space="preserve">ELOVL5</t>
  </si>
  <si>
    <t xml:space="preserve">HIST1H2BE</t>
  </si>
  <si>
    <t xml:space="preserve">SNX30</t>
  </si>
  <si>
    <t xml:space="preserve">ASPRV1</t>
  </si>
  <si>
    <t xml:space="preserve">MCL1</t>
  </si>
  <si>
    <t xml:space="preserve">HLA-E</t>
  </si>
  <si>
    <t xml:space="preserve">CHMP2A</t>
  </si>
  <si>
    <t xml:space="preserve">WASPIP</t>
  </si>
  <si>
    <t xml:space="preserve">GNG2</t>
  </si>
  <si>
    <t xml:space="preserve">ZNF213</t>
  </si>
  <si>
    <t xml:space="preserve">AMMECR1L</t>
  </si>
  <si>
    <t xml:space="preserve">EIF2C1</t>
  </si>
  <si>
    <t xml:space="preserve">ASF1B</t>
  </si>
  <si>
    <t xml:space="preserve">PRR6</t>
  </si>
  <si>
    <t xml:space="preserve">PANX2</t>
  </si>
  <si>
    <t xml:space="preserve">CD300LF</t>
  </si>
  <si>
    <t xml:space="preserve">RAB1A</t>
  </si>
  <si>
    <t xml:space="preserve">CDKN2D</t>
  </si>
  <si>
    <t xml:space="preserve">SIRPB1</t>
  </si>
  <si>
    <t xml:space="preserve">ATP6V1A</t>
  </si>
  <si>
    <t xml:space="preserve">CLTC</t>
  </si>
  <si>
    <t xml:space="preserve">HS1BP3</t>
  </si>
  <si>
    <t xml:space="preserve">NOV</t>
  </si>
  <si>
    <t xml:space="preserve">SMNDC1</t>
  </si>
  <si>
    <t xml:space="preserve">H3F3A</t>
  </si>
  <si>
    <t xml:space="preserve">UBE2D3</t>
  </si>
  <si>
    <t xml:space="preserve">RAB5A</t>
  </si>
  <si>
    <t xml:space="preserve">STX11</t>
  </si>
  <si>
    <t xml:space="preserve">HS.566280</t>
  </si>
  <si>
    <t xml:space="preserve">RXRA</t>
  </si>
  <si>
    <t xml:space="preserve">PREX1</t>
  </si>
  <si>
    <t xml:space="preserve">TMBIM1</t>
  </si>
  <si>
    <t xml:space="preserve">SNAP29</t>
  </si>
  <si>
    <t xml:space="preserve">PILRA</t>
  </si>
  <si>
    <t xml:space="preserve">ZDHHC18</t>
  </si>
  <si>
    <t xml:space="preserve">CORO1A</t>
  </si>
  <si>
    <t xml:space="preserve">SNAP2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General"/>
    <numFmt numFmtId="167" formatCode="@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FFFF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0066CC"/>
        <bgColor rgb="FF008080"/>
      </patternFill>
    </fill>
    <fill>
      <patternFill patternType="solid">
        <fgColor rgb="FF969696"/>
        <bgColor rgb="FF808080"/>
      </patternFill>
    </fill>
    <fill>
      <patternFill patternType="solid">
        <fgColor rgb="FFCC99FF"/>
        <bgColor rgb="FF9999FF"/>
      </patternFill>
    </fill>
    <fill>
      <patternFill patternType="solid">
        <fgColor rgb="FF99CC00"/>
        <bgColor rgb="FFFFCC00"/>
      </patternFill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FF8080"/>
        <bgColor rgb="FFFF99CC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CCFFCC"/>
        <bgColor rgb="FFCC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 style="thin">
        <color rgb="FF333300"/>
      </right>
      <top/>
      <bottom/>
      <diagonal/>
    </border>
    <border diagonalUp="false" diagonalDown="false">
      <left/>
      <right/>
      <top/>
      <bottom style="thin">
        <color rgb="FF3333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1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0</xdr:colOff>
      <xdr:row>12</xdr:row>
      <xdr:rowOff>0</xdr:rowOff>
    </xdr:from>
    <xdr:to>
      <xdr:col>19</xdr:col>
      <xdr:colOff>504360</xdr:colOff>
      <xdr:row>23</xdr:row>
      <xdr:rowOff>190440</xdr:rowOff>
    </xdr:to>
    <xdr:pic>
      <xdr:nvPicPr>
        <xdr:cNvPr id="0" name="Picture 1" descr="MS-Ctl.png"/>
        <xdr:cNvPicPr/>
      </xdr:nvPicPr>
      <xdr:blipFill>
        <a:blip r:embed="rId1"/>
        <a:stretch/>
      </xdr:blipFill>
      <xdr:spPr>
        <a:xfrm>
          <a:off x="11203200" y="2286000"/>
          <a:ext cx="2381400" cy="2286000"/>
        </a:xfrm>
        <a:prstGeom prst="rect">
          <a:avLst/>
        </a:prstGeom>
        <a:ln w="9360">
          <a:solidFill>
            <a:srgbClr val="4f81bd"/>
          </a:solidFill>
          <a:miter/>
        </a:ln>
      </xdr:spPr>
    </xdr:pic>
    <xdr:clientData/>
  </xdr:twoCellAnchor>
  <xdr:twoCellAnchor editAs="oneCell">
    <xdr:from>
      <xdr:col>16</xdr:col>
      <xdr:colOff>0</xdr:colOff>
      <xdr:row>38</xdr:row>
      <xdr:rowOff>0</xdr:rowOff>
    </xdr:from>
    <xdr:to>
      <xdr:col>19</xdr:col>
      <xdr:colOff>504360</xdr:colOff>
      <xdr:row>49</xdr:row>
      <xdr:rowOff>190440</xdr:rowOff>
    </xdr:to>
    <xdr:pic>
      <xdr:nvPicPr>
        <xdr:cNvPr id="1" name="Picture 2" descr="PP-Ctl.png"/>
        <xdr:cNvPicPr/>
      </xdr:nvPicPr>
      <xdr:blipFill>
        <a:blip r:embed="rId2"/>
        <a:stretch/>
      </xdr:blipFill>
      <xdr:spPr>
        <a:xfrm>
          <a:off x="11203200" y="7238880"/>
          <a:ext cx="2381400" cy="2286000"/>
        </a:xfrm>
        <a:prstGeom prst="rect">
          <a:avLst/>
        </a:prstGeom>
        <a:ln w="9360">
          <a:solidFill>
            <a:srgbClr val="4f81bd"/>
          </a:solidFill>
          <a:miter/>
        </a:ln>
      </xdr:spPr>
    </xdr:pic>
    <xdr:clientData/>
  </xdr:twoCellAnchor>
  <xdr:twoCellAnchor editAs="oneCell">
    <xdr:from>
      <xdr:col>15</xdr:col>
      <xdr:colOff>622080</xdr:colOff>
      <xdr:row>25</xdr:row>
      <xdr:rowOff>0</xdr:rowOff>
    </xdr:from>
    <xdr:to>
      <xdr:col>19</xdr:col>
      <xdr:colOff>494280</xdr:colOff>
      <xdr:row>36</xdr:row>
      <xdr:rowOff>190440</xdr:rowOff>
    </xdr:to>
    <xdr:pic>
      <xdr:nvPicPr>
        <xdr:cNvPr id="2" name="Picture 3" descr="RR-Ctl.png"/>
        <xdr:cNvPicPr/>
      </xdr:nvPicPr>
      <xdr:blipFill>
        <a:blip r:embed="rId3"/>
        <a:stretch/>
      </xdr:blipFill>
      <xdr:spPr>
        <a:xfrm>
          <a:off x="11193480" y="4762440"/>
          <a:ext cx="2381040" cy="2286000"/>
        </a:xfrm>
        <a:prstGeom prst="rect">
          <a:avLst/>
        </a:prstGeom>
        <a:ln w="9360">
          <a:solidFill>
            <a:srgbClr val="4f81bd"/>
          </a:solidFill>
          <a:miter/>
        </a:ln>
      </xdr:spPr>
    </xdr:pic>
    <xdr:clientData/>
  </xdr:twoCellAnchor>
  <xdr:twoCellAnchor editAs="oneCell">
    <xdr:from>
      <xdr:col>16</xdr:col>
      <xdr:colOff>0</xdr:colOff>
      <xdr:row>63</xdr:row>
      <xdr:rowOff>180720</xdr:rowOff>
    </xdr:from>
    <xdr:to>
      <xdr:col>19</xdr:col>
      <xdr:colOff>504360</xdr:colOff>
      <xdr:row>75</xdr:row>
      <xdr:rowOff>180720</xdr:rowOff>
    </xdr:to>
    <xdr:pic>
      <xdr:nvPicPr>
        <xdr:cNvPr id="3" name="Picture 4" descr="RR-PP.png"/>
        <xdr:cNvPicPr/>
      </xdr:nvPicPr>
      <xdr:blipFill>
        <a:blip r:embed="rId4"/>
        <a:stretch/>
      </xdr:blipFill>
      <xdr:spPr>
        <a:xfrm>
          <a:off x="11203200" y="12182400"/>
          <a:ext cx="2381400" cy="2286000"/>
        </a:xfrm>
        <a:prstGeom prst="rect">
          <a:avLst/>
        </a:prstGeom>
        <a:ln w="9360">
          <a:solidFill>
            <a:srgbClr val="4f81bd"/>
          </a:solidFill>
          <a:miter/>
        </a:ln>
      </xdr:spPr>
    </xdr:pic>
    <xdr:clientData/>
  </xdr:twoCellAnchor>
  <xdr:twoCellAnchor editAs="oneCell">
    <xdr:from>
      <xdr:col>16</xdr:col>
      <xdr:colOff>0</xdr:colOff>
      <xdr:row>51</xdr:row>
      <xdr:rowOff>9360</xdr:rowOff>
    </xdr:from>
    <xdr:to>
      <xdr:col>19</xdr:col>
      <xdr:colOff>504360</xdr:colOff>
      <xdr:row>63</xdr:row>
      <xdr:rowOff>9360</xdr:rowOff>
    </xdr:to>
    <xdr:pic>
      <xdr:nvPicPr>
        <xdr:cNvPr id="4" name="Picture 5" descr="SP-Ctl.png"/>
        <xdr:cNvPicPr/>
      </xdr:nvPicPr>
      <xdr:blipFill>
        <a:blip r:embed="rId5"/>
        <a:stretch/>
      </xdr:blipFill>
      <xdr:spPr>
        <a:xfrm>
          <a:off x="11203200" y="9725040"/>
          <a:ext cx="2381400" cy="2286000"/>
        </a:xfrm>
        <a:prstGeom prst="rect">
          <a:avLst/>
        </a:prstGeom>
        <a:ln w="9360">
          <a:solidFill>
            <a:srgbClr val="4f81bd"/>
          </a:solidFill>
          <a:miter/>
        </a:ln>
      </xdr:spPr>
    </xdr:pic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Q10" activeCellId="0" sqref="Q10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56"/>
    <col collapsed="false" customWidth="true" hidden="false" outlineLevel="0" max="3" min="2" style="1" width="2.99"/>
    <col collapsed="false" customWidth="true" hidden="false" outlineLevel="0" max="4" min="4" style="1" width="6.28"/>
    <col collapsed="false" customWidth="true" hidden="false" outlineLevel="0" max="5" min="5" style="1" width="5.71"/>
    <col collapsed="false" customWidth="true" hidden="false" outlineLevel="0" max="6" min="6" style="1" width="6.7"/>
    <col collapsed="false" customWidth="true" hidden="false" outlineLevel="0" max="7" min="7" style="1" width="5.56"/>
    <col collapsed="false" customWidth="true" hidden="false" outlineLevel="0" max="8" min="8" style="1" width="6.41"/>
    <col collapsed="false" customWidth="true" hidden="false" outlineLevel="0" max="9" min="9" style="1" width="6.56"/>
    <col collapsed="false" customWidth="true" hidden="false" outlineLevel="0" max="10" min="10" style="1" width="7.14"/>
    <col collapsed="false" customWidth="true" hidden="false" outlineLevel="0" max="11" min="11" style="1" width="6.41"/>
    <col collapsed="false" customWidth="true" hidden="false" outlineLevel="0" max="12" min="12" style="1" width="6.56"/>
    <col collapsed="false" customWidth="true" hidden="false" outlineLevel="0" max="13" min="13" style="1" width="7.14"/>
    <col collapsed="false" customWidth="true" hidden="false" outlineLevel="0" max="14" min="14" style="1" width="5.56"/>
    <col collapsed="false" customWidth="false" hidden="false" outlineLevel="0" max="15" min="15" style="1" width="9.14"/>
    <col collapsed="false" customWidth="true" hidden="false" outlineLevel="0" max="16" min="16" style="1" width="8.7"/>
    <col collapsed="false" customWidth="true" hidden="false" outlineLevel="0" max="17" min="17" style="1" width="22.85"/>
    <col collapsed="false" customWidth="true" hidden="false" outlineLevel="0" max="18" min="18" style="1" width="6.56"/>
    <col collapsed="false" customWidth="true" hidden="false" outlineLevel="0" max="19" min="19" style="1" width="7.14"/>
    <col collapsed="false" customWidth="true" hidden="false" outlineLevel="0" max="20" min="20" style="1" width="6.99"/>
    <col collapsed="false" customWidth="true" hidden="false" outlineLevel="0" max="21" min="21" style="1" width="5.56"/>
    <col collapsed="false" customWidth="false" hidden="false" outlineLevel="0" max="22" min="22" style="1" width="9.14"/>
    <col collapsed="false" customWidth="true" hidden="false" outlineLevel="0" max="23" min="23" style="1" width="7.14"/>
    <col collapsed="false" customWidth="false" hidden="false" outlineLevel="0" max="257" min="24" style="1" width="9.14"/>
  </cols>
  <sheetData>
    <row r="1" customFormat="false" ht="15" hidden="false" customHeight="false" outlineLevel="0" collapsed="false">
      <c r="H1" s="2" t="s">
        <v>0</v>
      </c>
      <c r="I1" s="2"/>
      <c r="J1" s="2"/>
      <c r="K1" s="3" t="s">
        <v>1</v>
      </c>
      <c r="L1" s="3"/>
      <c r="M1" s="3"/>
    </row>
    <row r="2" customFormat="false" ht="15" hidden="false" customHeight="false" outlineLevel="0" collapsed="false">
      <c r="A2" s="4"/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8</v>
      </c>
      <c r="L2" s="5" t="s">
        <v>9</v>
      </c>
      <c r="M2" s="5" t="s">
        <v>10</v>
      </c>
    </row>
    <row r="3" customFormat="false" ht="15" hidden="false" customHeight="false" outlineLevel="0" collapsed="false">
      <c r="A3" s="4" t="s">
        <v>11</v>
      </c>
      <c r="B3" s="6" t="n">
        <v>45</v>
      </c>
      <c r="C3" s="6" t="n">
        <v>99</v>
      </c>
      <c r="D3" s="6" t="n">
        <v>369</v>
      </c>
      <c r="E3" s="6" t="n">
        <v>4455</v>
      </c>
      <c r="F3" s="6" t="n">
        <v>40</v>
      </c>
      <c r="G3" s="6" t="n">
        <v>145</v>
      </c>
      <c r="H3" s="6" t="n">
        <v>990</v>
      </c>
      <c r="I3" s="6" t="n">
        <v>232</v>
      </c>
      <c r="J3" s="6" t="n">
        <v>79</v>
      </c>
      <c r="K3" s="6" t="n">
        <v>4851</v>
      </c>
      <c r="L3" s="6" t="n">
        <v>107</v>
      </c>
      <c r="M3" s="6" t="n">
        <v>58</v>
      </c>
    </row>
    <row r="4" customFormat="false" ht="15" hidden="false" customHeight="false" outlineLevel="0" collapsed="false">
      <c r="A4" s="4" t="s">
        <v>12</v>
      </c>
      <c r="B4" s="6" t="n">
        <v>45</v>
      </c>
      <c r="C4" s="6" t="n">
        <v>43</v>
      </c>
      <c r="D4" s="6" t="n">
        <v>360</v>
      </c>
      <c r="E4" s="6" t="n">
        <v>1935</v>
      </c>
      <c r="F4" s="6" t="n">
        <v>66</v>
      </c>
      <c r="G4" s="6" t="n">
        <v>221</v>
      </c>
      <c r="H4" s="6" t="n">
        <v>990</v>
      </c>
      <c r="I4" s="6" t="n">
        <v>209</v>
      </c>
      <c r="J4" s="6" t="n">
        <v>113</v>
      </c>
      <c r="K4" s="6" t="n">
        <v>903</v>
      </c>
      <c r="L4" s="6" t="n">
        <v>170</v>
      </c>
      <c r="M4" s="6" t="n">
        <v>113</v>
      </c>
    </row>
    <row r="5" customFormat="false" ht="15" hidden="false" customHeight="false" outlineLevel="0" collapsed="false">
      <c r="A5" s="4" t="s">
        <v>13</v>
      </c>
      <c r="B5" s="6" t="n">
        <v>45</v>
      </c>
      <c r="C5" s="6" t="n">
        <v>36</v>
      </c>
      <c r="D5" s="6" t="n">
        <v>366</v>
      </c>
      <c r="E5" s="6" t="n">
        <v>1620</v>
      </c>
      <c r="F5" s="6" t="n">
        <v>73</v>
      </c>
      <c r="G5" s="6" t="n">
        <v>260</v>
      </c>
      <c r="H5" s="6" t="n">
        <v>990</v>
      </c>
      <c r="I5" s="6" t="n">
        <v>235</v>
      </c>
      <c r="J5" s="6" t="n">
        <v>154</v>
      </c>
      <c r="K5" s="6" t="n">
        <v>630</v>
      </c>
      <c r="L5" s="6" t="n">
        <v>160</v>
      </c>
      <c r="M5" s="6" t="n">
        <v>131</v>
      </c>
    </row>
    <row r="6" customFormat="false" ht="15" hidden="false" customHeight="false" outlineLevel="0" collapsed="false">
      <c r="A6" s="4" t="s">
        <v>14</v>
      </c>
      <c r="B6" s="6" t="n">
        <v>45</v>
      </c>
      <c r="C6" s="6" t="n">
        <v>20</v>
      </c>
      <c r="D6" s="6" t="n">
        <v>317</v>
      </c>
      <c r="E6" s="6" t="n">
        <v>900</v>
      </c>
      <c r="F6" s="6" t="n">
        <v>40</v>
      </c>
      <c r="G6" s="6" t="n">
        <v>113</v>
      </c>
      <c r="H6" s="6" t="n">
        <v>990</v>
      </c>
      <c r="I6" s="6" t="n">
        <v>245</v>
      </c>
      <c r="J6" s="6" t="n">
        <v>67</v>
      </c>
      <c r="K6" s="6" t="n">
        <v>190</v>
      </c>
      <c r="L6" s="6" t="n">
        <v>124</v>
      </c>
      <c r="M6" s="6" t="n">
        <v>67</v>
      </c>
    </row>
    <row r="7" customFormat="false" ht="15" hidden="false" customHeight="false" outlineLevel="0" collapsed="false">
      <c r="A7" s="4" t="s">
        <v>15</v>
      </c>
      <c r="B7" s="6" t="n">
        <v>43</v>
      </c>
      <c r="C7" s="6" t="n">
        <v>20</v>
      </c>
      <c r="D7" s="6" t="n">
        <v>133</v>
      </c>
      <c r="E7" s="6" t="n">
        <v>860</v>
      </c>
      <c r="F7" s="6" t="n">
        <v>23</v>
      </c>
      <c r="G7" s="6" t="n">
        <v>77</v>
      </c>
      <c r="H7" s="6" t="n">
        <v>903</v>
      </c>
      <c r="I7" s="6" t="n">
        <v>90</v>
      </c>
      <c r="J7" s="6" t="n">
        <v>48</v>
      </c>
      <c r="K7" s="6" t="n">
        <v>190</v>
      </c>
      <c r="L7" s="6" t="n">
        <v>83</v>
      </c>
      <c r="M7" s="6" t="n">
        <v>53</v>
      </c>
    </row>
    <row r="8" customFormat="false" ht="15" hidden="false" customHeight="false" outlineLevel="0" collapsed="false">
      <c r="A8" s="4" t="s">
        <v>16</v>
      </c>
      <c r="B8" s="6" t="n">
        <v>36</v>
      </c>
      <c r="C8" s="1" t="n">
        <v>43</v>
      </c>
      <c r="D8" s="6" t="n">
        <v>126</v>
      </c>
      <c r="E8" s="6" t="n">
        <v>1548</v>
      </c>
      <c r="F8" s="6" t="n">
        <v>25</v>
      </c>
      <c r="G8" s="6" t="n">
        <v>86</v>
      </c>
      <c r="H8" s="6" t="n">
        <v>630</v>
      </c>
      <c r="I8" s="6" t="n">
        <v>82</v>
      </c>
      <c r="J8" s="6" t="n">
        <v>55</v>
      </c>
      <c r="K8" s="6" t="n">
        <v>903</v>
      </c>
      <c r="L8" s="6" t="n">
        <v>75</v>
      </c>
      <c r="M8" s="6" t="n">
        <v>49</v>
      </c>
    </row>
    <row r="9" customFormat="false" ht="15" hidden="false" customHeight="false" outlineLevel="0" collapsed="false">
      <c r="A9" s="4" t="s">
        <v>17</v>
      </c>
      <c r="B9" s="6" t="n">
        <v>36</v>
      </c>
      <c r="C9" s="1" t="n">
        <v>20</v>
      </c>
      <c r="D9" s="6" t="n">
        <v>113</v>
      </c>
      <c r="E9" s="6" t="n">
        <v>720</v>
      </c>
      <c r="F9" s="6" t="n">
        <v>24</v>
      </c>
      <c r="G9" s="6" t="n">
        <v>66</v>
      </c>
      <c r="H9" s="6" t="n">
        <v>630</v>
      </c>
      <c r="I9" s="6" t="n">
        <v>66</v>
      </c>
      <c r="J9" s="6" t="n">
        <v>32</v>
      </c>
      <c r="K9" s="6" t="n">
        <v>190</v>
      </c>
      <c r="L9" s="6" t="n">
        <v>80</v>
      </c>
      <c r="M9" s="6" t="n">
        <v>48</v>
      </c>
    </row>
  </sheetData>
  <mergeCells count="2">
    <mergeCell ref="H1:J1"/>
    <mergeCell ref="K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9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B6" activeCellId="0" sqref="B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7"/>
    <col collapsed="false" customWidth="true" hidden="false" outlineLevel="0" max="2" min="2" style="7" width="4.41"/>
    <col collapsed="false" customWidth="true" hidden="false" outlineLevel="0" max="9" min="3" style="1" width="9.56"/>
    <col collapsed="false" customWidth="true" hidden="false" outlineLevel="0" max="10" min="10" style="1" width="13.56"/>
    <col collapsed="false" customWidth="true" hidden="false" outlineLevel="0" max="11" min="11" style="1" width="104.85"/>
    <col collapsed="false" customWidth="false" hidden="false" outlineLevel="0" max="257" min="12" style="1" width="9.14"/>
  </cols>
  <sheetData>
    <row r="1" customFormat="false" ht="15" hidden="false" customHeight="false" outlineLevel="0" collapsed="false">
      <c r="B1" s="8" t="s">
        <v>18</v>
      </c>
    </row>
    <row r="2" customFormat="false" ht="15" hidden="false" customHeight="false" outlineLevel="0" collapsed="false">
      <c r="B2" s="9" t="s">
        <v>19</v>
      </c>
    </row>
    <row r="3" customFormat="false" ht="15" hidden="false" customHeight="false" outlineLevel="0" collapsed="false">
      <c r="B3" s="9" t="s">
        <v>20</v>
      </c>
    </row>
    <row r="4" customFormat="false" ht="15" hidden="false" customHeight="false" outlineLevel="0" collapsed="false">
      <c r="B4" s="1" t="s">
        <v>21</v>
      </c>
    </row>
    <row r="5" customFormat="false" ht="15" hidden="false" customHeight="false" outlineLevel="0" collapsed="false">
      <c r="B5" s="1" t="s">
        <v>22</v>
      </c>
    </row>
    <row r="6" customFormat="false" ht="15" hidden="false" customHeight="false" outlineLevel="0" collapsed="false">
      <c r="C6" s="10" t="s">
        <v>23</v>
      </c>
      <c r="D6" s="11" t="s">
        <v>24</v>
      </c>
      <c r="E6" s="10" t="s">
        <v>25</v>
      </c>
      <c r="F6" s="11" t="s">
        <v>26</v>
      </c>
      <c r="G6" s="10" t="s">
        <v>27</v>
      </c>
      <c r="H6" s="11" t="s">
        <v>28</v>
      </c>
      <c r="I6" s="10" t="s">
        <v>29</v>
      </c>
    </row>
    <row r="7" customFormat="false" ht="15" hidden="false" customHeight="false" outlineLevel="0" collapsed="false">
      <c r="A7" s="1" t="s">
        <v>30</v>
      </c>
      <c r="C7" s="11" t="n">
        <v>145</v>
      </c>
      <c r="D7" s="11" t="n">
        <v>221</v>
      </c>
      <c r="E7" s="11" t="n">
        <v>260</v>
      </c>
      <c r="F7" s="11" t="n">
        <v>113</v>
      </c>
      <c r="G7" s="11" t="n">
        <v>77</v>
      </c>
      <c r="H7" s="11" t="n">
        <v>86</v>
      </c>
      <c r="I7" s="11" t="n">
        <v>66</v>
      </c>
    </row>
    <row r="8" customFormat="false" ht="15" hidden="false" customHeight="false" outlineLevel="0" collapsed="false">
      <c r="A8" s="1" t="s">
        <v>31</v>
      </c>
      <c r="C8" s="12" t="n">
        <v>156</v>
      </c>
      <c r="D8" s="12" t="n">
        <v>223</v>
      </c>
      <c r="E8" s="12" t="n">
        <v>267</v>
      </c>
      <c r="F8" s="12" t="n">
        <v>113</v>
      </c>
      <c r="G8" s="12" t="n">
        <v>84</v>
      </c>
      <c r="H8" s="12" t="n">
        <v>94</v>
      </c>
      <c r="I8" s="12" t="n">
        <v>70</v>
      </c>
      <c r="L8" s="13" t="s">
        <v>32</v>
      </c>
      <c r="M8" s="13"/>
      <c r="N8" s="13"/>
      <c r="O8" s="13"/>
      <c r="P8" s="13"/>
    </row>
    <row r="9" customFormat="false" ht="15" hidden="false" customHeight="false" outlineLevel="0" collapsed="false">
      <c r="A9" s="14" t="s">
        <v>33</v>
      </c>
      <c r="B9" s="11" t="s">
        <v>34</v>
      </c>
      <c r="C9" s="15" t="n">
        <v>44</v>
      </c>
      <c r="D9" s="15" t="n">
        <v>143</v>
      </c>
      <c r="E9" s="15" t="n">
        <v>168</v>
      </c>
      <c r="F9" s="15" t="n">
        <v>70</v>
      </c>
      <c r="G9" s="15" t="n">
        <v>58</v>
      </c>
      <c r="H9" s="15" t="n">
        <v>72</v>
      </c>
      <c r="I9" s="15" t="n">
        <v>42</v>
      </c>
      <c r="J9" s="16" t="s">
        <v>35</v>
      </c>
      <c r="K9" s="16" t="s">
        <v>36</v>
      </c>
      <c r="L9" s="17" t="s">
        <v>37</v>
      </c>
      <c r="M9" s="18" t="s">
        <v>38</v>
      </c>
      <c r="N9" s="17" t="s">
        <v>39</v>
      </c>
      <c r="O9" s="18" t="s">
        <v>40</v>
      </c>
      <c r="P9" s="17" t="s">
        <v>41</v>
      </c>
    </row>
    <row r="10" customFormat="false" ht="15" hidden="false" customHeight="false" outlineLevel="0" collapsed="false">
      <c r="A10" s="1" t="s">
        <v>42</v>
      </c>
      <c r="B10" s="19" t="n">
        <f aca="false">COUNT(C10:I10)</f>
        <v>4</v>
      </c>
      <c r="C10" s="20" t="n">
        <v>3.2E-005</v>
      </c>
      <c r="D10" s="20" t="n">
        <v>0.000294</v>
      </c>
      <c r="E10" s="20" t="n">
        <v>0.000947</v>
      </c>
      <c r="F10" s="20" t="n">
        <v>0.004807</v>
      </c>
      <c r="G10" s="21"/>
      <c r="H10" s="21"/>
      <c r="I10" s="21"/>
      <c r="J10" s="22" t="s">
        <v>43</v>
      </c>
      <c r="K10" s="1" t="s">
        <v>44</v>
      </c>
      <c r="L10" s="23" t="n">
        <v>-3.4880543</v>
      </c>
      <c r="M10" s="24" t="n">
        <v>-3.3004508</v>
      </c>
      <c r="N10" s="25"/>
      <c r="O10" s="25"/>
      <c r="P10" s="26"/>
    </row>
    <row r="11" customFormat="false" ht="15" hidden="false" customHeight="false" outlineLevel="0" collapsed="false">
      <c r="A11" s="1" t="s">
        <v>45</v>
      </c>
      <c r="B11" s="19" t="n">
        <f aca="false">COUNT(C11:I11)</f>
        <v>3</v>
      </c>
      <c r="C11" s="21"/>
      <c r="D11" s="20" t="n">
        <v>0.042977</v>
      </c>
      <c r="E11" s="20" t="n">
        <v>0.000819</v>
      </c>
      <c r="F11" s="20" t="n">
        <v>0.0128</v>
      </c>
      <c r="G11" s="21"/>
      <c r="H11" s="21"/>
      <c r="I11" s="21"/>
      <c r="J11" s="27" t="s">
        <v>46</v>
      </c>
      <c r="K11" s="1" t="s">
        <v>47</v>
      </c>
      <c r="L11" s="28" t="n">
        <v>-2.9316945</v>
      </c>
      <c r="M11" s="29"/>
      <c r="N11" s="30" t="n">
        <v>-3.5524254</v>
      </c>
      <c r="O11" s="29"/>
      <c r="P11" s="31"/>
    </row>
    <row r="12" customFormat="false" ht="15" hidden="false" customHeight="false" outlineLevel="0" collapsed="false">
      <c r="A12" s="1" t="s">
        <v>48</v>
      </c>
      <c r="B12" s="19" t="n">
        <f aca="false">COUNT(C12:I12)</f>
        <v>3</v>
      </c>
      <c r="C12" s="20" t="n">
        <v>4.6E-005</v>
      </c>
      <c r="D12" s="20" t="n">
        <v>0.000121</v>
      </c>
      <c r="E12" s="20" t="n">
        <v>0.000357</v>
      </c>
      <c r="F12" s="21"/>
      <c r="G12" s="21"/>
      <c r="H12" s="21"/>
      <c r="I12" s="21"/>
      <c r="J12" s="27" t="s">
        <v>49</v>
      </c>
      <c r="K12" s="1" t="s">
        <v>50</v>
      </c>
      <c r="L12" s="28" t="n">
        <v>-4.1890445</v>
      </c>
      <c r="M12" s="30" t="n">
        <v>-3.8035636</v>
      </c>
      <c r="N12" s="30" t="n">
        <v>-3.558035</v>
      </c>
      <c r="O12" s="29"/>
      <c r="P12" s="31"/>
    </row>
    <row r="13" customFormat="false" ht="15" hidden="false" customHeight="false" outlineLevel="0" collapsed="false">
      <c r="A13" s="1" t="s">
        <v>51</v>
      </c>
      <c r="B13" s="19" t="n">
        <f aca="false">COUNT(C13:I13)</f>
        <v>3</v>
      </c>
      <c r="C13" s="20" t="n">
        <v>0.001038</v>
      </c>
      <c r="D13" s="20" t="n">
        <v>0.001829</v>
      </c>
      <c r="E13" s="20" t="n">
        <v>0.000231</v>
      </c>
      <c r="F13" s="21"/>
      <c r="G13" s="21"/>
      <c r="H13" s="21"/>
      <c r="I13" s="21"/>
      <c r="J13" s="27" t="s">
        <v>52</v>
      </c>
      <c r="K13" s="1" t="s">
        <v>53</v>
      </c>
      <c r="L13" s="32"/>
      <c r="M13" s="29"/>
      <c r="N13" s="29"/>
      <c r="O13" s="29"/>
      <c r="P13" s="31"/>
    </row>
    <row r="14" customFormat="false" ht="15" hidden="false" customHeight="false" outlineLevel="0" collapsed="false">
      <c r="A14" s="1" t="s">
        <v>54</v>
      </c>
      <c r="B14" s="19" t="n">
        <f aca="false">COUNT(C14:I14)</f>
        <v>3</v>
      </c>
      <c r="C14" s="20" t="n">
        <v>5E-006</v>
      </c>
      <c r="D14" s="20" t="n">
        <v>0.000119</v>
      </c>
      <c r="E14" s="20" t="n">
        <v>2.1E-005</v>
      </c>
      <c r="F14" s="21"/>
      <c r="G14" s="21"/>
      <c r="H14" s="21"/>
      <c r="I14" s="21"/>
      <c r="J14" s="27" t="s">
        <v>55</v>
      </c>
      <c r="K14" s="1" t="s">
        <v>56</v>
      </c>
      <c r="L14" s="28" t="n">
        <v>-4.5881867</v>
      </c>
      <c r="M14" s="30" t="n">
        <v>-3.915567</v>
      </c>
      <c r="N14" s="30" t="n">
        <v>-4.100593</v>
      </c>
      <c r="O14" s="29"/>
      <c r="P14" s="31"/>
    </row>
    <row r="15" customFormat="false" ht="15" hidden="false" customHeight="false" outlineLevel="0" collapsed="false">
      <c r="A15" s="1" t="s">
        <v>57</v>
      </c>
      <c r="B15" s="19" t="n">
        <f aca="false">COUNT(C15:I15)</f>
        <v>3</v>
      </c>
      <c r="C15" s="20" t="n">
        <v>0.084315</v>
      </c>
      <c r="D15" s="20" t="n">
        <v>0.087808</v>
      </c>
      <c r="E15" s="20" t="n">
        <v>0.120609</v>
      </c>
      <c r="F15" s="21"/>
      <c r="G15" s="21"/>
      <c r="H15" s="21"/>
      <c r="I15" s="21"/>
      <c r="J15" s="27" t="s">
        <v>58</v>
      </c>
      <c r="K15" s="1" t="s">
        <v>59</v>
      </c>
      <c r="L15" s="32"/>
      <c r="M15" s="29"/>
      <c r="N15" s="29"/>
      <c r="O15" s="29"/>
      <c r="P15" s="31"/>
    </row>
    <row r="16" customFormat="false" ht="15" hidden="false" customHeight="false" outlineLevel="0" collapsed="false">
      <c r="A16" s="1" t="s">
        <v>60</v>
      </c>
      <c r="B16" s="19" t="n">
        <f aca="false">COUNT(C16:I16)</f>
        <v>3</v>
      </c>
      <c r="C16" s="20" t="n">
        <v>6E-006</v>
      </c>
      <c r="D16" s="20" t="n">
        <v>0.001438</v>
      </c>
      <c r="E16" s="20" t="n">
        <v>1.2E-005</v>
      </c>
      <c r="F16" s="21"/>
      <c r="G16" s="21"/>
      <c r="H16" s="21"/>
      <c r="I16" s="21"/>
      <c r="J16" s="27" t="s">
        <v>61</v>
      </c>
      <c r="K16" s="1" t="s">
        <v>62</v>
      </c>
      <c r="L16" s="28" t="n">
        <v>-4.605953</v>
      </c>
      <c r="M16" s="30" t="n">
        <v>-3.2151449</v>
      </c>
      <c r="N16" s="30" t="n">
        <v>-4.3141026</v>
      </c>
      <c r="O16" s="30" t="n">
        <v>-3.7539034</v>
      </c>
      <c r="P16" s="31"/>
    </row>
    <row r="17" customFormat="false" ht="15" hidden="false" customHeight="false" outlineLevel="0" collapsed="false">
      <c r="A17" s="1" t="s">
        <v>63</v>
      </c>
      <c r="B17" s="19" t="n">
        <f aca="false">COUNT(C17:I17)</f>
        <v>2</v>
      </c>
      <c r="C17" s="21"/>
      <c r="D17" s="20" t="n">
        <v>0.000558</v>
      </c>
      <c r="E17" s="20" t="n">
        <v>0.013449</v>
      </c>
      <c r="F17" s="21"/>
      <c r="G17" s="21"/>
      <c r="H17" s="21"/>
      <c r="I17" s="21"/>
      <c r="J17" s="27" t="s">
        <v>64</v>
      </c>
      <c r="K17" s="1" t="s">
        <v>65</v>
      </c>
      <c r="L17" s="28" t="n">
        <v>-3.8141828</v>
      </c>
      <c r="M17" s="30" t="n">
        <v>-3.726527</v>
      </c>
      <c r="N17" s="29"/>
      <c r="O17" s="29"/>
      <c r="P17" s="31"/>
    </row>
    <row r="18" customFormat="false" ht="15" hidden="false" customHeight="false" outlineLevel="0" collapsed="false">
      <c r="A18" s="1" t="s">
        <v>66</v>
      </c>
      <c r="B18" s="19" t="n">
        <f aca="false">COUNT(C18:I18)</f>
        <v>2</v>
      </c>
      <c r="C18" s="21"/>
      <c r="D18" s="20" t="n">
        <v>0.022656</v>
      </c>
      <c r="E18" s="20" t="n">
        <v>0.025261</v>
      </c>
      <c r="F18" s="21"/>
      <c r="G18" s="21"/>
      <c r="H18" s="21"/>
      <c r="I18" s="21"/>
      <c r="J18" s="27" t="s">
        <v>67</v>
      </c>
      <c r="K18" s="1" t="s">
        <v>68</v>
      </c>
      <c r="L18" s="28" t="n">
        <v>-3.2665508</v>
      </c>
      <c r="M18" s="30" t="n">
        <v>-2.7337434</v>
      </c>
      <c r="N18" s="29"/>
      <c r="O18" s="29"/>
      <c r="P18" s="31"/>
    </row>
    <row r="19" customFormat="false" ht="15" hidden="false" customHeight="false" outlineLevel="0" collapsed="false">
      <c r="A19" s="1" t="s">
        <v>69</v>
      </c>
      <c r="B19" s="19" t="n">
        <f aca="false">COUNT(C19:I19)</f>
        <v>2</v>
      </c>
      <c r="C19" s="21"/>
      <c r="D19" s="20" t="n">
        <v>3.9E-005</v>
      </c>
      <c r="E19" s="20" t="n">
        <v>0.02712</v>
      </c>
      <c r="F19" s="21"/>
      <c r="G19" s="21"/>
      <c r="H19" s="21"/>
      <c r="I19" s="21"/>
      <c r="J19" s="27" t="s">
        <v>70</v>
      </c>
      <c r="K19" s="1" t="s">
        <v>71</v>
      </c>
      <c r="L19" s="28" t="n">
        <v>-3.5682411</v>
      </c>
      <c r="M19" s="30" t="n">
        <v>-4.244862</v>
      </c>
      <c r="N19" s="29"/>
      <c r="O19" s="29"/>
      <c r="P19" s="31"/>
    </row>
    <row r="20" customFormat="false" ht="15" hidden="false" customHeight="false" outlineLevel="0" collapsed="false">
      <c r="A20" s="1" t="s">
        <v>72</v>
      </c>
      <c r="B20" s="19" t="n">
        <f aca="false">COUNT(C20:I20)</f>
        <v>3</v>
      </c>
      <c r="C20" s="20" t="n">
        <v>0.001264</v>
      </c>
      <c r="D20" s="20" t="n">
        <v>0.004922</v>
      </c>
      <c r="E20" s="21"/>
      <c r="F20" s="20" t="n">
        <v>0.000623</v>
      </c>
      <c r="G20" s="21"/>
      <c r="H20" s="21"/>
      <c r="I20" s="21"/>
      <c r="J20" s="27" t="s">
        <v>73</v>
      </c>
      <c r="K20" s="1" t="s">
        <v>74</v>
      </c>
      <c r="L20" s="28" t="n">
        <v>-2.817511</v>
      </c>
      <c r="M20" s="29"/>
      <c r="N20" s="29"/>
      <c r="O20" s="29"/>
      <c r="P20" s="31"/>
    </row>
    <row r="21" customFormat="false" ht="15" hidden="false" customHeight="false" outlineLevel="0" collapsed="false">
      <c r="A21" s="1" t="s">
        <v>75</v>
      </c>
      <c r="B21" s="19" t="n">
        <f aca="false">COUNT(C21:I21)</f>
        <v>3</v>
      </c>
      <c r="C21" s="20" t="n">
        <v>0.001999</v>
      </c>
      <c r="D21" s="20" t="n">
        <v>0.03423</v>
      </c>
      <c r="E21" s="21"/>
      <c r="F21" s="20" t="n">
        <v>0.031615</v>
      </c>
      <c r="G21" s="21"/>
      <c r="H21" s="21"/>
      <c r="I21" s="21"/>
      <c r="J21" s="27" t="s">
        <v>76</v>
      </c>
      <c r="K21" s="1" t="s">
        <v>77</v>
      </c>
      <c r="L21" s="28" t="n">
        <v>-3.4217906</v>
      </c>
      <c r="M21" s="29"/>
      <c r="N21" s="29"/>
      <c r="O21" s="29"/>
      <c r="P21" s="31"/>
    </row>
    <row r="22" customFormat="false" ht="15" hidden="false" customHeight="false" outlineLevel="0" collapsed="false">
      <c r="A22" s="1" t="s">
        <v>78</v>
      </c>
      <c r="B22" s="19" t="n">
        <f aca="false">COUNT(C22:I22)</f>
        <v>3</v>
      </c>
      <c r="C22" s="20" t="n">
        <v>0.000389</v>
      </c>
      <c r="D22" s="20" t="n">
        <v>2.3E-005</v>
      </c>
      <c r="E22" s="21"/>
      <c r="F22" s="20" t="n">
        <v>0.007612</v>
      </c>
      <c r="G22" s="21"/>
      <c r="H22" s="21"/>
      <c r="I22" s="21"/>
      <c r="J22" s="27" t="s">
        <v>79</v>
      </c>
      <c r="K22" s="1" t="s">
        <v>80</v>
      </c>
      <c r="L22" s="28" t="n">
        <v>-3.3220673</v>
      </c>
      <c r="M22" s="30" t="n">
        <v>-4.620892</v>
      </c>
      <c r="N22" s="29"/>
      <c r="O22" s="29"/>
      <c r="P22" s="31"/>
    </row>
    <row r="23" customFormat="false" ht="15" hidden="false" customHeight="false" outlineLevel="0" collapsed="false">
      <c r="A23" s="1" t="s">
        <v>81</v>
      </c>
      <c r="B23" s="19" t="n">
        <f aca="false">COUNT(C23:I23)</f>
        <v>3</v>
      </c>
      <c r="C23" s="20" t="n">
        <v>0.000154</v>
      </c>
      <c r="D23" s="20" t="n">
        <v>0.001313</v>
      </c>
      <c r="E23" s="21"/>
      <c r="F23" s="20" t="n">
        <v>0.000829</v>
      </c>
      <c r="G23" s="21"/>
      <c r="H23" s="21"/>
      <c r="I23" s="21"/>
      <c r="J23" s="27" t="s">
        <v>82</v>
      </c>
      <c r="K23" s="1" t="s">
        <v>83</v>
      </c>
      <c r="L23" s="28" t="n">
        <v>-4.2482705</v>
      </c>
      <c r="M23" s="30" t="n">
        <v>-3.4281101</v>
      </c>
      <c r="N23" s="29"/>
      <c r="O23" s="30" t="n">
        <v>-3.7275965</v>
      </c>
      <c r="P23" s="31"/>
    </row>
    <row r="24" customFormat="false" ht="15" hidden="false" customHeight="false" outlineLevel="0" collapsed="false">
      <c r="A24" s="1" t="s">
        <v>84</v>
      </c>
      <c r="B24" s="19" t="n">
        <f aca="false">COUNT(C24:I24)</f>
        <v>3</v>
      </c>
      <c r="C24" s="21"/>
      <c r="D24" s="20" t="n">
        <v>0.011294</v>
      </c>
      <c r="E24" s="21"/>
      <c r="F24" s="20" t="n">
        <v>0.000736</v>
      </c>
      <c r="G24" s="21"/>
      <c r="H24" s="21"/>
      <c r="I24" s="20" t="n">
        <v>0.040265</v>
      </c>
      <c r="J24" s="27" t="s">
        <v>85</v>
      </c>
      <c r="K24" s="1" t="s">
        <v>86</v>
      </c>
      <c r="L24" s="32"/>
      <c r="M24" s="29"/>
      <c r="N24" s="29"/>
      <c r="O24" s="29"/>
      <c r="P24" s="31"/>
    </row>
    <row r="25" customFormat="false" ht="15" hidden="false" customHeight="false" outlineLevel="0" collapsed="false">
      <c r="A25" s="1" t="s">
        <v>87</v>
      </c>
      <c r="B25" s="19" t="n">
        <f aca="false">COUNT(C25:I25)</f>
        <v>2</v>
      </c>
      <c r="C25" s="21"/>
      <c r="D25" s="20" t="n">
        <v>0.000933</v>
      </c>
      <c r="E25" s="21"/>
      <c r="F25" s="20" t="n">
        <v>0.004278</v>
      </c>
      <c r="G25" s="21"/>
      <c r="H25" s="21"/>
      <c r="I25" s="21"/>
      <c r="J25" s="27" t="s">
        <v>88</v>
      </c>
      <c r="K25" s="1" t="s">
        <v>89</v>
      </c>
      <c r="L25" s="28" t="n">
        <v>-4.2958164</v>
      </c>
      <c r="M25" s="30" t="n">
        <v>-3.807042</v>
      </c>
      <c r="N25" s="30" t="n">
        <v>-3.2468166</v>
      </c>
      <c r="O25" s="30" t="n">
        <v>-3.5934713</v>
      </c>
      <c r="P25" s="31"/>
    </row>
    <row r="26" customFormat="false" ht="15" hidden="false" customHeight="false" outlineLevel="0" collapsed="false">
      <c r="A26" s="1" t="s">
        <v>90</v>
      </c>
      <c r="B26" s="19" t="n">
        <f aca="false">COUNT(C26:I26)</f>
        <v>3</v>
      </c>
      <c r="C26" s="21"/>
      <c r="D26" s="20" t="n">
        <v>0.000284</v>
      </c>
      <c r="E26" s="21"/>
      <c r="F26" s="21"/>
      <c r="G26" s="33" t="n">
        <v>0.032058</v>
      </c>
      <c r="H26" s="20" t="n">
        <v>0.000142</v>
      </c>
      <c r="I26" s="21"/>
      <c r="J26" s="27" t="s">
        <v>91</v>
      </c>
      <c r="K26" s="1" t="s">
        <v>92</v>
      </c>
      <c r="L26" s="28" t="n">
        <v>-2.5987537</v>
      </c>
      <c r="M26" s="30" t="n">
        <v>-3.8398566</v>
      </c>
      <c r="N26" s="29"/>
      <c r="O26" s="29"/>
      <c r="P26" s="31"/>
    </row>
    <row r="27" customFormat="false" ht="15" hidden="false" customHeight="false" outlineLevel="0" collapsed="false">
      <c r="A27" s="1" t="s">
        <v>93</v>
      </c>
      <c r="B27" s="19" t="n">
        <f aca="false">COUNT(C27:I27)</f>
        <v>2</v>
      </c>
      <c r="C27" s="20" t="n">
        <v>0.000264</v>
      </c>
      <c r="D27" s="20" t="n">
        <v>8E-006</v>
      </c>
      <c r="E27" s="21"/>
      <c r="F27" s="21"/>
      <c r="G27" s="21"/>
      <c r="H27" s="21"/>
      <c r="I27" s="21"/>
      <c r="J27" s="27" t="s">
        <v>94</v>
      </c>
      <c r="K27" s="1" t="s">
        <v>95</v>
      </c>
      <c r="L27" s="28" t="n">
        <v>-3.1587949</v>
      </c>
      <c r="M27" s="30" t="n">
        <v>-4.1058197</v>
      </c>
      <c r="N27" s="29"/>
      <c r="O27" s="29"/>
      <c r="P27" s="31"/>
    </row>
    <row r="28" customFormat="false" ht="15" hidden="false" customHeight="false" outlineLevel="0" collapsed="false">
      <c r="A28" s="1" t="s">
        <v>96</v>
      </c>
      <c r="B28" s="19" t="n">
        <f aca="false">COUNT(C28:I28)</f>
        <v>2</v>
      </c>
      <c r="C28" s="20" t="n">
        <v>5.4E-005</v>
      </c>
      <c r="D28" s="20" t="n">
        <v>0.000187</v>
      </c>
      <c r="E28" s="21"/>
      <c r="F28" s="21"/>
      <c r="G28" s="21"/>
      <c r="H28" s="21"/>
      <c r="I28" s="21"/>
      <c r="J28" s="27" t="s">
        <v>97</v>
      </c>
      <c r="K28" s="1" t="s">
        <v>98</v>
      </c>
      <c r="L28" s="28" t="n">
        <v>-4.3457627</v>
      </c>
      <c r="M28" s="30" t="n">
        <v>-3.7939634</v>
      </c>
      <c r="N28" s="30" t="n">
        <v>-3.569759</v>
      </c>
      <c r="O28" s="29"/>
      <c r="P28" s="31"/>
    </row>
    <row r="29" customFormat="false" ht="15" hidden="false" customHeight="false" outlineLevel="0" collapsed="false">
      <c r="A29" s="1" t="s">
        <v>99</v>
      </c>
      <c r="B29" s="19" t="n">
        <f aca="false">COUNT(C29:I29)</f>
        <v>2</v>
      </c>
      <c r="C29" s="20" t="n">
        <v>0.000233</v>
      </c>
      <c r="D29" s="20" t="n">
        <v>0.000428</v>
      </c>
      <c r="E29" s="21"/>
      <c r="F29" s="21"/>
      <c r="G29" s="21"/>
      <c r="H29" s="21"/>
      <c r="I29" s="21"/>
      <c r="J29" s="27" t="s">
        <v>100</v>
      </c>
      <c r="K29" s="1" t="s">
        <v>101</v>
      </c>
      <c r="L29" s="28" t="n">
        <v>-3.631765</v>
      </c>
      <c r="M29" s="30" t="n">
        <v>-3.384276</v>
      </c>
      <c r="N29" s="29"/>
      <c r="O29" s="29"/>
      <c r="P29" s="31"/>
    </row>
    <row r="30" customFormat="false" ht="15" hidden="false" customHeight="false" outlineLevel="0" collapsed="false">
      <c r="A30" s="1" t="s">
        <v>102</v>
      </c>
      <c r="B30" s="19" t="n">
        <f aca="false">COUNT(C30:I30)</f>
        <v>2</v>
      </c>
      <c r="C30" s="20" t="n">
        <v>0.000121</v>
      </c>
      <c r="D30" s="20" t="n">
        <v>0.002671</v>
      </c>
      <c r="E30" s="21"/>
      <c r="F30" s="21"/>
      <c r="G30" s="21"/>
      <c r="H30" s="21"/>
      <c r="I30" s="21"/>
      <c r="J30" s="27" t="s">
        <v>103</v>
      </c>
      <c r="K30" s="1" t="s">
        <v>104</v>
      </c>
      <c r="L30" s="28" t="n">
        <v>-3.7496219</v>
      </c>
      <c r="M30" s="30" t="n">
        <v>-2.7377481</v>
      </c>
      <c r="N30" s="29"/>
      <c r="O30" s="29"/>
      <c r="P30" s="31"/>
    </row>
    <row r="31" customFormat="false" ht="15" hidden="false" customHeight="false" outlineLevel="0" collapsed="false">
      <c r="A31" s="1" t="s">
        <v>105</v>
      </c>
      <c r="B31" s="19" t="n">
        <f aca="false">COUNT(C31:I31)</f>
        <v>2</v>
      </c>
      <c r="C31" s="20" t="n">
        <v>7.6E-005</v>
      </c>
      <c r="D31" s="20" t="n">
        <v>0.000596</v>
      </c>
      <c r="E31" s="21"/>
      <c r="F31" s="21"/>
      <c r="G31" s="21"/>
      <c r="H31" s="21"/>
      <c r="I31" s="21"/>
      <c r="J31" s="27" t="s">
        <v>106</v>
      </c>
      <c r="K31" s="1" t="s">
        <v>107</v>
      </c>
      <c r="L31" s="28" t="n">
        <v>-4.311022</v>
      </c>
      <c r="M31" s="30" t="n">
        <v>-3.6810446</v>
      </c>
      <c r="N31" s="30" t="n">
        <v>-4.146473</v>
      </c>
      <c r="O31" s="29"/>
      <c r="P31" s="31"/>
    </row>
    <row r="32" customFormat="false" ht="15" hidden="false" customHeight="false" outlineLevel="0" collapsed="false">
      <c r="A32" s="1" t="s">
        <v>108</v>
      </c>
      <c r="B32" s="19" t="n">
        <f aca="false">COUNT(C32:I32)</f>
        <v>2</v>
      </c>
      <c r="C32" s="20" t="n">
        <v>0.000203</v>
      </c>
      <c r="D32" s="20" t="n">
        <v>0.000326</v>
      </c>
      <c r="E32" s="21"/>
      <c r="F32" s="21"/>
      <c r="G32" s="21"/>
      <c r="H32" s="21"/>
      <c r="I32" s="21"/>
      <c r="J32" s="27" t="s">
        <v>109</v>
      </c>
      <c r="K32" s="1" t="s">
        <v>110</v>
      </c>
      <c r="L32" s="28" t="n">
        <v>-3.9622948</v>
      </c>
      <c r="M32" s="30" t="n">
        <v>-3.873502</v>
      </c>
      <c r="N32" s="29"/>
      <c r="O32" s="29"/>
      <c r="P32" s="31"/>
    </row>
    <row r="33" customFormat="false" ht="15" hidden="false" customHeight="false" outlineLevel="0" collapsed="false">
      <c r="A33" s="1" t="s">
        <v>111</v>
      </c>
      <c r="B33" s="19" t="n">
        <f aca="false">COUNT(C33:I33)</f>
        <v>2</v>
      </c>
      <c r="C33" s="20" t="n">
        <v>0.001284</v>
      </c>
      <c r="D33" s="20" t="n">
        <v>3.4E-005</v>
      </c>
      <c r="E33" s="21"/>
      <c r="F33" s="21"/>
      <c r="G33" s="21"/>
      <c r="H33" s="21"/>
      <c r="I33" s="21"/>
      <c r="J33" s="34" t="s">
        <v>112</v>
      </c>
      <c r="K33" s="1" t="s">
        <v>113</v>
      </c>
      <c r="L33" s="28" t="n">
        <v>-3.2021797</v>
      </c>
      <c r="M33" s="30" t="n">
        <v>-4.027195</v>
      </c>
      <c r="N33" s="29"/>
      <c r="O33" s="29"/>
      <c r="P33" s="31"/>
    </row>
    <row r="34" customFormat="false" ht="15" hidden="false" customHeight="false" outlineLevel="0" collapsed="false">
      <c r="A34" s="1" t="s">
        <v>114</v>
      </c>
      <c r="B34" s="19" t="n">
        <f aca="false">COUNT(C34:I34)</f>
        <v>2</v>
      </c>
      <c r="C34" s="20" t="n">
        <v>0.000396</v>
      </c>
      <c r="D34" s="20" t="n">
        <v>0.001126</v>
      </c>
      <c r="E34" s="21"/>
      <c r="F34" s="21"/>
      <c r="G34" s="21"/>
      <c r="H34" s="21"/>
      <c r="I34" s="21"/>
      <c r="J34" s="27" t="s">
        <v>115</v>
      </c>
      <c r="K34" s="1" t="s">
        <v>116</v>
      </c>
      <c r="L34" s="28" t="n">
        <v>-3.7467961</v>
      </c>
      <c r="M34" s="30" t="n">
        <v>-3.4463923</v>
      </c>
      <c r="N34" s="29"/>
      <c r="O34" s="29"/>
      <c r="P34" s="31"/>
    </row>
    <row r="35" customFormat="false" ht="15" hidden="false" customHeight="false" outlineLevel="0" collapsed="false">
      <c r="A35" s="1" t="s">
        <v>117</v>
      </c>
      <c r="B35" s="19" t="n">
        <f aca="false">COUNT(C35:I35)</f>
        <v>2</v>
      </c>
      <c r="C35" s="20" t="n">
        <v>0.026883</v>
      </c>
      <c r="D35" s="20" t="n">
        <v>0.007281</v>
      </c>
      <c r="E35" s="21"/>
      <c r="F35" s="21"/>
      <c r="G35" s="21"/>
      <c r="H35" s="21"/>
      <c r="I35" s="21"/>
      <c r="J35" s="27" t="s">
        <v>118</v>
      </c>
      <c r="K35" s="1" t="s">
        <v>119</v>
      </c>
      <c r="L35" s="32"/>
      <c r="M35" s="30" t="n">
        <v>-2.5321877</v>
      </c>
      <c r="N35" s="29"/>
      <c r="O35" s="29"/>
      <c r="P35" s="31"/>
    </row>
    <row r="36" customFormat="false" ht="15" hidden="false" customHeight="false" outlineLevel="0" collapsed="false">
      <c r="A36" s="1" t="s">
        <v>120</v>
      </c>
      <c r="B36" s="19" t="n">
        <f aca="false">COUNT(C36:I36)</f>
        <v>2</v>
      </c>
      <c r="C36" s="20" t="n">
        <v>0.001079</v>
      </c>
      <c r="D36" s="20" t="n">
        <v>0.000181</v>
      </c>
      <c r="E36" s="21"/>
      <c r="F36" s="21"/>
      <c r="G36" s="21"/>
      <c r="H36" s="21"/>
      <c r="I36" s="21"/>
      <c r="J36" s="27" t="s">
        <v>121</v>
      </c>
      <c r="K36" s="1" t="s">
        <v>122</v>
      </c>
      <c r="L36" s="28" t="n">
        <v>-3.3322732</v>
      </c>
      <c r="M36" s="30" t="n">
        <v>-3.7445788</v>
      </c>
      <c r="N36" s="29"/>
      <c r="O36" s="29"/>
      <c r="P36" s="31"/>
    </row>
    <row r="37" customFormat="false" ht="15" hidden="false" customHeight="false" outlineLevel="0" collapsed="false">
      <c r="A37" s="1" t="s">
        <v>123</v>
      </c>
      <c r="B37" s="19" t="n">
        <f aca="false">COUNT(C37:I37)</f>
        <v>2</v>
      </c>
      <c r="C37" s="20" t="n">
        <v>0.000574</v>
      </c>
      <c r="D37" s="20" t="n">
        <v>0.006091</v>
      </c>
      <c r="E37" s="21"/>
      <c r="F37" s="21"/>
      <c r="G37" s="21"/>
      <c r="H37" s="21"/>
      <c r="I37" s="21"/>
      <c r="J37" s="27" t="s">
        <v>124</v>
      </c>
      <c r="K37" s="1" t="s">
        <v>125</v>
      </c>
      <c r="L37" s="28" t="n">
        <v>-3.2031178</v>
      </c>
      <c r="M37" s="30" t="n">
        <v>-2.8315942</v>
      </c>
      <c r="N37" s="29"/>
      <c r="O37" s="29"/>
      <c r="P37" s="31"/>
    </row>
    <row r="38" customFormat="false" ht="15" hidden="false" customHeight="false" outlineLevel="0" collapsed="false">
      <c r="A38" s="1" t="s">
        <v>126</v>
      </c>
      <c r="B38" s="19" t="n">
        <f aca="false">COUNT(C38:I38)</f>
        <v>2</v>
      </c>
      <c r="C38" s="20" t="n">
        <v>2.5E-005</v>
      </c>
      <c r="D38" s="20" t="n">
        <v>6.1E-005</v>
      </c>
      <c r="E38" s="21"/>
      <c r="F38" s="21"/>
      <c r="G38" s="21"/>
      <c r="H38" s="21"/>
      <c r="I38" s="21"/>
      <c r="J38" s="27" t="s">
        <v>127</v>
      </c>
      <c r="K38" s="1" t="s">
        <v>128</v>
      </c>
      <c r="L38" s="28" t="n">
        <v>-4.1708083</v>
      </c>
      <c r="M38" s="30" t="n">
        <v>-3.9052548</v>
      </c>
      <c r="N38" s="30" t="n">
        <v>-3.4443052</v>
      </c>
      <c r="O38" s="29"/>
      <c r="P38" s="31"/>
    </row>
    <row r="39" customFormat="false" ht="15" hidden="false" customHeight="false" outlineLevel="0" collapsed="false">
      <c r="A39" s="1" t="s">
        <v>129</v>
      </c>
      <c r="B39" s="19" t="n">
        <f aca="false">COUNT(C39:I39)</f>
        <v>2</v>
      </c>
      <c r="C39" s="20" t="n">
        <v>0.000171</v>
      </c>
      <c r="D39" s="20" t="n">
        <v>0.000678</v>
      </c>
      <c r="E39" s="21"/>
      <c r="F39" s="21"/>
      <c r="G39" s="21"/>
      <c r="H39" s="21"/>
      <c r="I39" s="21"/>
      <c r="J39" s="27" t="s">
        <v>130</v>
      </c>
      <c r="K39" s="1" t="s">
        <v>131</v>
      </c>
      <c r="L39" s="28" t="n">
        <v>-3.5308442</v>
      </c>
      <c r="M39" s="30" t="n">
        <v>-2.8827803</v>
      </c>
      <c r="N39" s="29"/>
      <c r="O39" s="29"/>
      <c r="P39" s="31"/>
    </row>
    <row r="40" customFormat="false" ht="15" hidden="false" customHeight="false" outlineLevel="0" collapsed="false">
      <c r="A40" s="1" t="s">
        <v>132</v>
      </c>
      <c r="B40" s="19" t="n">
        <f aca="false">COUNT(C40:I40)</f>
        <v>2</v>
      </c>
      <c r="C40" s="20" t="n">
        <v>6.8E-005</v>
      </c>
      <c r="D40" s="20" t="n">
        <v>0.000187</v>
      </c>
      <c r="E40" s="21"/>
      <c r="F40" s="21"/>
      <c r="G40" s="21"/>
      <c r="H40" s="21"/>
      <c r="I40" s="21"/>
      <c r="J40" s="27" t="s">
        <v>133</v>
      </c>
      <c r="K40" s="1" t="s">
        <v>134</v>
      </c>
      <c r="L40" s="28" t="n">
        <v>-3.8672547</v>
      </c>
      <c r="M40" s="30" t="n">
        <v>-3.6714227</v>
      </c>
      <c r="N40" s="30" t="n">
        <v>-3.25112</v>
      </c>
      <c r="O40" s="29"/>
      <c r="P40" s="31"/>
    </row>
    <row r="41" customFormat="false" ht="15" hidden="false" customHeight="false" outlineLevel="0" collapsed="false">
      <c r="A41" s="1" t="s">
        <v>135</v>
      </c>
      <c r="B41" s="19" t="n">
        <f aca="false">COUNT(C41:I41)</f>
        <v>2</v>
      </c>
      <c r="C41" s="20" t="n">
        <v>0.001323</v>
      </c>
      <c r="D41" s="20" t="n">
        <v>0.001575</v>
      </c>
      <c r="E41" s="21"/>
      <c r="F41" s="21"/>
      <c r="G41" s="21"/>
      <c r="H41" s="21"/>
      <c r="I41" s="21"/>
      <c r="J41" s="27" t="s">
        <v>136</v>
      </c>
      <c r="K41" s="1" t="s">
        <v>137</v>
      </c>
      <c r="L41" s="28" t="n">
        <v>-4.031622</v>
      </c>
      <c r="M41" s="30" t="n">
        <v>-3.88165</v>
      </c>
      <c r="N41" s="29"/>
      <c r="O41" s="29"/>
      <c r="P41" s="31"/>
    </row>
    <row r="42" customFormat="false" ht="15" hidden="false" customHeight="false" outlineLevel="0" collapsed="false">
      <c r="A42" s="1" t="s">
        <v>138</v>
      </c>
      <c r="B42" s="19" t="n">
        <f aca="false">COUNT(C42:I42)</f>
        <v>2</v>
      </c>
      <c r="C42" s="20" t="n">
        <v>0.000149</v>
      </c>
      <c r="D42" s="20" t="n">
        <v>0.000145</v>
      </c>
      <c r="E42" s="21"/>
      <c r="F42" s="21"/>
      <c r="G42" s="21"/>
      <c r="H42" s="21"/>
      <c r="I42" s="21"/>
      <c r="J42" s="27" t="s">
        <v>139</v>
      </c>
      <c r="K42" s="1" t="s">
        <v>140</v>
      </c>
      <c r="L42" s="28" t="n">
        <v>-3.2261436</v>
      </c>
      <c r="M42" s="30" t="n">
        <v>-3.3654099</v>
      </c>
      <c r="N42" s="29"/>
      <c r="O42" s="29"/>
      <c r="P42" s="31"/>
    </row>
    <row r="43" customFormat="false" ht="15" hidden="false" customHeight="false" outlineLevel="0" collapsed="false">
      <c r="A43" s="1" t="s">
        <v>141</v>
      </c>
      <c r="B43" s="19" t="n">
        <f aca="false">COUNT(C43:I43)</f>
        <v>2</v>
      </c>
      <c r="C43" s="20" t="n">
        <v>0.001323</v>
      </c>
      <c r="D43" s="20" t="n">
        <v>0.001575</v>
      </c>
      <c r="E43" s="21"/>
      <c r="F43" s="21"/>
      <c r="G43" s="21"/>
      <c r="H43" s="21"/>
      <c r="I43" s="21"/>
      <c r="J43" s="27" t="s">
        <v>142</v>
      </c>
      <c r="K43" s="1" t="s">
        <v>143</v>
      </c>
      <c r="L43" s="28" t="n">
        <v>-3.4625914</v>
      </c>
      <c r="M43" s="30" t="n">
        <v>-3.2352128</v>
      </c>
      <c r="N43" s="29"/>
      <c r="O43" s="29"/>
      <c r="P43" s="31"/>
    </row>
    <row r="44" customFormat="false" ht="15" hidden="false" customHeight="false" outlineLevel="0" collapsed="false">
      <c r="A44" s="1" t="s">
        <v>144</v>
      </c>
      <c r="B44" s="19" t="n">
        <f aca="false">COUNT(C44:I44)</f>
        <v>2</v>
      </c>
      <c r="C44" s="20" t="n">
        <v>0.300942</v>
      </c>
      <c r="D44" s="20" t="n">
        <v>0.011489</v>
      </c>
      <c r="E44" s="21"/>
      <c r="F44" s="21"/>
      <c r="G44" s="21"/>
      <c r="H44" s="21"/>
      <c r="I44" s="21"/>
      <c r="J44" s="27" t="s">
        <v>145</v>
      </c>
      <c r="K44" s="1" t="s">
        <v>146</v>
      </c>
      <c r="L44" s="32"/>
      <c r="M44" s="29"/>
      <c r="N44" s="29"/>
      <c r="O44" s="29"/>
      <c r="P44" s="31"/>
    </row>
    <row r="45" customFormat="false" ht="15" hidden="false" customHeight="false" outlineLevel="0" collapsed="false">
      <c r="A45" s="1" t="s">
        <v>147</v>
      </c>
      <c r="B45" s="19" t="n">
        <f aca="false">COUNT(C45:I45)</f>
        <v>2</v>
      </c>
      <c r="C45" s="20" t="n">
        <v>0.004043</v>
      </c>
      <c r="D45" s="20" t="n">
        <v>0.00054</v>
      </c>
      <c r="E45" s="21"/>
      <c r="F45" s="21"/>
      <c r="G45" s="21"/>
      <c r="H45" s="21"/>
      <c r="I45" s="21"/>
      <c r="J45" s="27" t="s">
        <v>148</v>
      </c>
      <c r="K45" s="1" t="s">
        <v>149</v>
      </c>
      <c r="L45" s="32"/>
      <c r="M45" s="30" t="n">
        <v>-3.2138274</v>
      </c>
      <c r="N45" s="29"/>
      <c r="O45" s="29"/>
      <c r="P45" s="31"/>
    </row>
    <row r="46" customFormat="false" ht="15" hidden="false" customHeight="false" outlineLevel="0" collapsed="false">
      <c r="A46" s="1" t="s">
        <v>150</v>
      </c>
      <c r="B46" s="19" t="n">
        <f aca="false">COUNT(C46:I46)</f>
        <v>2</v>
      </c>
      <c r="C46" s="20" t="n">
        <v>0.000883</v>
      </c>
      <c r="D46" s="20" t="n">
        <v>0.002378</v>
      </c>
      <c r="E46" s="21"/>
      <c r="F46" s="21"/>
      <c r="G46" s="21"/>
      <c r="H46" s="21"/>
      <c r="I46" s="21"/>
      <c r="J46" s="27" t="s">
        <v>151</v>
      </c>
      <c r="K46" s="1" t="s">
        <v>152</v>
      </c>
      <c r="L46" s="32"/>
      <c r="M46" s="29"/>
      <c r="N46" s="29"/>
      <c r="O46" s="29"/>
      <c r="P46" s="31"/>
    </row>
    <row r="47" customFormat="false" ht="15" hidden="false" customHeight="false" outlineLevel="0" collapsed="false">
      <c r="A47" s="1" t="s">
        <v>153</v>
      </c>
      <c r="B47" s="19" t="n">
        <f aca="false">COUNT(C47:I47)</f>
        <v>2</v>
      </c>
      <c r="C47" s="20" t="n">
        <v>0.024596</v>
      </c>
      <c r="D47" s="20" t="n">
        <v>0.06691</v>
      </c>
      <c r="E47" s="21"/>
      <c r="F47" s="21"/>
      <c r="G47" s="21"/>
      <c r="H47" s="21"/>
      <c r="I47" s="21"/>
      <c r="J47" s="27" t="s">
        <v>154</v>
      </c>
      <c r="K47" s="1" t="s">
        <v>155</v>
      </c>
      <c r="L47" s="32"/>
      <c r="M47" s="29"/>
      <c r="N47" s="29"/>
      <c r="O47" s="29"/>
      <c r="P47" s="31"/>
    </row>
    <row r="48" customFormat="false" ht="15" hidden="false" customHeight="false" outlineLevel="0" collapsed="false">
      <c r="A48" s="1" t="s">
        <v>156</v>
      </c>
      <c r="B48" s="19" t="n">
        <f aca="false">COUNT(C48:I48)</f>
        <v>2</v>
      </c>
      <c r="C48" s="20" t="n">
        <v>7E-006</v>
      </c>
      <c r="D48" s="20" t="n">
        <v>1.3E-005</v>
      </c>
      <c r="E48" s="21"/>
      <c r="F48" s="21"/>
      <c r="G48" s="21"/>
      <c r="H48" s="21"/>
      <c r="I48" s="21"/>
      <c r="J48" s="27" t="s">
        <v>157</v>
      </c>
      <c r="K48" s="1" t="s">
        <v>158</v>
      </c>
      <c r="L48" s="28" t="n">
        <v>-4.454682</v>
      </c>
      <c r="M48" s="30" t="n">
        <v>-4.657636</v>
      </c>
      <c r="N48" s="29"/>
      <c r="O48" s="29"/>
      <c r="P48" s="31"/>
    </row>
    <row r="49" customFormat="false" ht="15" hidden="false" customHeight="false" outlineLevel="0" collapsed="false">
      <c r="A49" s="1" t="s">
        <v>159</v>
      </c>
      <c r="B49" s="19" t="n">
        <f aca="false">COUNT(C49:I49)</f>
        <v>2</v>
      </c>
      <c r="C49" s="21"/>
      <c r="D49" s="20" t="n">
        <v>0.002246</v>
      </c>
      <c r="E49" s="21"/>
      <c r="F49" s="21"/>
      <c r="G49" s="33" t="n">
        <v>0.072624</v>
      </c>
      <c r="H49" s="21"/>
      <c r="I49" s="21"/>
      <c r="J49" s="27" t="s">
        <v>160</v>
      </c>
      <c r="K49" s="1" t="s">
        <v>161</v>
      </c>
      <c r="L49" s="28" t="n">
        <v>-2.7103</v>
      </c>
      <c r="M49" s="30" t="n">
        <v>-3.5932357</v>
      </c>
      <c r="N49" s="29"/>
      <c r="O49" s="29"/>
      <c r="P49" s="31"/>
    </row>
    <row r="50" customFormat="false" ht="15" hidden="false" customHeight="false" outlineLevel="0" collapsed="false">
      <c r="A50" s="1" t="s">
        <v>162</v>
      </c>
      <c r="B50" s="19" t="n">
        <f aca="false">COUNT(C50:I50)</f>
        <v>2</v>
      </c>
      <c r="C50" s="21"/>
      <c r="D50" s="20" t="n">
        <v>0.001558</v>
      </c>
      <c r="E50" s="21"/>
      <c r="F50" s="21"/>
      <c r="G50" s="21"/>
      <c r="H50" s="20" t="n">
        <v>0.000409</v>
      </c>
      <c r="I50" s="21"/>
      <c r="J50" s="27" t="s">
        <v>163</v>
      </c>
      <c r="K50" s="1" t="s">
        <v>95</v>
      </c>
      <c r="L50" s="32"/>
      <c r="M50" s="30" t="n">
        <v>-2.5606823</v>
      </c>
      <c r="N50" s="29"/>
      <c r="O50" s="29"/>
      <c r="P50" s="31"/>
    </row>
    <row r="51" customFormat="false" ht="15" hidden="false" customHeight="false" outlineLevel="0" collapsed="false">
      <c r="A51" s="1" t="s">
        <v>164</v>
      </c>
      <c r="B51" s="19" t="n">
        <f aca="false">COUNT(C51:I51)</f>
        <v>2</v>
      </c>
      <c r="C51" s="21"/>
      <c r="D51" s="20" t="n">
        <v>0.004298</v>
      </c>
      <c r="E51" s="21"/>
      <c r="F51" s="21"/>
      <c r="G51" s="21"/>
      <c r="H51" s="20" t="n">
        <v>0.02357</v>
      </c>
      <c r="I51" s="21"/>
      <c r="J51" s="27" t="s">
        <v>165</v>
      </c>
      <c r="K51" s="1" t="s">
        <v>166</v>
      </c>
      <c r="L51" s="32"/>
      <c r="M51" s="30" t="n">
        <v>-2.7088203</v>
      </c>
      <c r="N51" s="29"/>
      <c r="O51" s="29"/>
      <c r="P51" s="31"/>
    </row>
    <row r="52" customFormat="false" ht="15" hidden="false" customHeight="false" outlineLevel="0" collapsed="false">
      <c r="A52" s="1" t="s">
        <v>167</v>
      </c>
      <c r="B52" s="19" t="n">
        <f aca="false">COUNT(C52:I52)</f>
        <v>1</v>
      </c>
      <c r="C52" s="21"/>
      <c r="D52" s="20" t="n">
        <v>0.003258</v>
      </c>
      <c r="E52" s="21"/>
      <c r="F52" s="21"/>
      <c r="G52" s="21"/>
      <c r="H52" s="21"/>
      <c r="I52" s="21"/>
      <c r="J52" s="27" t="s">
        <v>168</v>
      </c>
      <c r="K52" s="1" t="s">
        <v>169</v>
      </c>
      <c r="L52" s="32"/>
      <c r="M52" s="29"/>
      <c r="N52" s="29"/>
      <c r="O52" s="29"/>
      <c r="P52" s="31"/>
    </row>
    <row r="53" customFormat="false" ht="15" hidden="false" customHeight="false" outlineLevel="0" collapsed="false">
      <c r="A53" s="1" t="s">
        <v>170</v>
      </c>
      <c r="B53" s="19" t="n">
        <f aca="false">COUNT(C53:I53)</f>
        <v>1</v>
      </c>
      <c r="C53" s="21"/>
      <c r="D53" s="20" t="n">
        <v>4.8E-005</v>
      </c>
      <c r="E53" s="21"/>
      <c r="F53" s="21"/>
      <c r="G53" s="21"/>
      <c r="H53" s="21"/>
      <c r="I53" s="21"/>
      <c r="J53" s="27" t="s">
        <v>171</v>
      </c>
      <c r="K53" s="1" t="s">
        <v>172</v>
      </c>
      <c r="L53" s="28" t="n">
        <v>-3.2165952</v>
      </c>
      <c r="M53" s="30" t="n">
        <v>-3.5778353</v>
      </c>
      <c r="N53" s="29"/>
      <c r="O53" s="29"/>
      <c r="P53" s="31"/>
    </row>
    <row r="54" customFormat="false" ht="15" hidden="false" customHeight="false" outlineLevel="0" collapsed="false">
      <c r="A54" s="1" t="s">
        <v>173</v>
      </c>
      <c r="B54" s="19" t="n">
        <f aca="false">COUNT(C54:I54)</f>
        <v>1</v>
      </c>
      <c r="C54" s="21"/>
      <c r="D54" s="20" t="n">
        <v>0.000265</v>
      </c>
      <c r="E54" s="21"/>
      <c r="F54" s="21"/>
      <c r="G54" s="21"/>
      <c r="H54" s="21"/>
      <c r="I54" s="21"/>
      <c r="J54" s="27" t="s">
        <v>174</v>
      </c>
      <c r="K54" s="1" t="s">
        <v>175</v>
      </c>
      <c r="L54" s="28" t="n">
        <v>-3.591265</v>
      </c>
      <c r="M54" s="30" t="n">
        <v>-3.8526635</v>
      </c>
      <c r="N54" s="29"/>
      <c r="O54" s="29"/>
      <c r="P54" s="31"/>
    </row>
    <row r="55" customFormat="false" ht="15" hidden="false" customHeight="false" outlineLevel="0" collapsed="false">
      <c r="A55" s="1" t="s">
        <v>176</v>
      </c>
      <c r="B55" s="19" t="n">
        <f aca="false">COUNT(C55:I55)</f>
        <v>1</v>
      </c>
      <c r="C55" s="21"/>
      <c r="D55" s="20" t="n">
        <v>0.016029</v>
      </c>
      <c r="E55" s="21"/>
      <c r="F55" s="21"/>
      <c r="G55" s="21"/>
      <c r="H55" s="21"/>
      <c r="I55" s="21"/>
      <c r="J55" s="27" t="s">
        <v>177</v>
      </c>
      <c r="K55" s="1" t="s">
        <v>178</v>
      </c>
      <c r="L55" s="32"/>
      <c r="M55" s="29"/>
      <c r="N55" s="29"/>
      <c r="O55" s="29"/>
      <c r="P55" s="31"/>
    </row>
    <row r="56" customFormat="false" ht="15" hidden="false" customHeight="false" outlineLevel="0" collapsed="false">
      <c r="A56" s="1" t="s">
        <v>179</v>
      </c>
      <c r="B56" s="19" t="n">
        <f aca="false">COUNT(C56:I56)</f>
        <v>1</v>
      </c>
      <c r="C56" s="21"/>
      <c r="D56" s="20" t="n">
        <v>0.00339</v>
      </c>
      <c r="E56" s="21"/>
      <c r="F56" s="21"/>
      <c r="G56" s="21"/>
      <c r="H56" s="21"/>
      <c r="I56" s="21"/>
      <c r="J56" s="27" t="s">
        <v>180</v>
      </c>
      <c r="K56" s="1" t="s">
        <v>181</v>
      </c>
      <c r="L56" s="32"/>
      <c r="M56" s="29"/>
      <c r="N56" s="29"/>
      <c r="O56" s="29"/>
      <c r="P56" s="31"/>
    </row>
    <row r="57" customFormat="false" ht="15" hidden="false" customHeight="false" outlineLevel="0" collapsed="false">
      <c r="A57" s="1" t="s">
        <v>182</v>
      </c>
      <c r="B57" s="19" t="n">
        <f aca="false">COUNT(C57:I57)</f>
        <v>1</v>
      </c>
      <c r="C57" s="21"/>
      <c r="D57" s="20" t="n">
        <v>0.000239</v>
      </c>
      <c r="E57" s="21"/>
      <c r="F57" s="21"/>
      <c r="G57" s="21"/>
      <c r="H57" s="21"/>
      <c r="I57" s="21"/>
      <c r="J57" s="27" t="s">
        <v>183</v>
      </c>
      <c r="K57" s="1" t="s">
        <v>184</v>
      </c>
      <c r="L57" s="28" t="n">
        <v>-2.9103107</v>
      </c>
      <c r="M57" s="30" t="n">
        <v>-3.860384</v>
      </c>
      <c r="N57" s="29"/>
      <c r="O57" s="29"/>
      <c r="P57" s="31"/>
    </row>
    <row r="58" customFormat="false" ht="15" hidden="false" customHeight="false" outlineLevel="0" collapsed="false">
      <c r="A58" s="1" t="s">
        <v>185</v>
      </c>
      <c r="B58" s="19" t="n">
        <f aca="false">COUNT(C58:I58)</f>
        <v>1</v>
      </c>
      <c r="C58" s="21"/>
      <c r="D58" s="20" t="n">
        <v>0.023428</v>
      </c>
      <c r="E58" s="21"/>
      <c r="F58" s="21"/>
      <c r="G58" s="21"/>
      <c r="H58" s="21"/>
      <c r="I58" s="21"/>
      <c r="J58" s="27" t="s">
        <v>186</v>
      </c>
      <c r="K58" s="1" t="s">
        <v>187</v>
      </c>
      <c r="L58" s="28" t="n">
        <v>-2.7526991</v>
      </c>
      <c r="M58" s="29"/>
      <c r="N58" s="29"/>
      <c r="O58" s="29"/>
      <c r="P58" s="31"/>
    </row>
    <row r="59" customFormat="false" ht="15" hidden="false" customHeight="false" outlineLevel="0" collapsed="false">
      <c r="A59" s="1" t="s">
        <v>188</v>
      </c>
      <c r="B59" s="19" t="n">
        <f aca="false">COUNT(C59:I59)</f>
        <v>1</v>
      </c>
      <c r="C59" s="21"/>
      <c r="D59" s="20" t="n">
        <v>1.9E-005</v>
      </c>
      <c r="E59" s="21"/>
      <c r="F59" s="21"/>
      <c r="G59" s="21"/>
      <c r="H59" s="21"/>
      <c r="I59" s="21"/>
      <c r="J59" s="27" t="s">
        <v>189</v>
      </c>
      <c r="K59" s="1" t="s">
        <v>190</v>
      </c>
      <c r="L59" s="28" t="n">
        <v>-3.345676</v>
      </c>
      <c r="M59" s="30" t="n">
        <v>-4.0202723</v>
      </c>
      <c r="N59" s="29"/>
      <c r="O59" s="29"/>
      <c r="P59" s="31"/>
    </row>
    <row r="60" customFormat="false" ht="15" hidden="false" customHeight="false" outlineLevel="0" collapsed="false">
      <c r="A60" s="1" t="s">
        <v>191</v>
      </c>
      <c r="B60" s="19" t="n">
        <f aca="false">COUNT(C60:I60)</f>
        <v>1</v>
      </c>
      <c r="C60" s="21"/>
      <c r="D60" s="20" t="n">
        <v>0.002828</v>
      </c>
      <c r="E60" s="21"/>
      <c r="F60" s="21"/>
      <c r="G60" s="21"/>
      <c r="H60" s="21"/>
      <c r="I60" s="21"/>
      <c r="J60" s="27" t="s">
        <v>192</v>
      </c>
      <c r="K60" s="1" t="s">
        <v>193</v>
      </c>
      <c r="L60" s="32"/>
      <c r="M60" s="29"/>
      <c r="N60" s="29"/>
      <c r="O60" s="29"/>
      <c r="P60" s="31"/>
    </row>
    <row r="61" customFormat="false" ht="15" hidden="false" customHeight="false" outlineLevel="0" collapsed="false">
      <c r="A61" s="1" t="s">
        <v>194</v>
      </c>
      <c r="B61" s="19" t="n">
        <f aca="false">COUNT(C61:I61)</f>
        <v>1</v>
      </c>
      <c r="C61" s="21"/>
      <c r="D61" s="20" t="n">
        <v>0.000265</v>
      </c>
      <c r="E61" s="21"/>
      <c r="F61" s="21"/>
      <c r="G61" s="21"/>
      <c r="H61" s="21"/>
      <c r="I61" s="21"/>
      <c r="J61" s="27" t="s">
        <v>195</v>
      </c>
      <c r="K61" s="1" t="s">
        <v>196</v>
      </c>
      <c r="L61" s="32"/>
      <c r="M61" s="30" t="n">
        <v>-3.1480498</v>
      </c>
      <c r="N61" s="29"/>
      <c r="O61" s="29"/>
      <c r="P61" s="31"/>
    </row>
    <row r="62" customFormat="false" ht="15" hidden="false" customHeight="false" outlineLevel="0" collapsed="false">
      <c r="A62" s="1" t="s">
        <v>197</v>
      </c>
      <c r="B62" s="19" t="n">
        <f aca="false">COUNT(C62:I62)</f>
        <v>1</v>
      </c>
      <c r="C62" s="21"/>
      <c r="D62" s="20" t="n">
        <v>0.001235</v>
      </c>
      <c r="E62" s="21"/>
      <c r="F62" s="21"/>
      <c r="G62" s="21"/>
      <c r="H62" s="21"/>
      <c r="I62" s="21"/>
      <c r="J62" s="27" t="s">
        <v>198</v>
      </c>
      <c r="K62" s="1" t="s">
        <v>199</v>
      </c>
      <c r="L62" s="28" t="n">
        <v>-2.7845047</v>
      </c>
      <c r="M62" s="30" t="n">
        <v>-2.9328783</v>
      </c>
      <c r="N62" s="29"/>
      <c r="O62" s="29"/>
      <c r="P62" s="31"/>
    </row>
    <row r="63" customFormat="false" ht="15" hidden="false" customHeight="false" outlineLevel="0" collapsed="false">
      <c r="A63" s="1" t="s">
        <v>200</v>
      </c>
      <c r="B63" s="19" t="n">
        <f aca="false">COUNT(C63:I63)</f>
        <v>1</v>
      </c>
      <c r="C63" s="21"/>
      <c r="D63" s="20" t="n">
        <v>0.000701</v>
      </c>
      <c r="E63" s="21"/>
      <c r="F63" s="21"/>
      <c r="G63" s="21"/>
      <c r="H63" s="21"/>
      <c r="I63" s="21"/>
      <c r="J63" s="27" t="s">
        <v>201</v>
      </c>
      <c r="K63" s="1" t="s">
        <v>202</v>
      </c>
      <c r="L63" s="28" t="n">
        <v>-2.971734</v>
      </c>
      <c r="M63" s="30" t="n">
        <v>-3.2881708</v>
      </c>
      <c r="N63" s="29"/>
      <c r="O63" s="29"/>
      <c r="P63" s="31"/>
    </row>
    <row r="64" customFormat="false" ht="15" hidden="false" customHeight="false" outlineLevel="0" collapsed="false">
      <c r="A64" s="1" t="s">
        <v>203</v>
      </c>
      <c r="B64" s="19" t="n">
        <f aca="false">COUNT(C64:I64)</f>
        <v>1</v>
      </c>
      <c r="C64" s="21"/>
      <c r="D64" s="20" t="n">
        <v>0.000301</v>
      </c>
      <c r="E64" s="21"/>
      <c r="F64" s="21"/>
      <c r="G64" s="21"/>
      <c r="H64" s="21"/>
      <c r="I64" s="21"/>
      <c r="J64" s="27" t="s">
        <v>204</v>
      </c>
      <c r="K64" s="1" t="s">
        <v>205</v>
      </c>
      <c r="L64" s="28" t="n">
        <v>-3.3794913</v>
      </c>
      <c r="M64" s="30" t="n">
        <v>-3.678075</v>
      </c>
      <c r="N64" s="29"/>
      <c r="O64" s="29"/>
      <c r="P64" s="31"/>
    </row>
    <row r="65" customFormat="false" ht="15" hidden="false" customHeight="false" outlineLevel="0" collapsed="false">
      <c r="A65" s="1" t="s">
        <v>206</v>
      </c>
      <c r="B65" s="19" t="n">
        <f aca="false">COUNT(C65:I65)</f>
        <v>1</v>
      </c>
      <c r="C65" s="21"/>
      <c r="D65" s="20" t="n">
        <v>0.137315</v>
      </c>
      <c r="E65" s="21"/>
      <c r="F65" s="21"/>
      <c r="G65" s="21"/>
      <c r="H65" s="21"/>
      <c r="I65" s="21"/>
      <c r="J65" s="27" t="s">
        <v>207</v>
      </c>
      <c r="K65" s="1" t="s">
        <v>208</v>
      </c>
      <c r="L65" s="32"/>
      <c r="M65" s="29"/>
      <c r="N65" s="29"/>
      <c r="O65" s="29"/>
      <c r="P65" s="31"/>
    </row>
    <row r="66" customFormat="false" ht="15" hidden="false" customHeight="false" outlineLevel="0" collapsed="false">
      <c r="A66" s="1" t="s">
        <v>209</v>
      </c>
      <c r="B66" s="19" t="n">
        <f aca="false">COUNT(C66:I66)</f>
        <v>1</v>
      </c>
      <c r="C66" s="21"/>
      <c r="D66" s="20" t="n">
        <v>0.001723</v>
      </c>
      <c r="E66" s="21"/>
      <c r="F66" s="21"/>
      <c r="G66" s="21"/>
      <c r="H66" s="21"/>
      <c r="I66" s="21"/>
      <c r="J66" s="27" t="s">
        <v>210</v>
      </c>
      <c r="K66" s="1" t="s">
        <v>211</v>
      </c>
      <c r="L66" s="32"/>
      <c r="M66" s="30" t="n">
        <v>-2.659863</v>
      </c>
      <c r="N66" s="29"/>
      <c r="O66" s="29"/>
      <c r="P66" s="31"/>
    </row>
    <row r="67" customFormat="false" ht="15" hidden="false" customHeight="false" outlineLevel="0" collapsed="false">
      <c r="A67" s="1" t="s">
        <v>212</v>
      </c>
      <c r="B67" s="19" t="n">
        <f aca="false">COUNT(C67:I67)</f>
        <v>1</v>
      </c>
      <c r="C67" s="21"/>
      <c r="D67" s="20" t="n">
        <v>0.000636</v>
      </c>
      <c r="E67" s="21"/>
      <c r="F67" s="21"/>
      <c r="G67" s="21"/>
      <c r="H67" s="21"/>
      <c r="I67" s="21"/>
      <c r="J67" s="27" t="s">
        <v>213</v>
      </c>
      <c r="K67" s="1" t="s">
        <v>214</v>
      </c>
      <c r="L67" s="28" t="n">
        <v>-2.6486623</v>
      </c>
      <c r="M67" s="30" t="n">
        <v>-3.572668</v>
      </c>
      <c r="N67" s="29"/>
      <c r="O67" s="29"/>
      <c r="P67" s="31"/>
    </row>
    <row r="68" customFormat="false" ht="15" hidden="false" customHeight="false" outlineLevel="0" collapsed="false">
      <c r="A68" s="1" t="s">
        <v>215</v>
      </c>
      <c r="B68" s="19" t="n">
        <f aca="false">COUNT(C68:I68)</f>
        <v>1</v>
      </c>
      <c r="C68" s="21"/>
      <c r="D68" s="20" t="n">
        <v>0.536763</v>
      </c>
      <c r="E68" s="21"/>
      <c r="F68" s="21"/>
      <c r="G68" s="21"/>
      <c r="H68" s="21"/>
      <c r="I68" s="21"/>
      <c r="J68" s="27" t="s">
        <v>216</v>
      </c>
      <c r="K68" s="1" t="s">
        <v>217</v>
      </c>
      <c r="L68" s="32"/>
      <c r="M68" s="29"/>
      <c r="N68" s="29"/>
      <c r="O68" s="29"/>
      <c r="P68" s="31"/>
    </row>
    <row r="69" customFormat="false" ht="15" hidden="false" customHeight="false" outlineLevel="0" collapsed="false">
      <c r="A69" s="1" t="s">
        <v>218</v>
      </c>
      <c r="B69" s="19" t="n">
        <f aca="false">COUNT(C69:I69)</f>
        <v>1</v>
      </c>
      <c r="C69" s="21"/>
      <c r="D69" s="20" t="n">
        <v>0.012662</v>
      </c>
      <c r="E69" s="21"/>
      <c r="F69" s="21"/>
      <c r="G69" s="21"/>
      <c r="H69" s="21"/>
      <c r="I69" s="21"/>
      <c r="J69" s="27" t="s">
        <v>219</v>
      </c>
      <c r="K69" s="1" t="s">
        <v>220</v>
      </c>
      <c r="L69" s="32"/>
      <c r="M69" s="30" t="n">
        <v>-2.8984504</v>
      </c>
      <c r="N69" s="29"/>
      <c r="O69" s="29"/>
      <c r="P69" s="31"/>
    </row>
    <row r="70" customFormat="false" ht="15" hidden="false" customHeight="false" outlineLevel="0" collapsed="false">
      <c r="A70" s="1" t="s">
        <v>221</v>
      </c>
      <c r="B70" s="19" t="n">
        <f aca="false">COUNT(C70:I70)</f>
        <v>1</v>
      </c>
      <c r="C70" s="21"/>
      <c r="D70" s="20" t="n">
        <v>0.000248</v>
      </c>
      <c r="E70" s="21"/>
      <c r="F70" s="21"/>
      <c r="G70" s="21"/>
      <c r="H70" s="21"/>
      <c r="I70" s="21"/>
      <c r="J70" s="27" t="s">
        <v>222</v>
      </c>
      <c r="K70" s="1" t="s">
        <v>223</v>
      </c>
      <c r="L70" s="28" t="n">
        <v>-3.5354085</v>
      </c>
      <c r="M70" s="30" t="n">
        <v>-3.8273983</v>
      </c>
      <c r="N70" s="29"/>
      <c r="O70" s="29"/>
      <c r="P70" s="31"/>
    </row>
    <row r="71" customFormat="false" ht="15" hidden="false" customHeight="false" outlineLevel="0" collapsed="false">
      <c r="A71" s="1" t="s">
        <v>224</v>
      </c>
      <c r="B71" s="19" t="n">
        <f aca="false">COUNT(C71:I71)</f>
        <v>1</v>
      </c>
      <c r="C71" s="21"/>
      <c r="D71" s="20" t="n">
        <v>0.670308</v>
      </c>
      <c r="E71" s="21"/>
      <c r="F71" s="21"/>
      <c r="G71" s="21"/>
      <c r="H71" s="21"/>
      <c r="I71" s="21"/>
      <c r="J71" s="27" t="s">
        <v>225</v>
      </c>
      <c r="K71" s="1" t="s">
        <v>226</v>
      </c>
      <c r="L71" s="32"/>
      <c r="M71" s="29"/>
      <c r="N71" s="29"/>
      <c r="O71" s="29"/>
      <c r="P71" s="31"/>
    </row>
    <row r="72" customFormat="false" ht="15" hidden="false" customHeight="false" outlineLevel="0" collapsed="false">
      <c r="A72" s="1" t="s">
        <v>227</v>
      </c>
      <c r="B72" s="19" t="n">
        <f aca="false">COUNT(C72:I72)</f>
        <v>1</v>
      </c>
      <c r="C72" s="21"/>
      <c r="D72" s="20" t="n">
        <v>0.008308</v>
      </c>
      <c r="E72" s="21"/>
      <c r="F72" s="21"/>
      <c r="G72" s="21"/>
      <c r="H72" s="21"/>
      <c r="I72" s="21"/>
      <c r="J72" s="27" t="s">
        <v>228</v>
      </c>
      <c r="K72" s="1" t="s">
        <v>229</v>
      </c>
      <c r="L72" s="32"/>
      <c r="M72" s="30" t="n">
        <v>-2.7640324</v>
      </c>
      <c r="N72" s="29"/>
      <c r="O72" s="29"/>
      <c r="P72" s="31"/>
    </row>
    <row r="73" customFormat="false" ht="15" hidden="false" customHeight="false" outlineLevel="0" collapsed="false">
      <c r="A73" s="1" t="s">
        <v>230</v>
      </c>
      <c r="B73" s="19" t="n">
        <f aca="false">COUNT(C73:I73)</f>
        <v>1</v>
      </c>
      <c r="C73" s="21"/>
      <c r="D73" s="20" t="n">
        <v>0.081028</v>
      </c>
      <c r="E73" s="21"/>
      <c r="F73" s="21"/>
      <c r="G73" s="21"/>
      <c r="H73" s="21"/>
      <c r="I73" s="21"/>
      <c r="J73" s="27" t="s">
        <v>231</v>
      </c>
      <c r="K73" s="1" t="s">
        <v>232</v>
      </c>
      <c r="L73" s="32"/>
      <c r="M73" s="29"/>
      <c r="N73" s="29"/>
      <c r="O73" s="29"/>
      <c r="P73" s="31"/>
    </row>
    <row r="74" customFormat="false" ht="15" hidden="false" customHeight="false" outlineLevel="0" collapsed="false">
      <c r="A74" s="1" t="s">
        <v>233</v>
      </c>
      <c r="B74" s="19" t="n">
        <f aca="false">COUNT(C74:I74)</f>
        <v>1</v>
      </c>
      <c r="C74" s="21"/>
      <c r="D74" s="20" t="n">
        <v>0.024222</v>
      </c>
      <c r="E74" s="21"/>
      <c r="F74" s="21"/>
      <c r="G74" s="21"/>
      <c r="H74" s="21"/>
      <c r="I74" s="21"/>
      <c r="J74" s="27" t="s">
        <v>234</v>
      </c>
      <c r="K74" s="1" t="s">
        <v>235</v>
      </c>
      <c r="L74" s="32"/>
      <c r="M74" s="30" t="n">
        <v>-2.6309807</v>
      </c>
      <c r="N74" s="29"/>
      <c r="O74" s="29"/>
      <c r="P74" s="31"/>
    </row>
    <row r="75" customFormat="false" ht="15" hidden="false" customHeight="false" outlineLevel="0" collapsed="false">
      <c r="A75" s="1" t="s">
        <v>236</v>
      </c>
      <c r="B75" s="19" t="n">
        <f aca="false">COUNT(C75:I75)</f>
        <v>1</v>
      </c>
      <c r="C75" s="21"/>
      <c r="D75" s="20" t="n">
        <v>0.002381</v>
      </c>
      <c r="E75" s="21"/>
      <c r="F75" s="21"/>
      <c r="G75" s="21"/>
      <c r="H75" s="21"/>
      <c r="I75" s="21"/>
      <c r="J75" s="27" t="s">
        <v>237</v>
      </c>
      <c r="K75" s="1" t="s">
        <v>238</v>
      </c>
      <c r="L75" s="28" t="n">
        <v>-2.832454</v>
      </c>
      <c r="M75" s="30" t="n">
        <v>-3.2929924</v>
      </c>
      <c r="N75" s="29"/>
      <c r="O75" s="29"/>
      <c r="P75" s="31"/>
    </row>
    <row r="76" customFormat="false" ht="15" hidden="false" customHeight="false" outlineLevel="0" collapsed="false">
      <c r="A76" s="1" t="s">
        <v>239</v>
      </c>
      <c r="B76" s="19" t="n">
        <f aca="false">COUNT(C76:I76)</f>
        <v>1</v>
      </c>
      <c r="C76" s="21"/>
      <c r="D76" s="20" t="n">
        <v>0.001575</v>
      </c>
      <c r="E76" s="21"/>
      <c r="F76" s="21"/>
      <c r="G76" s="21"/>
      <c r="H76" s="21"/>
      <c r="I76" s="21"/>
      <c r="J76" s="27" t="s">
        <v>240</v>
      </c>
      <c r="K76" s="1" t="s">
        <v>241</v>
      </c>
      <c r="L76" s="28" t="n">
        <v>-3.1943476</v>
      </c>
      <c r="M76" s="30" t="n">
        <v>-2.8045316</v>
      </c>
      <c r="N76" s="29"/>
      <c r="O76" s="29"/>
      <c r="P76" s="31"/>
    </row>
    <row r="77" customFormat="false" ht="15" hidden="false" customHeight="false" outlineLevel="0" collapsed="false">
      <c r="A77" s="1" t="s">
        <v>242</v>
      </c>
      <c r="B77" s="19" t="n">
        <f aca="false">COUNT(C77:I77)</f>
        <v>1</v>
      </c>
      <c r="C77" s="21"/>
      <c r="D77" s="20" t="n">
        <v>0.000904</v>
      </c>
      <c r="E77" s="21"/>
      <c r="F77" s="21"/>
      <c r="G77" s="21"/>
      <c r="H77" s="21"/>
      <c r="I77" s="21"/>
      <c r="J77" s="27" t="s">
        <v>243</v>
      </c>
      <c r="K77" s="1" t="s">
        <v>244</v>
      </c>
      <c r="L77" s="28" t="n">
        <v>-2.9680524</v>
      </c>
      <c r="M77" s="30" t="n">
        <v>-3.4967778</v>
      </c>
      <c r="N77" s="29"/>
      <c r="O77" s="29"/>
      <c r="P77" s="31"/>
    </row>
    <row r="78" customFormat="false" ht="15" hidden="false" customHeight="false" outlineLevel="0" collapsed="false">
      <c r="A78" s="1" t="s">
        <v>245</v>
      </c>
      <c r="B78" s="19" t="n">
        <f aca="false">COUNT(C78:I78)</f>
        <v>1</v>
      </c>
      <c r="C78" s="21"/>
      <c r="D78" s="20" t="n">
        <v>0.003673</v>
      </c>
      <c r="E78" s="21"/>
      <c r="F78" s="21"/>
      <c r="G78" s="21"/>
      <c r="H78" s="21"/>
      <c r="I78" s="21"/>
      <c r="J78" s="27" t="s">
        <v>246</v>
      </c>
      <c r="K78" s="1" t="s">
        <v>247</v>
      </c>
      <c r="L78" s="32"/>
      <c r="M78" s="30" t="n">
        <v>-2.7419896</v>
      </c>
      <c r="N78" s="29"/>
      <c r="O78" s="29"/>
      <c r="P78" s="31"/>
    </row>
    <row r="79" customFormat="false" ht="15" hidden="false" customHeight="false" outlineLevel="0" collapsed="false">
      <c r="A79" s="1" t="s">
        <v>248</v>
      </c>
      <c r="B79" s="19" t="n">
        <f aca="false">COUNT(C79:I79)</f>
        <v>1</v>
      </c>
      <c r="C79" s="21"/>
      <c r="D79" s="20" t="n">
        <v>0.007895</v>
      </c>
      <c r="E79" s="21"/>
      <c r="F79" s="21"/>
      <c r="G79" s="21"/>
      <c r="H79" s="21"/>
      <c r="I79" s="21"/>
      <c r="J79" s="27" t="s">
        <v>249</v>
      </c>
      <c r="K79" s="1" t="s">
        <v>250</v>
      </c>
      <c r="L79" s="32"/>
      <c r="M79" s="29"/>
      <c r="N79" s="29"/>
      <c r="O79" s="29"/>
      <c r="P79" s="31"/>
    </row>
    <row r="80" customFormat="false" ht="15" hidden="false" customHeight="false" outlineLevel="0" collapsed="false">
      <c r="A80" s="1" t="s">
        <v>251</v>
      </c>
      <c r="B80" s="19" t="n">
        <f aca="false">COUNT(C80:I80)</f>
        <v>1</v>
      </c>
      <c r="C80" s="21"/>
      <c r="D80" s="20" t="n">
        <v>0.046955</v>
      </c>
      <c r="E80" s="21"/>
      <c r="F80" s="21"/>
      <c r="G80" s="21"/>
      <c r="H80" s="21"/>
      <c r="I80" s="21"/>
      <c r="J80" s="27" t="s">
        <v>252</v>
      </c>
      <c r="K80" s="1" t="s">
        <v>253</v>
      </c>
      <c r="L80" s="32"/>
      <c r="M80" s="29"/>
      <c r="N80" s="29"/>
      <c r="O80" s="29"/>
      <c r="P80" s="31"/>
    </row>
    <row r="81" customFormat="false" ht="15" hidden="false" customHeight="false" outlineLevel="0" collapsed="false">
      <c r="A81" s="1" t="s">
        <v>254</v>
      </c>
      <c r="B81" s="19" t="n">
        <f aca="false">COUNT(C81:I81)</f>
        <v>1</v>
      </c>
      <c r="C81" s="21"/>
      <c r="D81" s="20" t="n">
        <v>0.217848</v>
      </c>
      <c r="E81" s="21"/>
      <c r="F81" s="21"/>
      <c r="G81" s="21"/>
      <c r="H81" s="21"/>
      <c r="I81" s="21"/>
      <c r="J81" s="27" t="s">
        <v>255</v>
      </c>
      <c r="K81" s="1" t="s">
        <v>256</v>
      </c>
      <c r="L81" s="32"/>
      <c r="M81" s="29"/>
      <c r="N81" s="29"/>
      <c r="O81" s="29"/>
      <c r="P81" s="31"/>
    </row>
    <row r="82" customFormat="false" ht="15" hidden="false" customHeight="false" outlineLevel="0" collapsed="false">
      <c r="A82" s="1" t="s">
        <v>257</v>
      </c>
      <c r="B82" s="19" t="n">
        <f aca="false">COUNT(C82:I82)</f>
        <v>1</v>
      </c>
      <c r="C82" s="21"/>
      <c r="D82" s="20" t="n">
        <v>0.0002</v>
      </c>
      <c r="E82" s="21"/>
      <c r="F82" s="21"/>
      <c r="G82" s="21"/>
      <c r="H82" s="21"/>
      <c r="I82" s="21"/>
      <c r="J82" s="27" t="s">
        <v>258</v>
      </c>
      <c r="K82" s="1" t="s">
        <v>259</v>
      </c>
      <c r="L82" s="32"/>
      <c r="M82" s="30" t="n">
        <v>-3.0253966</v>
      </c>
      <c r="N82" s="29"/>
      <c r="O82" s="29"/>
      <c r="P82" s="31"/>
    </row>
    <row r="83" customFormat="false" ht="15" hidden="false" customHeight="false" outlineLevel="0" collapsed="false">
      <c r="A83" s="1" t="s">
        <v>260</v>
      </c>
      <c r="B83" s="19" t="n">
        <f aca="false">COUNT(C83:I83)</f>
        <v>1</v>
      </c>
      <c r="C83" s="21"/>
      <c r="D83" s="20" t="n">
        <v>0.069941</v>
      </c>
      <c r="E83" s="21"/>
      <c r="F83" s="21"/>
      <c r="G83" s="21"/>
      <c r="H83" s="21"/>
      <c r="I83" s="21"/>
      <c r="J83" s="27" t="s">
        <v>261</v>
      </c>
      <c r="K83" s="1" t="s">
        <v>262</v>
      </c>
      <c r="L83" s="32"/>
      <c r="M83" s="29"/>
      <c r="N83" s="29"/>
      <c r="O83" s="29"/>
      <c r="P83" s="31"/>
    </row>
    <row r="84" customFormat="false" ht="15" hidden="false" customHeight="false" outlineLevel="0" collapsed="false">
      <c r="A84" s="1" t="s">
        <v>263</v>
      </c>
      <c r="B84" s="19" t="n">
        <f aca="false">COUNT(C84:I84)</f>
        <v>1</v>
      </c>
      <c r="C84" s="21"/>
      <c r="D84" s="20" t="n">
        <v>0.032263</v>
      </c>
      <c r="E84" s="21"/>
      <c r="F84" s="21"/>
      <c r="G84" s="21"/>
      <c r="H84" s="21"/>
      <c r="I84" s="21"/>
      <c r="J84" s="27" t="s">
        <v>264</v>
      </c>
      <c r="K84" s="1" t="s">
        <v>265</v>
      </c>
      <c r="L84" s="32"/>
      <c r="M84" s="29"/>
      <c r="N84" s="29"/>
      <c r="O84" s="29"/>
      <c r="P84" s="31"/>
    </row>
    <row r="85" customFormat="false" ht="15" hidden="false" customHeight="false" outlineLevel="0" collapsed="false">
      <c r="A85" s="1" t="s">
        <v>266</v>
      </c>
      <c r="B85" s="19" t="n">
        <f aca="false">COUNT(C85:I85)</f>
        <v>1</v>
      </c>
      <c r="C85" s="21"/>
      <c r="D85" s="20" t="n">
        <v>0.610613</v>
      </c>
      <c r="E85" s="21"/>
      <c r="F85" s="21"/>
      <c r="G85" s="21"/>
      <c r="H85" s="21"/>
      <c r="I85" s="21"/>
      <c r="J85" s="27" t="s">
        <v>267</v>
      </c>
      <c r="K85" s="1" t="s">
        <v>268</v>
      </c>
      <c r="L85" s="32"/>
      <c r="M85" s="29"/>
      <c r="N85" s="29"/>
      <c r="O85" s="29"/>
      <c r="P85" s="31"/>
    </row>
    <row r="86" customFormat="false" ht="15" hidden="false" customHeight="false" outlineLevel="0" collapsed="false">
      <c r="A86" s="1" t="s">
        <v>269</v>
      </c>
      <c r="B86" s="19" t="n">
        <f aca="false">COUNT(C86:I86)</f>
        <v>1</v>
      </c>
      <c r="C86" s="21"/>
      <c r="D86" s="20" t="n">
        <v>0.052481</v>
      </c>
      <c r="E86" s="21"/>
      <c r="F86" s="21"/>
      <c r="G86" s="21"/>
      <c r="H86" s="21"/>
      <c r="I86" s="21"/>
      <c r="J86" s="27" t="s">
        <v>270</v>
      </c>
      <c r="K86" s="1" t="s">
        <v>271</v>
      </c>
      <c r="L86" s="32"/>
      <c r="M86" s="30" t="n">
        <v>-2.6195202</v>
      </c>
      <c r="N86" s="29"/>
      <c r="O86" s="29"/>
      <c r="P86" s="31"/>
    </row>
    <row r="87" customFormat="false" ht="15" hidden="false" customHeight="false" outlineLevel="0" collapsed="false">
      <c r="A87" s="1" t="s">
        <v>272</v>
      </c>
      <c r="B87" s="19" t="n">
        <f aca="false">COUNT(C87:I87)</f>
        <v>1</v>
      </c>
      <c r="C87" s="21"/>
      <c r="D87" s="20" t="n">
        <v>0.017636</v>
      </c>
      <c r="E87" s="21"/>
      <c r="F87" s="21"/>
      <c r="G87" s="21"/>
      <c r="H87" s="21"/>
      <c r="I87" s="21"/>
      <c r="J87" s="27" t="s">
        <v>273</v>
      </c>
      <c r="K87" s="1" t="s">
        <v>274</v>
      </c>
      <c r="L87" s="32"/>
      <c r="M87" s="30" t="n">
        <v>-2.9625964</v>
      </c>
      <c r="N87" s="29"/>
      <c r="O87" s="29"/>
      <c r="P87" s="31"/>
    </row>
    <row r="88" customFormat="false" ht="15" hidden="false" customHeight="false" outlineLevel="0" collapsed="false">
      <c r="A88" s="1" t="s">
        <v>275</v>
      </c>
      <c r="B88" s="19" t="n">
        <f aca="false">COUNT(C88:I88)</f>
        <v>1</v>
      </c>
      <c r="C88" s="21"/>
      <c r="D88" s="20" t="n">
        <v>0.007895</v>
      </c>
      <c r="E88" s="21"/>
      <c r="F88" s="21"/>
      <c r="G88" s="21"/>
      <c r="H88" s="21"/>
      <c r="I88" s="21"/>
      <c r="J88" s="27" t="s">
        <v>276</v>
      </c>
      <c r="K88" s="1" t="s">
        <v>277</v>
      </c>
      <c r="L88" s="32"/>
      <c r="M88" s="30" t="n">
        <v>-3.2208903</v>
      </c>
      <c r="N88" s="29"/>
      <c r="O88" s="29"/>
      <c r="P88" s="31"/>
    </row>
    <row r="89" customFormat="false" ht="15" hidden="false" customHeight="false" outlineLevel="0" collapsed="false">
      <c r="A89" s="1" t="s">
        <v>278</v>
      </c>
      <c r="B89" s="19" t="n">
        <f aca="false">COUNT(C89:I89)</f>
        <v>1</v>
      </c>
      <c r="C89" s="21"/>
      <c r="D89" s="20" t="n">
        <v>0.000876</v>
      </c>
      <c r="E89" s="21"/>
      <c r="F89" s="21"/>
      <c r="G89" s="21"/>
      <c r="H89" s="21"/>
      <c r="I89" s="21"/>
      <c r="J89" s="27" t="s">
        <v>279</v>
      </c>
      <c r="K89" s="1" t="s">
        <v>280</v>
      </c>
      <c r="L89" s="32"/>
      <c r="M89" s="30" t="n">
        <v>-3.445197</v>
      </c>
      <c r="N89" s="29"/>
      <c r="O89" s="29"/>
      <c r="P89" s="31"/>
    </row>
    <row r="90" customFormat="false" ht="15" hidden="false" customHeight="false" outlineLevel="0" collapsed="false">
      <c r="A90" s="1" t="s">
        <v>281</v>
      </c>
      <c r="B90" s="19" t="n">
        <f aca="false">COUNT(C90:I90)</f>
        <v>1</v>
      </c>
      <c r="C90" s="21"/>
      <c r="D90" s="20" t="n">
        <v>0.00478</v>
      </c>
      <c r="E90" s="21"/>
      <c r="F90" s="21"/>
      <c r="G90" s="21"/>
      <c r="H90" s="21"/>
      <c r="I90" s="21"/>
      <c r="J90" s="27" t="s">
        <v>282</v>
      </c>
      <c r="K90" s="1" t="s">
        <v>283</v>
      </c>
      <c r="L90" s="28" t="n">
        <v>-2.7804437</v>
      </c>
      <c r="M90" s="30" t="n">
        <v>-3.1749227</v>
      </c>
      <c r="N90" s="29"/>
      <c r="O90" s="29"/>
      <c r="P90" s="31"/>
    </row>
    <row r="91" customFormat="false" ht="15" hidden="false" customHeight="false" outlineLevel="0" collapsed="false">
      <c r="A91" s="1" t="s">
        <v>284</v>
      </c>
      <c r="B91" s="19" t="n">
        <f aca="false">COUNT(C91:I91)</f>
        <v>1</v>
      </c>
      <c r="C91" s="21"/>
      <c r="D91" s="20" t="n">
        <v>0.103788</v>
      </c>
      <c r="E91" s="21"/>
      <c r="F91" s="21"/>
      <c r="G91" s="21"/>
      <c r="H91" s="21"/>
      <c r="I91" s="21"/>
      <c r="J91" s="27" t="s">
        <v>285</v>
      </c>
      <c r="K91" s="1" t="s">
        <v>286</v>
      </c>
      <c r="L91" s="32"/>
      <c r="M91" s="29"/>
      <c r="N91" s="29"/>
      <c r="O91" s="29"/>
      <c r="P91" s="31"/>
    </row>
    <row r="92" customFormat="false" ht="15" hidden="false" customHeight="false" outlineLevel="0" collapsed="false">
      <c r="A92" s="1" t="s">
        <v>287</v>
      </c>
      <c r="B92" s="19" t="n">
        <f aca="false">COUNT(C92:I92)</f>
        <v>1</v>
      </c>
      <c r="C92" s="21"/>
      <c r="D92" s="20" t="n">
        <v>0.009663</v>
      </c>
      <c r="E92" s="21"/>
      <c r="F92" s="21"/>
      <c r="G92" s="21"/>
      <c r="H92" s="21"/>
      <c r="I92" s="21"/>
      <c r="J92" s="27" t="s">
        <v>288</v>
      </c>
      <c r="K92" s="1" t="s">
        <v>289</v>
      </c>
      <c r="L92" s="32"/>
      <c r="M92" s="30" t="n">
        <v>-2.859913</v>
      </c>
      <c r="N92" s="29"/>
      <c r="O92" s="29"/>
      <c r="P92" s="31"/>
    </row>
    <row r="93" customFormat="false" ht="15" hidden="false" customHeight="false" outlineLevel="0" collapsed="false">
      <c r="A93" s="1" t="s">
        <v>290</v>
      </c>
      <c r="B93" s="19" t="n">
        <f aca="false">COUNT(C93:I93)</f>
        <v>1</v>
      </c>
      <c r="C93" s="21"/>
      <c r="D93" s="20" t="n">
        <v>0.001058</v>
      </c>
      <c r="E93" s="21"/>
      <c r="F93" s="21"/>
      <c r="G93" s="21"/>
      <c r="H93" s="21"/>
      <c r="I93" s="21"/>
      <c r="J93" s="27" t="s">
        <v>291</v>
      </c>
      <c r="K93" s="1" t="s">
        <v>292</v>
      </c>
      <c r="L93" s="32"/>
      <c r="M93" s="30" t="n">
        <v>-3.8424113</v>
      </c>
      <c r="N93" s="29"/>
      <c r="O93" s="29"/>
      <c r="P93" s="31"/>
    </row>
    <row r="94" customFormat="false" ht="15" hidden="false" customHeight="false" outlineLevel="0" collapsed="false">
      <c r="A94" s="1" t="s">
        <v>293</v>
      </c>
      <c r="B94" s="19" t="n">
        <f aca="false">COUNT(C94:I94)</f>
        <v>1</v>
      </c>
      <c r="C94" s="21"/>
      <c r="D94" s="20" t="n">
        <v>6.4E-005</v>
      </c>
      <c r="E94" s="21"/>
      <c r="F94" s="21"/>
      <c r="G94" s="21"/>
      <c r="H94" s="21"/>
      <c r="I94" s="21"/>
      <c r="J94" s="27" t="s">
        <v>294</v>
      </c>
      <c r="K94" s="1" t="s">
        <v>295</v>
      </c>
      <c r="L94" s="28" t="n">
        <v>-3.7275538</v>
      </c>
      <c r="M94" s="30" t="n">
        <v>-4.408129</v>
      </c>
      <c r="N94" s="29"/>
      <c r="O94" s="29"/>
      <c r="P94" s="31"/>
    </row>
    <row r="95" customFormat="false" ht="15" hidden="false" customHeight="false" outlineLevel="0" collapsed="false">
      <c r="A95" s="1" t="s">
        <v>296</v>
      </c>
      <c r="B95" s="19" t="n">
        <f aca="false">COUNT(C95:I95)</f>
        <v>1</v>
      </c>
      <c r="C95" s="21"/>
      <c r="D95" s="20" t="n">
        <v>0.027542</v>
      </c>
      <c r="E95" s="21"/>
      <c r="F95" s="21"/>
      <c r="G95" s="21"/>
      <c r="H95" s="21"/>
      <c r="I95" s="21"/>
      <c r="J95" s="27" t="s">
        <v>297</v>
      </c>
      <c r="K95" s="1" t="s">
        <v>298</v>
      </c>
      <c r="L95" s="32"/>
      <c r="M95" s="30" t="n">
        <v>-2.7620559</v>
      </c>
      <c r="N95" s="29"/>
      <c r="O95" s="29"/>
      <c r="P95" s="31"/>
    </row>
    <row r="96" customFormat="false" ht="15" hidden="false" customHeight="false" outlineLevel="0" collapsed="false">
      <c r="A96" s="1" t="s">
        <v>299</v>
      </c>
      <c r="B96" s="19" t="n">
        <f aca="false">COUNT(C96:I96)</f>
        <v>1</v>
      </c>
      <c r="C96" s="21"/>
      <c r="D96" s="20" t="n">
        <v>0.000208</v>
      </c>
      <c r="E96" s="21"/>
      <c r="F96" s="21"/>
      <c r="G96" s="21"/>
      <c r="H96" s="21"/>
      <c r="I96" s="21"/>
      <c r="J96" s="27" t="s">
        <v>300</v>
      </c>
      <c r="K96" s="1" t="s">
        <v>301</v>
      </c>
      <c r="L96" s="28" t="n">
        <v>-3.0655875</v>
      </c>
      <c r="M96" s="30" t="n">
        <v>-3.700547</v>
      </c>
      <c r="N96" s="29"/>
      <c r="O96" s="29"/>
      <c r="P96" s="31"/>
    </row>
    <row r="97" customFormat="false" ht="15" hidden="false" customHeight="false" outlineLevel="0" collapsed="false">
      <c r="A97" s="1" t="s">
        <v>302</v>
      </c>
      <c r="B97" s="19" t="n">
        <f aca="false">COUNT(C97:I97)</f>
        <v>1</v>
      </c>
      <c r="C97" s="21"/>
      <c r="D97" s="20" t="n">
        <v>0.000184</v>
      </c>
      <c r="E97" s="21"/>
      <c r="F97" s="21"/>
      <c r="G97" s="21"/>
      <c r="H97" s="21"/>
      <c r="I97" s="21"/>
      <c r="J97" s="27" t="s">
        <v>303</v>
      </c>
      <c r="K97" s="1" t="s">
        <v>304</v>
      </c>
      <c r="L97" s="28" t="n">
        <v>-3.2471833</v>
      </c>
      <c r="M97" s="30" t="n">
        <v>-4.161586</v>
      </c>
      <c r="N97" s="29"/>
      <c r="O97" s="29"/>
      <c r="P97" s="31"/>
    </row>
    <row r="98" customFormat="false" ht="15" hidden="false" customHeight="false" outlineLevel="0" collapsed="false">
      <c r="A98" s="1" t="s">
        <v>305</v>
      </c>
      <c r="B98" s="19" t="n">
        <f aca="false">COUNT(C98:I98)</f>
        <v>1</v>
      </c>
      <c r="C98" s="21"/>
      <c r="D98" s="20" t="n">
        <v>0.043858</v>
      </c>
      <c r="E98" s="21"/>
      <c r="F98" s="21"/>
      <c r="G98" s="21"/>
      <c r="H98" s="21"/>
      <c r="I98" s="21"/>
      <c r="J98" s="27" t="s">
        <v>306</v>
      </c>
      <c r="K98" s="1" t="s">
        <v>307</v>
      </c>
      <c r="L98" s="32"/>
      <c r="M98" s="29"/>
      <c r="N98" s="29"/>
      <c r="O98" s="29"/>
      <c r="P98" s="31"/>
    </row>
    <row r="99" customFormat="false" ht="15" hidden="false" customHeight="false" outlineLevel="0" collapsed="false">
      <c r="A99" s="1" t="s">
        <v>308</v>
      </c>
      <c r="B99" s="19" t="n">
        <f aca="false">COUNT(C99:I99)</f>
        <v>1</v>
      </c>
      <c r="C99" s="21"/>
      <c r="D99" s="20" t="n">
        <v>0.004085</v>
      </c>
      <c r="E99" s="21"/>
      <c r="F99" s="21"/>
      <c r="G99" s="21"/>
      <c r="H99" s="21"/>
      <c r="I99" s="21"/>
      <c r="J99" s="27" t="s">
        <v>309</v>
      </c>
      <c r="K99" s="1" t="s">
        <v>310</v>
      </c>
      <c r="L99" s="32"/>
      <c r="M99" s="29"/>
      <c r="N99" s="29"/>
      <c r="O99" s="29"/>
      <c r="P99" s="31"/>
    </row>
    <row r="100" customFormat="false" ht="15" hidden="false" customHeight="false" outlineLevel="0" collapsed="false">
      <c r="A100" s="1" t="s">
        <v>311</v>
      </c>
      <c r="B100" s="19" t="n">
        <f aca="false">COUNT(C100:I100)</f>
        <v>1</v>
      </c>
      <c r="C100" s="21"/>
      <c r="D100" s="20" t="n">
        <v>0.016028</v>
      </c>
      <c r="E100" s="21"/>
      <c r="F100" s="21"/>
      <c r="G100" s="21"/>
      <c r="H100" s="21"/>
      <c r="I100" s="21"/>
      <c r="J100" s="27" t="s">
        <v>312</v>
      </c>
      <c r="K100" s="1" t="s">
        <v>313</v>
      </c>
      <c r="L100" s="32"/>
      <c r="M100" s="29"/>
      <c r="N100" s="29"/>
      <c r="O100" s="29"/>
      <c r="P100" s="31"/>
    </row>
    <row r="101" customFormat="false" ht="15" hidden="false" customHeight="false" outlineLevel="0" collapsed="false">
      <c r="A101" s="1" t="s">
        <v>314</v>
      </c>
      <c r="B101" s="19" t="n">
        <f aca="false">COUNT(C101:I101)</f>
        <v>1</v>
      </c>
      <c r="C101" s="21"/>
      <c r="D101" s="20" t="n">
        <v>0.006104</v>
      </c>
      <c r="E101" s="21"/>
      <c r="F101" s="21"/>
      <c r="G101" s="21"/>
      <c r="H101" s="21"/>
      <c r="I101" s="21"/>
      <c r="J101" s="27" t="s">
        <v>315</v>
      </c>
      <c r="K101" s="1" t="s">
        <v>316</v>
      </c>
      <c r="L101" s="32"/>
      <c r="M101" s="29"/>
      <c r="N101" s="29"/>
      <c r="O101" s="29"/>
      <c r="P101" s="31"/>
    </row>
    <row r="102" customFormat="false" ht="15" hidden="false" customHeight="false" outlineLevel="0" collapsed="false">
      <c r="A102" s="1" t="s">
        <v>317</v>
      </c>
      <c r="B102" s="19" t="n">
        <f aca="false">COUNT(C102:I102)</f>
        <v>1</v>
      </c>
      <c r="C102" s="21"/>
      <c r="D102" s="20" t="n">
        <v>0.004719</v>
      </c>
      <c r="E102" s="21"/>
      <c r="F102" s="21"/>
      <c r="G102" s="21"/>
      <c r="H102" s="21"/>
      <c r="I102" s="21"/>
      <c r="J102" s="27" t="s">
        <v>318</v>
      </c>
      <c r="K102" s="1" t="s">
        <v>319</v>
      </c>
      <c r="L102" s="32"/>
      <c r="M102" s="29"/>
      <c r="N102" s="29"/>
      <c r="O102" s="29"/>
      <c r="P102" s="31"/>
    </row>
    <row r="103" customFormat="false" ht="15" hidden="false" customHeight="false" outlineLevel="0" collapsed="false">
      <c r="A103" s="1" t="s">
        <v>320</v>
      </c>
      <c r="B103" s="19" t="n">
        <f aca="false">COUNT(C103:I103)</f>
        <v>1</v>
      </c>
      <c r="C103" s="21"/>
      <c r="D103" s="20" t="n">
        <v>0.002994</v>
      </c>
      <c r="E103" s="21"/>
      <c r="F103" s="21"/>
      <c r="G103" s="21"/>
      <c r="H103" s="21"/>
      <c r="I103" s="21"/>
      <c r="J103" s="27" t="s">
        <v>321</v>
      </c>
      <c r="K103" s="1" t="s">
        <v>322</v>
      </c>
      <c r="L103" s="32"/>
      <c r="M103" s="30" t="n">
        <v>-2.7881708</v>
      </c>
      <c r="N103" s="29"/>
      <c r="O103" s="29"/>
      <c r="P103" s="31"/>
    </row>
    <row r="104" customFormat="false" ht="15" hidden="false" customHeight="false" outlineLevel="0" collapsed="false">
      <c r="A104" s="1" t="s">
        <v>323</v>
      </c>
      <c r="B104" s="19" t="n">
        <f aca="false">COUNT(C104:I104)</f>
        <v>1</v>
      </c>
      <c r="C104" s="21"/>
      <c r="D104" s="20" t="n">
        <v>0.006585</v>
      </c>
      <c r="E104" s="21"/>
      <c r="F104" s="21"/>
      <c r="G104" s="21"/>
      <c r="H104" s="21"/>
      <c r="I104" s="21"/>
      <c r="J104" s="27" t="s">
        <v>324</v>
      </c>
      <c r="K104" s="1" t="s">
        <v>325</v>
      </c>
      <c r="L104" s="32"/>
      <c r="M104" s="30" t="n">
        <v>-2.7605915</v>
      </c>
      <c r="N104" s="29"/>
      <c r="O104" s="29"/>
      <c r="P104" s="31"/>
    </row>
    <row r="105" customFormat="false" ht="15" hidden="false" customHeight="false" outlineLevel="0" collapsed="false">
      <c r="A105" s="1" t="s">
        <v>326</v>
      </c>
      <c r="B105" s="19" t="n">
        <f aca="false">COUNT(C105:I105)</f>
        <v>1</v>
      </c>
      <c r="C105" s="21"/>
      <c r="D105" s="20" t="n">
        <v>0.008657</v>
      </c>
      <c r="E105" s="21"/>
      <c r="F105" s="21"/>
      <c r="G105" s="21"/>
      <c r="H105" s="21"/>
      <c r="I105" s="21"/>
      <c r="J105" s="27" t="s">
        <v>327</v>
      </c>
      <c r="K105" s="1" t="s">
        <v>328</v>
      </c>
      <c r="L105" s="28" t="n">
        <v>-2.65097</v>
      </c>
      <c r="M105" s="30" t="n">
        <v>-2.5797994</v>
      </c>
      <c r="N105" s="29"/>
      <c r="O105" s="29"/>
      <c r="P105" s="31"/>
    </row>
    <row r="106" customFormat="false" ht="15" hidden="false" customHeight="false" outlineLevel="0" collapsed="false">
      <c r="A106" s="1" t="s">
        <v>329</v>
      </c>
      <c r="B106" s="19" t="n">
        <f aca="false">COUNT(C106:I106)</f>
        <v>1</v>
      </c>
      <c r="C106" s="21"/>
      <c r="D106" s="20" t="n">
        <v>0.002345</v>
      </c>
      <c r="E106" s="21"/>
      <c r="F106" s="21"/>
      <c r="G106" s="21"/>
      <c r="H106" s="21"/>
      <c r="I106" s="21"/>
      <c r="J106" s="27" t="s">
        <v>330</v>
      </c>
      <c r="K106" s="1" t="s">
        <v>331</v>
      </c>
      <c r="L106" s="32"/>
      <c r="M106" s="29"/>
      <c r="N106" s="29"/>
      <c r="O106" s="29"/>
      <c r="P106" s="31"/>
    </row>
    <row r="107" customFormat="false" ht="15" hidden="false" customHeight="false" outlineLevel="0" collapsed="false">
      <c r="A107" s="1" t="s">
        <v>332</v>
      </c>
      <c r="B107" s="19" t="n">
        <f aca="false">COUNT(C107:I107)</f>
        <v>1</v>
      </c>
      <c r="C107" s="21"/>
      <c r="D107" s="20" t="n">
        <v>0.048489</v>
      </c>
      <c r="E107" s="21"/>
      <c r="F107" s="21"/>
      <c r="G107" s="21"/>
      <c r="H107" s="21"/>
      <c r="I107" s="21"/>
      <c r="J107" s="27" t="s">
        <v>333</v>
      </c>
      <c r="K107" s="1" t="s">
        <v>334</v>
      </c>
      <c r="L107" s="32"/>
      <c r="M107" s="29"/>
      <c r="N107" s="29"/>
      <c r="O107" s="29"/>
      <c r="P107" s="31"/>
    </row>
    <row r="108" customFormat="false" ht="15" hidden="false" customHeight="false" outlineLevel="0" collapsed="false">
      <c r="A108" s="1" t="s">
        <v>335</v>
      </c>
      <c r="B108" s="19" t="n">
        <f aca="false">COUNT(C108:I108)</f>
        <v>1</v>
      </c>
      <c r="C108" s="21"/>
      <c r="D108" s="20" t="n">
        <v>0.000592</v>
      </c>
      <c r="E108" s="21"/>
      <c r="F108" s="21"/>
      <c r="G108" s="21"/>
      <c r="H108" s="21"/>
      <c r="I108" s="21"/>
      <c r="J108" s="27" t="s">
        <v>336</v>
      </c>
      <c r="K108" s="1" t="s">
        <v>337</v>
      </c>
      <c r="L108" s="32"/>
      <c r="M108" s="30" t="n">
        <v>-3.1619456</v>
      </c>
      <c r="N108" s="29"/>
      <c r="O108" s="29"/>
      <c r="P108" s="31"/>
    </row>
    <row r="109" customFormat="false" ht="15" hidden="false" customHeight="false" outlineLevel="0" collapsed="false">
      <c r="A109" s="1" t="s">
        <v>338</v>
      </c>
      <c r="B109" s="19" t="n">
        <f aca="false">COUNT(C109:I109)</f>
        <v>1</v>
      </c>
      <c r="C109" s="21"/>
      <c r="D109" s="20" t="n">
        <v>0.802258</v>
      </c>
      <c r="E109" s="21"/>
      <c r="F109" s="21"/>
      <c r="G109" s="21"/>
      <c r="H109" s="21"/>
      <c r="I109" s="21"/>
      <c r="J109" s="27" t="s">
        <v>339</v>
      </c>
      <c r="K109" s="1" t="s">
        <v>340</v>
      </c>
      <c r="L109" s="32"/>
      <c r="M109" s="29"/>
      <c r="N109" s="29"/>
      <c r="O109" s="29"/>
      <c r="P109" s="31"/>
    </row>
    <row r="110" customFormat="false" ht="15" hidden="false" customHeight="false" outlineLevel="0" collapsed="false">
      <c r="A110" s="1" t="s">
        <v>341</v>
      </c>
      <c r="B110" s="19" t="n">
        <f aca="false">COUNT(C110:I110)</f>
        <v>1</v>
      </c>
      <c r="C110" s="21"/>
      <c r="D110" s="20" t="n">
        <v>0.234233</v>
      </c>
      <c r="E110" s="21"/>
      <c r="F110" s="21"/>
      <c r="G110" s="21"/>
      <c r="H110" s="21"/>
      <c r="I110" s="21"/>
      <c r="J110" s="27" t="s">
        <v>342</v>
      </c>
      <c r="K110" s="1" t="s">
        <v>343</v>
      </c>
      <c r="L110" s="32"/>
      <c r="M110" s="29"/>
      <c r="N110" s="29"/>
      <c r="O110" s="29"/>
      <c r="P110" s="31"/>
    </row>
    <row r="111" customFormat="false" ht="15" hidden="false" customHeight="false" outlineLevel="0" collapsed="false">
      <c r="A111" s="1" t="s">
        <v>344</v>
      </c>
      <c r="B111" s="19" t="n">
        <f aca="false">COUNT(C111:I111)</f>
        <v>1</v>
      </c>
      <c r="C111" s="21"/>
      <c r="D111" s="20" t="n">
        <v>0.509603</v>
      </c>
      <c r="E111" s="21"/>
      <c r="F111" s="21"/>
      <c r="G111" s="21"/>
      <c r="H111" s="21"/>
      <c r="I111" s="21"/>
      <c r="J111" s="27" t="s">
        <v>345</v>
      </c>
      <c r="K111" s="1" t="s">
        <v>346</v>
      </c>
      <c r="L111" s="32"/>
      <c r="M111" s="29"/>
      <c r="N111" s="29"/>
      <c r="O111" s="29"/>
      <c r="P111" s="31"/>
    </row>
    <row r="112" customFormat="false" ht="15" hidden="false" customHeight="false" outlineLevel="0" collapsed="false">
      <c r="A112" s="1" t="s">
        <v>347</v>
      </c>
      <c r="B112" s="19" t="n">
        <f aca="false">COUNT(C112:I112)</f>
        <v>1</v>
      </c>
      <c r="C112" s="21"/>
      <c r="D112" s="20" t="n">
        <v>0.000121</v>
      </c>
      <c r="E112" s="21"/>
      <c r="F112" s="21"/>
      <c r="G112" s="21"/>
      <c r="H112" s="21"/>
      <c r="I112" s="21"/>
      <c r="J112" s="27" t="s">
        <v>348</v>
      </c>
      <c r="K112" s="1" t="s">
        <v>349</v>
      </c>
      <c r="L112" s="28" t="n">
        <v>-3.63053</v>
      </c>
      <c r="M112" s="30" t="n">
        <v>-4.159365</v>
      </c>
      <c r="N112" s="29"/>
      <c r="O112" s="29"/>
      <c r="P112" s="31"/>
    </row>
    <row r="113" customFormat="false" ht="15" hidden="false" customHeight="false" outlineLevel="0" collapsed="false">
      <c r="A113" s="1" t="s">
        <v>350</v>
      </c>
      <c r="B113" s="19" t="n">
        <f aca="false">COUNT(C113:I113)</f>
        <v>1</v>
      </c>
      <c r="C113" s="21"/>
      <c r="D113" s="20" t="n">
        <v>0.001395</v>
      </c>
      <c r="E113" s="21"/>
      <c r="F113" s="21"/>
      <c r="G113" s="21"/>
      <c r="H113" s="21"/>
      <c r="I113" s="21"/>
      <c r="J113" s="27" t="s">
        <v>351</v>
      </c>
      <c r="K113" s="1" t="s">
        <v>292</v>
      </c>
      <c r="L113" s="32"/>
      <c r="M113" s="30" t="n">
        <v>-3.6469927</v>
      </c>
      <c r="N113" s="29"/>
      <c r="O113" s="29"/>
      <c r="P113" s="31"/>
    </row>
    <row r="114" customFormat="false" ht="15" hidden="false" customHeight="false" outlineLevel="0" collapsed="false">
      <c r="A114" s="1" t="s">
        <v>352</v>
      </c>
      <c r="B114" s="19" t="n">
        <f aca="false">COUNT(C114:I114)</f>
        <v>1</v>
      </c>
      <c r="C114" s="21"/>
      <c r="D114" s="20" t="n">
        <v>0.001998</v>
      </c>
      <c r="E114" s="21"/>
      <c r="F114" s="21"/>
      <c r="G114" s="21"/>
      <c r="H114" s="21"/>
      <c r="I114" s="21"/>
      <c r="J114" s="27" t="s">
        <v>353</v>
      </c>
      <c r="K114" s="1" t="s">
        <v>354</v>
      </c>
      <c r="L114" s="28" t="n">
        <v>-2.9534159</v>
      </c>
      <c r="M114" s="30" t="n">
        <v>-2.9139605</v>
      </c>
      <c r="N114" s="29"/>
      <c r="O114" s="29"/>
      <c r="P114" s="31"/>
    </row>
    <row r="115" customFormat="false" ht="15" hidden="false" customHeight="false" outlineLevel="0" collapsed="false">
      <c r="A115" s="1" t="s">
        <v>355</v>
      </c>
      <c r="B115" s="19" t="n">
        <f aca="false">COUNT(C115:I115)</f>
        <v>1</v>
      </c>
      <c r="C115" s="21"/>
      <c r="D115" s="20" t="n">
        <v>0.064462</v>
      </c>
      <c r="E115" s="21"/>
      <c r="F115" s="21"/>
      <c r="G115" s="21"/>
      <c r="H115" s="21"/>
      <c r="I115" s="21"/>
      <c r="J115" s="27" t="s">
        <v>356</v>
      </c>
      <c r="K115" s="1" t="s">
        <v>357</v>
      </c>
      <c r="L115" s="32"/>
      <c r="M115" s="29"/>
      <c r="N115" s="29"/>
      <c r="O115" s="29"/>
      <c r="P115" s="31"/>
    </row>
    <row r="116" customFormat="false" ht="15" hidden="false" customHeight="false" outlineLevel="0" collapsed="false">
      <c r="A116" s="1" t="s">
        <v>358</v>
      </c>
      <c r="B116" s="19" t="n">
        <f aca="false">COUNT(C116:I116)</f>
        <v>1</v>
      </c>
      <c r="C116" s="21"/>
      <c r="D116" s="20" t="n">
        <v>0.000657</v>
      </c>
      <c r="E116" s="21"/>
      <c r="F116" s="21"/>
      <c r="G116" s="21"/>
      <c r="H116" s="21"/>
      <c r="I116" s="21"/>
      <c r="J116" s="27" t="s">
        <v>359</v>
      </c>
      <c r="K116" s="1" t="s">
        <v>360</v>
      </c>
      <c r="L116" s="28" t="n">
        <v>-3.0944824</v>
      </c>
      <c r="M116" s="30" t="n">
        <v>-3.067665</v>
      </c>
      <c r="N116" s="29"/>
      <c r="O116" s="29"/>
      <c r="P116" s="31"/>
    </row>
    <row r="117" customFormat="false" ht="15" hidden="false" customHeight="false" outlineLevel="0" collapsed="false">
      <c r="A117" s="1" t="s">
        <v>361</v>
      </c>
      <c r="B117" s="19" t="n">
        <f aca="false">COUNT(C117:I117)</f>
        <v>1</v>
      </c>
      <c r="C117" s="21"/>
      <c r="D117" s="20" t="n">
        <v>0.013288</v>
      </c>
      <c r="E117" s="21"/>
      <c r="F117" s="21"/>
      <c r="G117" s="21"/>
      <c r="H117" s="21"/>
      <c r="I117" s="21"/>
      <c r="J117" s="27" t="s">
        <v>362</v>
      </c>
      <c r="K117" s="1" t="s">
        <v>363</v>
      </c>
      <c r="L117" s="28" t="n">
        <v>-3.1673014</v>
      </c>
      <c r="M117" s="29"/>
      <c r="N117" s="30" t="n">
        <v>-3.6434002</v>
      </c>
      <c r="O117" s="29"/>
      <c r="P117" s="31"/>
    </row>
    <row r="118" customFormat="false" ht="15" hidden="false" customHeight="false" outlineLevel="0" collapsed="false">
      <c r="A118" s="1" t="s">
        <v>364</v>
      </c>
      <c r="B118" s="19" t="n">
        <f aca="false">COUNT(C118:I118)</f>
        <v>1</v>
      </c>
      <c r="C118" s="21"/>
      <c r="D118" s="20" t="n">
        <v>0.016447</v>
      </c>
      <c r="E118" s="21"/>
      <c r="F118" s="21"/>
      <c r="G118" s="21"/>
      <c r="H118" s="21"/>
      <c r="I118" s="21"/>
      <c r="J118" s="27" t="s">
        <v>365</v>
      </c>
      <c r="K118" s="1" t="s">
        <v>366</v>
      </c>
      <c r="L118" s="28" t="n">
        <v>-2.9735231</v>
      </c>
      <c r="M118" s="30" t="n">
        <v>-2.8725867</v>
      </c>
      <c r="N118" s="29"/>
      <c r="O118" s="29"/>
      <c r="P118" s="31"/>
    </row>
    <row r="119" customFormat="false" ht="15" hidden="false" customHeight="false" outlineLevel="0" collapsed="false">
      <c r="A119" s="1" t="s">
        <v>367</v>
      </c>
      <c r="B119" s="19" t="n">
        <f aca="false">COUNT(C119:I119)</f>
        <v>1</v>
      </c>
      <c r="C119" s="21"/>
      <c r="D119" s="20" t="n">
        <v>0.017636</v>
      </c>
      <c r="E119" s="21"/>
      <c r="F119" s="21"/>
      <c r="G119" s="21"/>
      <c r="H119" s="21"/>
      <c r="I119" s="21"/>
      <c r="J119" s="27" t="s">
        <v>368</v>
      </c>
      <c r="K119" s="1" t="s">
        <v>369</v>
      </c>
      <c r="L119" s="32"/>
      <c r="M119" s="29"/>
      <c r="N119" s="29"/>
      <c r="O119" s="29"/>
      <c r="P119" s="31"/>
    </row>
    <row r="120" customFormat="false" ht="15" hidden="false" customHeight="false" outlineLevel="0" collapsed="false">
      <c r="A120" s="1" t="s">
        <v>370</v>
      </c>
      <c r="B120" s="19" t="n">
        <f aca="false">COUNT(C120:I120)</f>
        <v>1</v>
      </c>
      <c r="C120" s="21"/>
      <c r="D120" s="20" t="n">
        <v>0.000239</v>
      </c>
      <c r="E120" s="21"/>
      <c r="F120" s="21"/>
      <c r="G120" s="21"/>
      <c r="H120" s="21"/>
      <c r="I120" s="21"/>
      <c r="J120" s="27" t="s">
        <v>371</v>
      </c>
      <c r="K120" s="1" t="s">
        <v>372</v>
      </c>
      <c r="L120" s="28" t="n">
        <v>-2.9441304</v>
      </c>
      <c r="M120" s="30" t="n">
        <v>-3.3689547</v>
      </c>
      <c r="N120" s="29"/>
      <c r="O120" s="29"/>
      <c r="P120" s="31"/>
    </row>
    <row r="121" customFormat="false" ht="15" hidden="false" customHeight="false" outlineLevel="0" collapsed="false">
      <c r="A121" s="1" t="s">
        <v>373</v>
      </c>
      <c r="B121" s="19" t="n">
        <f aca="false">COUNT(C121:I121)</f>
        <v>1</v>
      </c>
      <c r="C121" s="21"/>
      <c r="D121" s="20" t="n">
        <v>3.4E-005</v>
      </c>
      <c r="E121" s="21"/>
      <c r="F121" s="21"/>
      <c r="G121" s="21"/>
      <c r="H121" s="21"/>
      <c r="I121" s="21"/>
      <c r="J121" s="27" t="s">
        <v>374</v>
      </c>
      <c r="K121" s="1" t="s">
        <v>375</v>
      </c>
      <c r="L121" s="28" t="n">
        <v>-3.1666825</v>
      </c>
      <c r="M121" s="30" t="n">
        <v>-4.424607</v>
      </c>
      <c r="N121" s="29"/>
      <c r="O121" s="29"/>
      <c r="P121" s="31"/>
    </row>
    <row r="122" customFormat="false" ht="15" hidden="false" customHeight="false" outlineLevel="0" collapsed="false">
      <c r="A122" s="1" t="s">
        <v>376</v>
      </c>
      <c r="B122" s="19" t="n">
        <f aca="false">COUNT(C122:I122)</f>
        <v>1</v>
      </c>
      <c r="C122" s="21"/>
      <c r="D122" s="20" t="n">
        <v>0.004182</v>
      </c>
      <c r="E122" s="21"/>
      <c r="F122" s="21"/>
      <c r="G122" s="21"/>
      <c r="H122" s="21"/>
      <c r="I122" s="21"/>
      <c r="J122" s="27" t="s">
        <v>377</v>
      </c>
      <c r="K122" s="1" t="s">
        <v>378</v>
      </c>
      <c r="L122" s="28" t="n">
        <v>-3.0585968</v>
      </c>
      <c r="M122" s="30" t="n">
        <v>-2.6244566</v>
      </c>
      <c r="N122" s="29"/>
      <c r="O122" s="29"/>
      <c r="P122" s="31"/>
    </row>
    <row r="123" customFormat="false" ht="15" hidden="false" customHeight="false" outlineLevel="0" collapsed="false">
      <c r="A123" s="1" t="s">
        <v>379</v>
      </c>
      <c r="B123" s="19" t="n">
        <f aca="false">COUNT(C123:I123)</f>
        <v>1</v>
      </c>
      <c r="C123" s="21"/>
      <c r="D123" s="20" t="n">
        <v>0.000156</v>
      </c>
      <c r="E123" s="21"/>
      <c r="F123" s="21"/>
      <c r="G123" s="21"/>
      <c r="H123" s="21"/>
      <c r="I123" s="21"/>
      <c r="J123" s="27" t="s">
        <v>380</v>
      </c>
      <c r="K123" s="1" t="s">
        <v>381</v>
      </c>
      <c r="L123" s="28" t="n">
        <v>-4.0707426</v>
      </c>
      <c r="M123" s="30" t="n">
        <v>-4.2660327</v>
      </c>
      <c r="N123" s="29"/>
      <c r="O123" s="29"/>
      <c r="P123" s="31"/>
    </row>
    <row r="124" customFormat="false" ht="15" hidden="false" customHeight="false" outlineLevel="0" collapsed="false">
      <c r="A124" s="1" t="s">
        <v>382</v>
      </c>
      <c r="B124" s="19" t="n">
        <f aca="false">COUNT(C124:I124)</f>
        <v>1</v>
      </c>
      <c r="C124" s="21"/>
      <c r="D124" s="20" t="n">
        <v>0.01236</v>
      </c>
      <c r="E124" s="21"/>
      <c r="F124" s="21"/>
      <c r="G124" s="21"/>
      <c r="H124" s="21"/>
      <c r="I124" s="21"/>
      <c r="J124" s="27" t="s">
        <v>383</v>
      </c>
      <c r="K124" s="1" t="s">
        <v>384</v>
      </c>
      <c r="L124" s="28" t="n">
        <v>-2.7143543</v>
      </c>
      <c r="M124" s="30" t="n">
        <v>-2.536774</v>
      </c>
      <c r="N124" s="29"/>
      <c r="O124" s="29"/>
      <c r="P124" s="31"/>
    </row>
    <row r="125" customFormat="false" ht="15" hidden="false" customHeight="false" outlineLevel="0" collapsed="false">
      <c r="A125" s="1" t="s">
        <v>385</v>
      </c>
      <c r="B125" s="19" t="n">
        <f aca="false">COUNT(C125:I125)</f>
        <v>1</v>
      </c>
      <c r="C125" s="21"/>
      <c r="D125" s="20" t="n">
        <v>0.004182</v>
      </c>
      <c r="E125" s="21"/>
      <c r="F125" s="21"/>
      <c r="G125" s="21"/>
      <c r="H125" s="21"/>
      <c r="I125" s="21"/>
      <c r="J125" s="27" t="s">
        <v>386</v>
      </c>
      <c r="K125" s="1" t="s">
        <v>387</v>
      </c>
      <c r="L125" s="28" t="n">
        <v>-2.7985826</v>
      </c>
      <c r="M125" s="30" t="n">
        <v>-3.420518</v>
      </c>
      <c r="N125" s="29"/>
      <c r="O125" s="29"/>
      <c r="P125" s="31"/>
    </row>
    <row r="126" customFormat="false" ht="15" hidden="false" customHeight="false" outlineLevel="0" collapsed="false">
      <c r="A126" s="1" t="s">
        <v>388</v>
      </c>
      <c r="B126" s="19" t="n">
        <f aca="false">COUNT(C126:I126)</f>
        <v>1</v>
      </c>
      <c r="C126" s="21"/>
      <c r="D126" s="20" t="n">
        <v>0.002596</v>
      </c>
      <c r="E126" s="21"/>
      <c r="F126" s="21"/>
      <c r="G126" s="21"/>
      <c r="H126" s="21"/>
      <c r="I126" s="21"/>
      <c r="J126" s="27" t="s">
        <v>389</v>
      </c>
      <c r="K126" s="1" t="s">
        <v>390</v>
      </c>
      <c r="L126" s="28" t="n">
        <v>-3.8661256</v>
      </c>
      <c r="M126" s="30" t="n">
        <v>-3.4953694</v>
      </c>
      <c r="N126" s="29"/>
      <c r="O126" s="29"/>
      <c r="P126" s="31"/>
    </row>
    <row r="127" customFormat="false" ht="15" hidden="false" customHeight="false" outlineLevel="0" collapsed="false">
      <c r="A127" s="1" t="s">
        <v>391</v>
      </c>
      <c r="B127" s="19" t="n">
        <f aca="false">COUNT(C127:I127)</f>
        <v>1</v>
      </c>
      <c r="C127" s="21"/>
      <c r="D127" s="20" t="n">
        <v>0.065675</v>
      </c>
      <c r="E127" s="21"/>
      <c r="F127" s="21"/>
      <c r="G127" s="21"/>
      <c r="H127" s="21"/>
      <c r="I127" s="21"/>
      <c r="J127" s="27" t="s">
        <v>392</v>
      </c>
      <c r="K127" s="1" t="s">
        <v>393</v>
      </c>
      <c r="L127" s="32"/>
      <c r="M127" s="29"/>
      <c r="N127" s="29"/>
      <c r="O127" s="29"/>
      <c r="P127" s="31"/>
    </row>
    <row r="128" customFormat="false" ht="15" hidden="false" customHeight="false" outlineLevel="0" collapsed="false">
      <c r="A128" s="1" t="s">
        <v>394</v>
      </c>
      <c r="B128" s="19" t="n">
        <f aca="false">COUNT(C128:I128)</f>
        <v>1</v>
      </c>
      <c r="C128" s="21"/>
      <c r="D128" s="20" t="n">
        <v>0.089372</v>
      </c>
      <c r="E128" s="21"/>
      <c r="F128" s="21"/>
      <c r="G128" s="21"/>
      <c r="H128" s="21"/>
      <c r="I128" s="21"/>
      <c r="J128" s="27" t="s">
        <v>395</v>
      </c>
      <c r="K128" s="1" t="s">
        <v>396</v>
      </c>
      <c r="L128" s="32"/>
      <c r="M128" s="29"/>
      <c r="N128" s="29"/>
      <c r="O128" s="29"/>
      <c r="P128" s="31"/>
    </row>
    <row r="129" customFormat="false" ht="15" hidden="false" customHeight="false" outlineLevel="0" collapsed="false">
      <c r="A129" s="1" t="s">
        <v>397</v>
      </c>
      <c r="B129" s="19" t="n">
        <f aca="false">COUNT(C129:I129)</f>
        <v>3</v>
      </c>
      <c r="C129" s="20" t="n">
        <v>0.000111</v>
      </c>
      <c r="D129" s="21"/>
      <c r="E129" s="20" t="n">
        <v>4.6E-005</v>
      </c>
      <c r="F129" s="20" t="n">
        <v>0.000238</v>
      </c>
      <c r="G129" s="21"/>
      <c r="H129" s="21"/>
      <c r="I129" s="21"/>
      <c r="J129" s="27" t="s">
        <v>398</v>
      </c>
      <c r="K129" s="1" t="s">
        <v>399</v>
      </c>
      <c r="L129" s="28" t="n">
        <v>-4.270782</v>
      </c>
      <c r="M129" s="29"/>
      <c r="N129" s="30" t="n">
        <v>-4.4723024</v>
      </c>
      <c r="O129" s="30" t="n">
        <v>-3.9819703</v>
      </c>
      <c r="P129" s="31"/>
    </row>
    <row r="130" customFormat="false" ht="15" hidden="false" customHeight="false" outlineLevel="0" collapsed="false">
      <c r="A130" s="1" t="s">
        <v>400</v>
      </c>
      <c r="B130" s="19" t="n">
        <f aca="false">COUNT(C130:I130)</f>
        <v>3</v>
      </c>
      <c r="C130" s="20" t="n">
        <v>5.1E-005</v>
      </c>
      <c r="D130" s="21"/>
      <c r="E130" s="20" t="n">
        <v>0.002036</v>
      </c>
      <c r="F130" s="20" t="n">
        <v>0.003605</v>
      </c>
      <c r="G130" s="21"/>
      <c r="H130" s="21"/>
      <c r="I130" s="21"/>
      <c r="J130" s="27" t="s">
        <v>401</v>
      </c>
      <c r="K130" s="1" t="s">
        <v>402</v>
      </c>
      <c r="L130" s="28" t="n">
        <v>-3.959331</v>
      </c>
      <c r="M130" s="30" t="n">
        <v>-3.4312692</v>
      </c>
      <c r="N130" s="29"/>
      <c r="O130" s="29"/>
      <c r="P130" s="31"/>
    </row>
    <row r="131" customFormat="false" ht="15" hidden="false" customHeight="false" outlineLevel="0" collapsed="false">
      <c r="A131" s="1" t="s">
        <v>403</v>
      </c>
      <c r="B131" s="19" t="n">
        <f aca="false">COUNT(C131:I131)</f>
        <v>2</v>
      </c>
      <c r="C131" s="21"/>
      <c r="D131" s="21"/>
      <c r="E131" s="20" t="n">
        <v>0.086279</v>
      </c>
      <c r="F131" s="20" t="n">
        <v>0.002547</v>
      </c>
      <c r="G131" s="21"/>
      <c r="H131" s="21"/>
      <c r="I131" s="21"/>
      <c r="J131" s="27" t="s">
        <v>404</v>
      </c>
      <c r="K131" s="1" t="s">
        <v>405</v>
      </c>
      <c r="L131" s="32"/>
      <c r="M131" s="29"/>
      <c r="N131" s="29"/>
      <c r="O131" s="29"/>
      <c r="P131" s="31"/>
    </row>
    <row r="132" customFormat="false" ht="15" hidden="false" customHeight="false" outlineLevel="0" collapsed="false">
      <c r="A132" s="1" t="s">
        <v>406</v>
      </c>
      <c r="B132" s="19" t="n">
        <f aca="false">COUNT(C132:I132)</f>
        <v>2</v>
      </c>
      <c r="C132" s="21"/>
      <c r="D132" s="21"/>
      <c r="E132" s="20" t="n">
        <v>0.027229</v>
      </c>
      <c r="F132" s="20" t="n">
        <v>0.000197</v>
      </c>
      <c r="G132" s="21"/>
      <c r="H132" s="21"/>
      <c r="I132" s="21"/>
      <c r="J132" s="27" t="s">
        <v>407</v>
      </c>
      <c r="K132" s="1" t="s">
        <v>408</v>
      </c>
      <c r="L132" s="28" t="n">
        <v>-2.784166</v>
      </c>
      <c r="M132" s="29"/>
      <c r="N132" s="29"/>
      <c r="O132" s="30" t="n">
        <v>-3.8044143</v>
      </c>
      <c r="P132" s="31"/>
    </row>
    <row r="133" customFormat="false" ht="15" hidden="false" customHeight="false" outlineLevel="0" collapsed="false">
      <c r="A133" s="1" t="s">
        <v>409</v>
      </c>
      <c r="B133" s="19" t="n">
        <f aca="false">COUNT(C133:I133)</f>
        <v>4</v>
      </c>
      <c r="C133" s="20" t="n">
        <v>0.001914</v>
      </c>
      <c r="D133" s="21"/>
      <c r="E133" s="20" t="n">
        <v>0.001839</v>
      </c>
      <c r="F133" s="21"/>
      <c r="G133" s="33" t="n">
        <v>0.003003</v>
      </c>
      <c r="H133" s="21"/>
      <c r="I133" s="33" t="n">
        <v>0.012567</v>
      </c>
      <c r="J133" s="27" t="s">
        <v>410</v>
      </c>
      <c r="K133" s="1" t="s">
        <v>411</v>
      </c>
      <c r="L133" s="28" t="n">
        <v>-2.988911</v>
      </c>
      <c r="M133" s="30" t="n">
        <v>-3.3901653</v>
      </c>
      <c r="N133" s="29"/>
      <c r="O133" s="29"/>
      <c r="P133" s="31"/>
    </row>
    <row r="134" customFormat="false" ht="15" hidden="false" customHeight="false" outlineLevel="0" collapsed="false">
      <c r="A134" s="1" t="s">
        <v>412</v>
      </c>
      <c r="B134" s="19" t="n">
        <f aca="false">COUNT(C134:I134)</f>
        <v>4</v>
      </c>
      <c r="C134" s="20" t="n">
        <v>5.7E-005</v>
      </c>
      <c r="D134" s="21"/>
      <c r="E134" s="20" t="n">
        <v>2E-006</v>
      </c>
      <c r="F134" s="21"/>
      <c r="G134" s="21"/>
      <c r="H134" s="33" t="n">
        <v>0.0188</v>
      </c>
      <c r="I134" s="33" t="n">
        <v>0.175549</v>
      </c>
      <c r="J134" s="27" t="s">
        <v>413</v>
      </c>
      <c r="K134" s="1" t="s">
        <v>414</v>
      </c>
      <c r="L134" s="28" t="n">
        <v>-4.332</v>
      </c>
      <c r="M134" s="30" t="n">
        <v>-2.5523324</v>
      </c>
      <c r="N134" s="30" t="n">
        <v>-5.161491</v>
      </c>
      <c r="O134" s="29"/>
      <c r="P134" s="31"/>
    </row>
    <row r="135" customFormat="false" ht="15" hidden="false" customHeight="false" outlineLevel="0" collapsed="false">
      <c r="A135" s="1" t="s">
        <v>415</v>
      </c>
      <c r="B135" s="19" t="n">
        <f aca="false">COUNT(C135:I135)</f>
        <v>3</v>
      </c>
      <c r="C135" s="21"/>
      <c r="D135" s="21"/>
      <c r="E135" s="20" t="n">
        <v>0.002928</v>
      </c>
      <c r="F135" s="21"/>
      <c r="G135" s="33" t="n">
        <v>0.066012</v>
      </c>
      <c r="H135" s="21"/>
      <c r="I135" s="33" t="n">
        <v>0.006673</v>
      </c>
      <c r="J135" s="27" t="s">
        <v>416</v>
      </c>
      <c r="K135" s="1" t="s">
        <v>417</v>
      </c>
      <c r="L135" s="32"/>
      <c r="M135" s="29"/>
      <c r="N135" s="29"/>
      <c r="O135" s="29"/>
      <c r="P135" s="31"/>
    </row>
    <row r="136" customFormat="false" ht="15" hidden="false" customHeight="false" outlineLevel="0" collapsed="false">
      <c r="A136" s="1" t="s">
        <v>418</v>
      </c>
      <c r="B136" s="19" t="n">
        <f aca="false">COUNT(C136:I136)</f>
        <v>2</v>
      </c>
      <c r="C136" s="20" t="n">
        <v>0.003623</v>
      </c>
      <c r="D136" s="21"/>
      <c r="E136" s="20" t="n">
        <v>0.000468</v>
      </c>
      <c r="F136" s="21"/>
      <c r="G136" s="21"/>
      <c r="H136" s="21"/>
      <c r="I136" s="21"/>
      <c r="J136" s="27" t="s">
        <v>419</v>
      </c>
      <c r="K136" s="1" t="s">
        <v>420</v>
      </c>
      <c r="L136" s="28" t="n">
        <v>-2.7725039</v>
      </c>
      <c r="M136" s="30" t="n">
        <v>-2.6609046</v>
      </c>
      <c r="N136" s="29"/>
      <c r="O136" s="29"/>
      <c r="P136" s="31"/>
    </row>
    <row r="137" customFormat="false" ht="15" hidden="false" customHeight="false" outlineLevel="0" collapsed="false">
      <c r="A137" s="1" t="s">
        <v>421</v>
      </c>
      <c r="B137" s="19" t="n">
        <f aca="false">COUNT(C137:I137)</f>
        <v>2</v>
      </c>
      <c r="C137" s="20" t="n">
        <v>0.000325</v>
      </c>
      <c r="D137" s="21"/>
      <c r="E137" s="20" t="n">
        <v>0.001429</v>
      </c>
      <c r="F137" s="21"/>
      <c r="G137" s="21"/>
      <c r="H137" s="21"/>
      <c r="I137" s="21"/>
      <c r="J137" s="27" t="s">
        <v>422</v>
      </c>
      <c r="K137" s="1" t="s">
        <v>423</v>
      </c>
      <c r="L137" s="28" t="n">
        <v>-2.8649533</v>
      </c>
      <c r="M137" s="30" t="n">
        <v>-2.6644883</v>
      </c>
      <c r="N137" s="29"/>
      <c r="O137" s="29"/>
      <c r="P137" s="31"/>
    </row>
    <row r="138" customFormat="false" ht="15" hidden="false" customHeight="false" outlineLevel="0" collapsed="false">
      <c r="A138" s="1" t="s">
        <v>424</v>
      </c>
      <c r="B138" s="19" t="n">
        <f aca="false">COUNT(C138:I138)</f>
        <v>2</v>
      </c>
      <c r="C138" s="20" t="n">
        <v>0.000289</v>
      </c>
      <c r="D138" s="21"/>
      <c r="E138" s="20" t="n">
        <v>5.7E-005</v>
      </c>
      <c r="F138" s="21"/>
      <c r="G138" s="21"/>
      <c r="H138" s="21"/>
      <c r="I138" s="21"/>
      <c r="J138" s="27" t="s">
        <v>425</v>
      </c>
      <c r="K138" s="1" t="s">
        <v>426</v>
      </c>
      <c r="L138" s="28" t="n">
        <v>-3.3506222</v>
      </c>
      <c r="M138" s="29"/>
      <c r="N138" s="30" t="n">
        <v>-4.093626</v>
      </c>
      <c r="O138" s="29"/>
      <c r="P138" s="31"/>
    </row>
    <row r="139" customFormat="false" ht="15" hidden="false" customHeight="false" outlineLevel="0" collapsed="false">
      <c r="A139" s="1" t="s">
        <v>427</v>
      </c>
      <c r="B139" s="19" t="n">
        <f aca="false">COUNT(C139:I139)</f>
        <v>2</v>
      </c>
      <c r="C139" s="20" t="n">
        <v>0.003045</v>
      </c>
      <c r="D139" s="21"/>
      <c r="E139" s="20" t="n">
        <v>0.003215</v>
      </c>
      <c r="F139" s="21"/>
      <c r="G139" s="21"/>
      <c r="H139" s="21"/>
      <c r="I139" s="21"/>
      <c r="J139" s="27" t="s">
        <v>428</v>
      </c>
      <c r="K139" s="1" t="s">
        <v>429</v>
      </c>
      <c r="L139" s="28" t="n">
        <v>-3.357564</v>
      </c>
      <c r="M139" s="29"/>
      <c r="N139" s="29"/>
      <c r="O139" s="29"/>
      <c r="P139" s="31"/>
    </row>
    <row r="140" customFormat="false" ht="15" hidden="false" customHeight="false" outlineLevel="0" collapsed="false">
      <c r="A140" s="1" t="s">
        <v>430</v>
      </c>
      <c r="B140" s="19" t="n">
        <f aca="false">COUNT(C140:I140)</f>
        <v>2</v>
      </c>
      <c r="C140" s="20" t="n">
        <v>4.5E-005</v>
      </c>
      <c r="D140" s="21"/>
      <c r="E140" s="20" t="n">
        <v>0.000294</v>
      </c>
      <c r="F140" s="21"/>
      <c r="G140" s="21"/>
      <c r="H140" s="21"/>
      <c r="I140" s="21"/>
      <c r="J140" s="27" t="s">
        <v>431</v>
      </c>
      <c r="K140" s="1" t="s">
        <v>432</v>
      </c>
      <c r="L140" s="28" t="n">
        <v>-4.149134</v>
      </c>
      <c r="M140" s="30" t="n">
        <v>-3.3845432</v>
      </c>
      <c r="N140" s="30" t="n">
        <v>-3.6476035</v>
      </c>
      <c r="O140" s="29"/>
      <c r="P140" s="31"/>
    </row>
    <row r="141" customFormat="false" ht="15" hidden="false" customHeight="false" outlineLevel="0" collapsed="false">
      <c r="A141" s="1" t="s">
        <v>433</v>
      </c>
      <c r="B141" s="19" t="n">
        <f aca="false">COUNT(C141:I141)</f>
        <v>2</v>
      </c>
      <c r="C141" s="20" t="n">
        <v>0.001535</v>
      </c>
      <c r="D141" s="21"/>
      <c r="E141" s="20" t="n">
        <v>0.003784</v>
      </c>
      <c r="F141" s="21"/>
      <c r="G141" s="21"/>
      <c r="H141" s="21"/>
      <c r="I141" s="21"/>
      <c r="J141" s="27" t="s">
        <v>434</v>
      </c>
      <c r="K141" s="1" t="s">
        <v>435</v>
      </c>
      <c r="L141" s="28" t="n">
        <v>-3.0998342</v>
      </c>
      <c r="M141" s="29"/>
      <c r="N141" s="29"/>
      <c r="O141" s="29"/>
      <c r="P141" s="31"/>
    </row>
    <row r="142" customFormat="false" ht="15" hidden="false" customHeight="false" outlineLevel="0" collapsed="false">
      <c r="A142" s="1" t="s">
        <v>436</v>
      </c>
      <c r="B142" s="19" t="n">
        <f aca="false">COUNT(C142:I142)</f>
        <v>2</v>
      </c>
      <c r="C142" s="20" t="n">
        <v>0.02064</v>
      </c>
      <c r="D142" s="21"/>
      <c r="E142" s="20" t="n">
        <v>0.056394</v>
      </c>
      <c r="F142" s="21"/>
      <c r="G142" s="21"/>
      <c r="H142" s="21"/>
      <c r="I142" s="21"/>
      <c r="J142" s="27" t="s">
        <v>437</v>
      </c>
      <c r="K142" s="1" t="s">
        <v>438</v>
      </c>
      <c r="L142" s="32"/>
      <c r="M142" s="29"/>
      <c r="N142" s="29"/>
      <c r="O142" s="29"/>
      <c r="P142" s="31"/>
    </row>
    <row r="143" customFormat="false" ht="15" hidden="false" customHeight="false" outlineLevel="0" collapsed="false">
      <c r="A143" s="1" t="s">
        <v>439</v>
      </c>
      <c r="B143" s="19" t="n">
        <f aca="false">COUNT(C143:I143)</f>
        <v>2</v>
      </c>
      <c r="C143" s="20" t="n">
        <v>0.000436</v>
      </c>
      <c r="D143" s="21"/>
      <c r="E143" s="20" t="n">
        <v>0.004291</v>
      </c>
      <c r="F143" s="21"/>
      <c r="G143" s="21"/>
      <c r="H143" s="21"/>
      <c r="I143" s="21"/>
      <c r="J143" s="27" t="s">
        <v>440</v>
      </c>
      <c r="K143" s="1" t="s">
        <v>441</v>
      </c>
      <c r="L143" s="28" t="n">
        <v>-3.1773775</v>
      </c>
      <c r="M143" s="30" t="n">
        <v>-3.1954145</v>
      </c>
      <c r="N143" s="29"/>
      <c r="O143" s="29"/>
      <c r="P143" s="31"/>
    </row>
    <row r="144" customFormat="false" ht="15" hidden="false" customHeight="false" outlineLevel="0" collapsed="false">
      <c r="A144" s="1" t="s">
        <v>442</v>
      </c>
      <c r="B144" s="19" t="n">
        <f aca="false">COUNT(C144:I144)</f>
        <v>2</v>
      </c>
      <c r="C144" s="20" t="n">
        <v>0.010462</v>
      </c>
      <c r="D144" s="21"/>
      <c r="E144" s="20" t="n">
        <v>0.010178</v>
      </c>
      <c r="F144" s="21"/>
      <c r="G144" s="21"/>
      <c r="H144" s="21"/>
      <c r="I144" s="21"/>
      <c r="J144" s="27" t="s">
        <v>443</v>
      </c>
      <c r="K144" s="1" t="s">
        <v>444</v>
      </c>
      <c r="L144" s="32"/>
      <c r="M144" s="29"/>
      <c r="N144" s="29"/>
      <c r="O144" s="29"/>
      <c r="P144" s="31"/>
    </row>
    <row r="145" customFormat="false" ht="15" hidden="false" customHeight="false" outlineLevel="0" collapsed="false">
      <c r="A145" s="1" t="s">
        <v>445</v>
      </c>
      <c r="B145" s="19" t="n">
        <f aca="false">COUNT(C145:I145)</f>
        <v>2</v>
      </c>
      <c r="C145" s="20" t="n">
        <v>0.087064</v>
      </c>
      <c r="D145" s="21"/>
      <c r="E145" s="20" t="n">
        <v>0.013822</v>
      </c>
      <c r="F145" s="21"/>
      <c r="G145" s="21"/>
      <c r="H145" s="21"/>
      <c r="I145" s="21"/>
      <c r="J145" s="27" t="s">
        <v>446</v>
      </c>
      <c r="K145" s="1" t="s">
        <v>447</v>
      </c>
      <c r="L145" s="32"/>
      <c r="M145" s="29"/>
      <c r="N145" s="29"/>
      <c r="O145" s="29"/>
      <c r="P145" s="31"/>
    </row>
    <row r="146" customFormat="false" ht="15" hidden="false" customHeight="false" outlineLevel="0" collapsed="false">
      <c r="A146" s="1" t="s">
        <v>448</v>
      </c>
      <c r="B146" s="19" t="n">
        <f aca="false">COUNT(C146:I146)</f>
        <v>2</v>
      </c>
      <c r="C146" s="20" t="n">
        <v>0.000657</v>
      </c>
      <c r="D146" s="21"/>
      <c r="E146" s="20" t="n">
        <v>0.002547</v>
      </c>
      <c r="F146" s="21"/>
      <c r="G146" s="21"/>
      <c r="H146" s="21"/>
      <c r="I146" s="21"/>
      <c r="J146" s="27" t="s">
        <v>449</v>
      </c>
      <c r="K146" s="1" t="s">
        <v>450</v>
      </c>
      <c r="L146" s="32"/>
      <c r="M146" s="29"/>
      <c r="N146" s="29"/>
      <c r="O146" s="29"/>
      <c r="P146" s="31"/>
    </row>
    <row r="147" customFormat="false" ht="15" hidden="false" customHeight="false" outlineLevel="0" collapsed="false">
      <c r="A147" s="1" t="s">
        <v>451</v>
      </c>
      <c r="B147" s="19" t="n">
        <f aca="false">COUNT(C147:I147)</f>
        <v>2</v>
      </c>
      <c r="C147" s="20" t="n">
        <v>0.002244</v>
      </c>
      <c r="D147" s="21"/>
      <c r="E147" s="20" t="n">
        <v>0.01047</v>
      </c>
      <c r="F147" s="21"/>
      <c r="G147" s="21"/>
      <c r="H147" s="21"/>
      <c r="I147" s="21"/>
      <c r="J147" s="27" t="s">
        <v>452</v>
      </c>
      <c r="K147" s="1" t="s">
        <v>453</v>
      </c>
      <c r="L147" s="28" t="n">
        <v>-2.6871653</v>
      </c>
      <c r="M147" s="30" t="n">
        <v>-3.0300035</v>
      </c>
      <c r="N147" s="29"/>
      <c r="O147" s="29"/>
      <c r="P147" s="31"/>
    </row>
    <row r="148" customFormat="false" ht="15" hidden="false" customHeight="false" outlineLevel="0" collapsed="false">
      <c r="A148" s="1" t="s">
        <v>454</v>
      </c>
      <c r="B148" s="19" t="n">
        <f aca="false">COUNT(C148:I148)</f>
        <v>2</v>
      </c>
      <c r="C148" s="20" t="n">
        <v>0.010858</v>
      </c>
      <c r="D148" s="21"/>
      <c r="E148" s="20" t="n">
        <v>0.013449</v>
      </c>
      <c r="F148" s="21"/>
      <c r="G148" s="21"/>
      <c r="H148" s="21"/>
      <c r="I148" s="21"/>
      <c r="J148" s="27" t="s">
        <v>455</v>
      </c>
      <c r="K148" s="1" t="s">
        <v>456</v>
      </c>
      <c r="L148" s="28" t="n">
        <v>-2.602489</v>
      </c>
      <c r="M148" s="29"/>
      <c r="N148" s="29"/>
      <c r="O148" s="29"/>
      <c r="P148" s="31"/>
    </row>
    <row r="149" customFormat="false" ht="15" hidden="false" customHeight="false" outlineLevel="0" collapsed="false">
      <c r="A149" s="1" t="s">
        <v>457</v>
      </c>
      <c r="B149" s="19" t="n">
        <f aca="false">COUNT(C149:I149)</f>
        <v>2</v>
      </c>
      <c r="C149" s="20" t="n">
        <v>0.001173</v>
      </c>
      <c r="D149" s="21"/>
      <c r="E149" s="20" t="n">
        <v>0.00403</v>
      </c>
      <c r="F149" s="21"/>
      <c r="G149" s="21"/>
      <c r="H149" s="21"/>
      <c r="I149" s="21"/>
      <c r="J149" s="27" t="s">
        <v>458</v>
      </c>
      <c r="K149" s="1" t="s">
        <v>459</v>
      </c>
      <c r="L149" s="28" t="n">
        <v>-3.2524393</v>
      </c>
      <c r="M149" s="30" t="n">
        <v>-3.1029735</v>
      </c>
      <c r="N149" s="29"/>
      <c r="O149" s="29"/>
      <c r="P149" s="31"/>
    </row>
    <row r="150" customFormat="false" ht="15" hidden="false" customHeight="false" outlineLevel="0" collapsed="false">
      <c r="A150" s="1" t="s">
        <v>460</v>
      </c>
      <c r="B150" s="19" t="n">
        <f aca="false">COUNT(C150:I150)</f>
        <v>2</v>
      </c>
      <c r="C150" s="20" t="n">
        <v>0.021603</v>
      </c>
      <c r="D150" s="21"/>
      <c r="E150" s="20" t="n">
        <v>0.014389</v>
      </c>
      <c r="F150" s="21"/>
      <c r="G150" s="21"/>
      <c r="H150" s="21"/>
      <c r="I150" s="21"/>
      <c r="J150" s="27" t="s">
        <v>461</v>
      </c>
      <c r="K150" s="1" t="s">
        <v>462</v>
      </c>
      <c r="L150" s="32"/>
      <c r="M150" s="29"/>
      <c r="N150" s="29"/>
      <c r="O150" s="29"/>
      <c r="P150" s="31"/>
    </row>
    <row r="151" customFormat="false" ht="15" hidden="false" customHeight="false" outlineLevel="0" collapsed="false">
      <c r="A151" s="1" t="s">
        <v>463</v>
      </c>
      <c r="B151" s="19" t="n">
        <f aca="false">COUNT(C151:I151)</f>
        <v>2</v>
      </c>
      <c r="C151" s="20" t="n">
        <v>0.001653</v>
      </c>
      <c r="D151" s="21"/>
      <c r="E151" s="20" t="n">
        <v>0.000707</v>
      </c>
      <c r="F151" s="21"/>
      <c r="G151" s="21"/>
      <c r="H151" s="21"/>
      <c r="I151" s="21"/>
      <c r="J151" s="27" t="s">
        <v>464</v>
      </c>
      <c r="K151" s="1" t="s">
        <v>465</v>
      </c>
      <c r="L151" s="28" t="n">
        <v>-4.028254</v>
      </c>
      <c r="M151" s="30" t="n">
        <v>-2.6160796</v>
      </c>
      <c r="N151" s="30" t="n">
        <v>-3.6219301</v>
      </c>
      <c r="O151" s="29"/>
      <c r="P151" s="31"/>
    </row>
    <row r="152" customFormat="false" ht="15" hidden="false" customHeight="false" outlineLevel="0" collapsed="false">
      <c r="A152" s="1" t="s">
        <v>466</v>
      </c>
      <c r="B152" s="19" t="n">
        <f aca="false">COUNT(C152:I152)</f>
        <v>2</v>
      </c>
      <c r="C152" s="20" t="n">
        <v>0.938161</v>
      </c>
      <c r="D152" s="21"/>
      <c r="E152" s="20" t="n">
        <v>0.40293</v>
      </c>
      <c r="F152" s="21"/>
      <c r="G152" s="21"/>
      <c r="H152" s="21"/>
      <c r="I152" s="21"/>
      <c r="J152" s="27" t="s">
        <v>467</v>
      </c>
      <c r="K152" s="1" t="s">
        <v>468</v>
      </c>
      <c r="L152" s="32"/>
      <c r="M152" s="29"/>
      <c r="N152" s="29"/>
      <c r="O152" s="29"/>
      <c r="P152" s="31"/>
    </row>
    <row r="153" customFormat="false" ht="15" hidden="false" customHeight="false" outlineLevel="0" collapsed="false">
      <c r="A153" s="1" t="s">
        <v>469</v>
      </c>
      <c r="B153" s="19" t="n">
        <f aca="false">COUNT(C153:I153)</f>
        <v>2</v>
      </c>
      <c r="C153" s="20" t="n">
        <v>0.002553</v>
      </c>
      <c r="D153" s="21"/>
      <c r="E153" s="20" t="n">
        <v>0.002177</v>
      </c>
      <c r="F153" s="21"/>
      <c r="G153" s="21"/>
      <c r="H153" s="21"/>
      <c r="I153" s="21"/>
      <c r="J153" s="27" t="s">
        <v>470</v>
      </c>
      <c r="K153" s="1" t="s">
        <v>471</v>
      </c>
      <c r="L153" s="28" t="n">
        <v>-2.8070402</v>
      </c>
      <c r="M153" s="29"/>
      <c r="N153" s="29"/>
      <c r="O153" s="29"/>
      <c r="P153" s="31"/>
    </row>
    <row r="154" customFormat="false" ht="15" hidden="false" customHeight="false" outlineLevel="0" collapsed="false">
      <c r="A154" s="1" t="s">
        <v>472</v>
      </c>
      <c r="B154" s="19" t="n">
        <f aca="false">COUNT(C154:I154)</f>
        <v>2</v>
      </c>
      <c r="C154" s="20" t="n">
        <v>0.000786</v>
      </c>
      <c r="D154" s="21"/>
      <c r="E154" s="20" t="n">
        <v>0.002743</v>
      </c>
      <c r="F154" s="21"/>
      <c r="G154" s="21"/>
      <c r="H154" s="21"/>
      <c r="I154" s="21"/>
      <c r="J154" s="27" t="s">
        <v>473</v>
      </c>
      <c r="K154" s="1" t="s">
        <v>474</v>
      </c>
      <c r="L154" s="28" t="n">
        <v>-3.3242936</v>
      </c>
      <c r="M154" s="30" t="n">
        <v>-2.6568384</v>
      </c>
      <c r="N154" s="29"/>
      <c r="O154" s="29"/>
      <c r="P154" s="31"/>
    </row>
    <row r="155" customFormat="false" ht="15" hidden="false" customHeight="false" outlineLevel="0" collapsed="false">
      <c r="A155" s="1" t="s">
        <v>475</v>
      </c>
      <c r="B155" s="19" t="n">
        <f aca="false">COUNT(C155:I155)</f>
        <v>2</v>
      </c>
      <c r="C155" s="20" t="n">
        <v>0.001806</v>
      </c>
      <c r="D155" s="21"/>
      <c r="E155" s="20" t="n">
        <v>0.002834</v>
      </c>
      <c r="F155" s="21"/>
      <c r="G155" s="21"/>
      <c r="H155" s="21"/>
      <c r="I155" s="21"/>
      <c r="J155" s="27" t="s">
        <v>476</v>
      </c>
      <c r="K155" s="1" t="s">
        <v>477</v>
      </c>
      <c r="L155" s="28" t="n">
        <v>-4.1407657</v>
      </c>
      <c r="M155" s="30" t="n">
        <v>-2.8859928</v>
      </c>
      <c r="N155" s="30" t="n">
        <v>-3.23016</v>
      </c>
      <c r="O155" s="29"/>
      <c r="P155" s="31"/>
    </row>
    <row r="156" customFormat="false" ht="15" hidden="false" customHeight="false" outlineLevel="0" collapsed="false">
      <c r="A156" s="1" t="s">
        <v>478</v>
      </c>
      <c r="B156" s="19" t="n">
        <f aca="false">COUNT(C156:I156)</f>
        <v>2</v>
      </c>
      <c r="C156" s="21"/>
      <c r="D156" s="21"/>
      <c r="E156" s="20" t="n">
        <v>0.048202</v>
      </c>
      <c r="F156" s="21"/>
      <c r="G156" s="21"/>
      <c r="H156" s="33" t="n">
        <v>0.012016</v>
      </c>
      <c r="I156" s="21"/>
      <c r="J156" s="27" t="s">
        <v>479</v>
      </c>
      <c r="K156" s="1" t="s">
        <v>480</v>
      </c>
      <c r="L156" s="32"/>
      <c r="M156" s="29"/>
      <c r="N156" s="29"/>
      <c r="O156" s="29"/>
      <c r="P156" s="31"/>
    </row>
    <row r="157" customFormat="false" ht="15" hidden="false" customHeight="false" outlineLevel="0" collapsed="false">
      <c r="A157" s="1" t="s">
        <v>481</v>
      </c>
      <c r="B157" s="19" t="n">
        <f aca="false">COUNT(C157:I157)</f>
        <v>2</v>
      </c>
      <c r="C157" s="21"/>
      <c r="D157" s="21"/>
      <c r="E157" s="20" t="n">
        <v>0.000154</v>
      </c>
      <c r="F157" s="21"/>
      <c r="G157" s="21"/>
      <c r="H157" s="33" t="n">
        <v>0.000193</v>
      </c>
      <c r="I157" s="21"/>
      <c r="J157" s="27" t="s">
        <v>482</v>
      </c>
      <c r="K157" s="1" t="s">
        <v>483</v>
      </c>
      <c r="L157" s="32"/>
      <c r="M157" s="29"/>
      <c r="N157" s="30" t="n">
        <v>-3.8370004</v>
      </c>
      <c r="O157" s="29"/>
      <c r="P157" s="35" t="n">
        <v>3.6460946</v>
      </c>
    </row>
    <row r="158" customFormat="false" ht="15" hidden="false" customHeight="false" outlineLevel="0" collapsed="false">
      <c r="A158" s="1" t="s">
        <v>484</v>
      </c>
      <c r="B158" s="19" t="n">
        <f aca="false">COUNT(C158:I158)</f>
        <v>2</v>
      </c>
      <c r="C158" s="21"/>
      <c r="D158" s="21"/>
      <c r="E158" s="20" t="n">
        <v>0.01705</v>
      </c>
      <c r="F158" s="21"/>
      <c r="G158" s="21"/>
      <c r="H158" s="33" t="n">
        <v>0.004725</v>
      </c>
      <c r="I158" s="21"/>
      <c r="J158" s="27" t="s">
        <v>485</v>
      </c>
      <c r="K158" s="1" t="s">
        <v>486</v>
      </c>
      <c r="L158" s="32"/>
      <c r="M158" s="29"/>
      <c r="N158" s="29"/>
      <c r="O158" s="29"/>
      <c r="P158" s="31"/>
    </row>
    <row r="159" customFormat="false" ht="15" hidden="false" customHeight="false" outlineLevel="0" collapsed="false">
      <c r="A159" s="1" t="s">
        <v>487</v>
      </c>
      <c r="B159" s="19" t="n">
        <f aca="false">COUNT(C159:I159)</f>
        <v>2</v>
      </c>
      <c r="C159" s="21"/>
      <c r="D159" s="21"/>
      <c r="E159" s="20" t="n">
        <v>0.003331</v>
      </c>
      <c r="F159" s="21"/>
      <c r="G159" s="21"/>
      <c r="H159" s="33" t="n">
        <v>0.004832</v>
      </c>
      <c r="I159" s="21"/>
      <c r="J159" s="27" t="s">
        <v>488</v>
      </c>
      <c r="K159" s="1" t="s">
        <v>489</v>
      </c>
      <c r="L159" s="32"/>
      <c r="M159" s="29"/>
      <c r="N159" s="29"/>
      <c r="O159" s="29"/>
      <c r="P159" s="31"/>
    </row>
    <row r="160" customFormat="false" ht="15" hidden="false" customHeight="false" outlineLevel="0" collapsed="false">
      <c r="A160" s="1" t="s">
        <v>490</v>
      </c>
      <c r="B160" s="19" t="n">
        <f aca="false">COUNT(C160:I160)</f>
        <v>2</v>
      </c>
      <c r="C160" s="21"/>
      <c r="D160" s="21"/>
      <c r="E160" s="20" t="n">
        <v>0.019049</v>
      </c>
      <c r="F160" s="21"/>
      <c r="G160" s="21"/>
      <c r="H160" s="33" t="n">
        <v>0.132041</v>
      </c>
      <c r="I160" s="21"/>
      <c r="J160" s="27" t="s">
        <v>491</v>
      </c>
      <c r="K160" s="1" t="s">
        <v>492</v>
      </c>
      <c r="L160" s="32"/>
      <c r="M160" s="29"/>
      <c r="N160" s="29"/>
      <c r="O160" s="29"/>
      <c r="P160" s="31"/>
    </row>
    <row r="161" customFormat="false" ht="15" hidden="false" customHeight="false" outlineLevel="0" collapsed="false">
      <c r="A161" s="1" t="s">
        <v>493</v>
      </c>
      <c r="B161" s="19" t="n">
        <f aca="false">COUNT(C161:I161)</f>
        <v>2</v>
      </c>
      <c r="C161" s="21"/>
      <c r="D161" s="21"/>
      <c r="E161" s="20" t="n">
        <v>0.000401</v>
      </c>
      <c r="F161" s="21"/>
      <c r="G161" s="21"/>
      <c r="H161" s="21"/>
      <c r="I161" s="33" t="n">
        <v>0.001942</v>
      </c>
      <c r="J161" s="27" t="s">
        <v>494</v>
      </c>
      <c r="K161" s="1" t="s">
        <v>495</v>
      </c>
      <c r="L161" s="32"/>
      <c r="M161" s="29"/>
      <c r="N161" s="29"/>
      <c r="O161" s="29"/>
      <c r="P161" s="31"/>
    </row>
    <row r="162" customFormat="false" ht="15" hidden="false" customHeight="false" outlineLevel="0" collapsed="false">
      <c r="A162" s="1" t="s">
        <v>496</v>
      </c>
      <c r="B162" s="19" t="n">
        <f aca="false">COUNT(C162:I162)</f>
        <v>1</v>
      </c>
      <c r="C162" s="21"/>
      <c r="D162" s="21"/>
      <c r="E162" s="20" t="n">
        <v>0.00045</v>
      </c>
      <c r="F162" s="21"/>
      <c r="G162" s="21"/>
      <c r="H162" s="21"/>
      <c r="I162" s="21"/>
      <c r="J162" s="27" t="s">
        <v>497</v>
      </c>
      <c r="K162" s="1" t="s">
        <v>498</v>
      </c>
      <c r="L162" s="28" t="n">
        <v>-4.162624</v>
      </c>
      <c r="M162" s="30" t="n">
        <v>-2.9068155</v>
      </c>
      <c r="N162" s="30" t="n">
        <v>-3.5527437</v>
      </c>
      <c r="O162" s="29"/>
      <c r="P162" s="31"/>
    </row>
    <row r="163" customFormat="false" ht="15" hidden="false" customHeight="false" outlineLevel="0" collapsed="false">
      <c r="A163" s="1" t="s">
        <v>499</v>
      </c>
      <c r="B163" s="19" t="n">
        <f aca="false">COUNT(C163:I163)</f>
        <v>1</v>
      </c>
      <c r="C163" s="21"/>
      <c r="D163" s="21"/>
      <c r="E163" s="20" t="n">
        <v>0.006657</v>
      </c>
      <c r="F163" s="21"/>
      <c r="G163" s="21"/>
      <c r="H163" s="21"/>
      <c r="I163" s="21"/>
      <c r="J163" s="27" t="s">
        <v>500</v>
      </c>
      <c r="K163" s="1" t="s">
        <v>501</v>
      </c>
      <c r="L163" s="32"/>
      <c r="M163" s="29"/>
      <c r="N163" s="29"/>
      <c r="O163" s="29"/>
      <c r="P163" s="31"/>
    </row>
    <row r="164" customFormat="false" ht="15" hidden="false" customHeight="false" outlineLevel="0" collapsed="false">
      <c r="A164" s="1" t="s">
        <v>502</v>
      </c>
      <c r="B164" s="19" t="n">
        <f aca="false">COUNT(C164:I164)</f>
        <v>1</v>
      </c>
      <c r="C164" s="21"/>
      <c r="D164" s="21"/>
      <c r="E164" s="20" t="n">
        <v>0.025903</v>
      </c>
      <c r="F164" s="21"/>
      <c r="G164" s="21"/>
      <c r="H164" s="21"/>
      <c r="I164" s="21"/>
      <c r="J164" s="27" t="s">
        <v>503</v>
      </c>
      <c r="K164" s="1" t="s">
        <v>504</v>
      </c>
      <c r="L164" s="32"/>
      <c r="M164" s="29"/>
      <c r="N164" s="29"/>
      <c r="O164" s="29"/>
      <c r="P164" s="31"/>
    </row>
    <row r="165" customFormat="false" ht="15" hidden="false" customHeight="false" outlineLevel="0" collapsed="false">
      <c r="A165" s="1" t="s">
        <v>505</v>
      </c>
      <c r="B165" s="19" t="n">
        <f aca="false">COUNT(C165:I165)</f>
        <v>1</v>
      </c>
      <c r="C165" s="21"/>
      <c r="D165" s="21"/>
      <c r="E165" s="20" t="n">
        <v>0.006385</v>
      </c>
      <c r="F165" s="21"/>
      <c r="G165" s="21"/>
      <c r="H165" s="21"/>
      <c r="I165" s="21"/>
      <c r="J165" s="27" t="s">
        <v>506</v>
      </c>
      <c r="K165" s="1" t="s">
        <v>507</v>
      </c>
      <c r="L165" s="28" t="n">
        <v>-2.672159</v>
      </c>
      <c r="M165" s="29"/>
      <c r="N165" s="29"/>
      <c r="O165" s="29"/>
      <c r="P165" s="31"/>
    </row>
    <row r="166" customFormat="false" ht="15" hidden="false" customHeight="false" outlineLevel="0" collapsed="false">
      <c r="A166" s="1" t="s">
        <v>508</v>
      </c>
      <c r="B166" s="19" t="n">
        <f aca="false">COUNT(C166:I166)</f>
        <v>1</v>
      </c>
      <c r="C166" s="21"/>
      <c r="D166" s="21"/>
      <c r="E166" s="20" t="n">
        <v>0.00016</v>
      </c>
      <c r="F166" s="21"/>
      <c r="G166" s="21"/>
      <c r="H166" s="21"/>
      <c r="I166" s="21"/>
      <c r="J166" s="27" t="s">
        <v>509</v>
      </c>
      <c r="K166" s="1" t="s">
        <v>510</v>
      </c>
      <c r="L166" s="28" t="n">
        <v>-3.295136</v>
      </c>
      <c r="M166" s="29"/>
      <c r="N166" s="30" t="n">
        <v>-4.2576222</v>
      </c>
      <c r="O166" s="29"/>
      <c r="P166" s="31"/>
    </row>
    <row r="167" customFormat="false" ht="15" hidden="false" customHeight="false" outlineLevel="0" collapsed="false">
      <c r="A167" s="1" t="s">
        <v>511</v>
      </c>
      <c r="B167" s="19" t="n">
        <f aca="false">COUNT(C167:I167)</f>
        <v>1</v>
      </c>
      <c r="C167" s="21"/>
      <c r="D167" s="21"/>
      <c r="E167" s="20" t="n">
        <v>0.004567</v>
      </c>
      <c r="F167" s="21"/>
      <c r="G167" s="21"/>
      <c r="H167" s="21"/>
      <c r="I167" s="21"/>
      <c r="J167" s="27" t="s">
        <v>512</v>
      </c>
      <c r="K167" s="1" t="s">
        <v>513</v>
      </c>
      <c r="L167" s="28" t="n">
        <v>-2.9362872</v>
      </c>
      <c r="M167" s="29"/>
      <c r="N167" s="29"/>
      <c r="O167" s="29"/>
      <c r="P167" s="31"/>
    </row>
    <row r="168" customFormat="false" ht="15" hidden="false" customHeight="false" outlineLevel="0" collapsed="false">
      <c r="A168" s="1" t="s">
        <v>514</v>
      </c>
      <c r="B168" s="19" t="n">
        <f aca="false">COUNT(C168:I168)</f>
        <v>1</v>
      </c>
      <c r="C168" s="21"/>
      <c r="D168" s="21"/>
      <c r="E168" s="20" t="n">
        <v>0.005835</v>
      </c>
      <c r="F168" s="21"/>
      <c r="G168" s="21"/>
      <c r="H168" s="21"/>
      <c r="I168" s="21"/>
      <c r="J168" s="27" t="s">
        <v>515</v>
      </c>
      <c r="K168" s="1" t="s">
        <v>516</v>
      </c>
      <c r="L168" s="28" t="n">
        <v>-3.1994581</v>
      </c>
      <c r="M168" s="30" t="n">
        <v>-2.8524222</v>
      </c>
      <c r="N168" s="29"/>
      <c r="O168" s="29"/>
      <c r="P168" s="31"/>
    </row>
    <row r="169" customFormat="false" ht="15" hidden="false" customHeight="false" outlineLevel="0" collapsed="false">
      <c r="A169" s="1" t="s">
        <v>517</v>
      </c>
      <c r="B169" s="19" t="n">
        <f aca="false">COUNT(C169:I169)</f>
        <v>1</v>
      </c>
      <c r="C169" s="21"/>
      <c r="D169" s="21"/>
      <c r="E169" s="20" t="n">
        <v>0.006982</v>
      </c>
      <c r="F169" s="21"/>
      <c r="G169" s="21"/>
      <c r="H169" s="21"/>
      <c r="I169" s="21"/>
      <c r="J169" s="27" t="s">
        <v>518</v>
      </c>
      <c r="K169" s="1" t="s">
        <v>519</v>
      </c>
      <c r="L169" s="28" t="n">
        <v>-3.0421557</v>
      </c>
      <c r="M169" s="30" t="n">
        <v>-2.7360535</v>
      </c>
      <c r="N169" s="29"/>
      <c r="O169" s="29"/>
      <c r="P169" s="31"/>
    </row>
    <row r="170" customFormat="false" ht="15" hidden="false" customHeight="false" outlineLevel="0" collapsed="false">
      <c r="A170" s="1" t="s">
        <v>520</v>
      </c>
      <c r="B170" s="19" t="n">
        <f aca="false">COUNT(C170:I170)</f>
        <v>1</v>
      </c>
      <c r="C170" s="21"/>
      <c r="D170" s="21"/>
      <c r="E170" s="20" t="n">
        <v>0.02225</v>
      </c>
      <c r="F170" s="21"/>
      <c r="G170" s="21"/>
      <c r="H170" s="21"/>
      <c r="I170" s="21"/>
      <c r="J170" s="27" t="s">
        <v>521</v>
      </c>
      <c r="K170" s="1" t="s">
        <v>522</v>
      </c>
      <c r="L170" s="32"/>
      <c r="M170" s="29"/>
      <c r="N170" s="29"/>
      <c r="O170" s="29"/>
      <c r="P170" s="31"/>
    </row>
    <row r="171" customFormat="false" ht="15" hidden="false" customHeight="false" outlineLevel="0" collapsed="false">
      <c r="A171" s="1" t="s">
        <v>523</v>
      </c>
      <c r="B171" s="19" t="n">
        <f aca="false">COUNT(C171:I171)</f>
        <v>1</v>
      </c>
      <c r="C171" s="21"/>
      <c r="D171" s="21"/>
      <c r="E171" s="20" t="n">
        <v>0.093557</v>
      </c>
      <c r="F171" s="21"/>
      <c r="G171" s="21"/>
      <c r="H171" s="21"/>
      <c r="I171" s="21"/>
      <c r="J171" s="27" t="s">
        <v>524</v>
      </c>
      <c r="K171" s="1" t="s">
        <v>525</v>
      </c>
      <c r="L171" s="32"/>
      <c r="M171" s="29"/>
      <c r="N171" s="29"/>
      <c r="O171" s="29"/>
      <c r="P171" s="31"/>
    </row>
    <row r="172" customFormat="false" ht="15" hidden="false" customHeight="false" outlineLevel="0" collapsed="false">
      <c r="A172" s="1" t="s">
        <v>526</v>
      </c>
      <c r="B172" s="19" t="n">
        <f aca="false">COUNT(C172:I172)</f>
        <v>1</v>
      </c>
      <c r="C172" s="21"/>
      <c r="D172" s="21"/>
      <c r="E172" s="20" t="n">
        <v>0.081124</v>
      </c>
      <c r="F172" s="21"/>
      <c r="G172" s="21"/>
      <c r="H172" s="21"/>
      <c r="I172" s="21"/>
      <c r="J172" s="27" t="s">
        <v>527</v>
      </c>
      <c r="K172" s="1" t="s">
        <v>528</v>
      </c>
      <c r="L172" s="32"/>
      <c r="M172" s="29"/>
      <c r="N172" s="29"/>
      <c r="O172" s="29"/>
      <c r="P172" s="31"/>
    </row>
    <row r="173" customFormat="false" ht="15" hidden="false" customHeight="false" outlineLevel="0" collapsed="false">
      <c r="A173" s="1" t="s">
        <v>529</v>
      </c>
      <c r="B173" s="19" t="n">
        <f aca="false">COUNT(C173:I173)</f>
        <v>1</v>
      </c>
      <c r="C173" s="21"/>
      <c r="D173" s="21"/>
      <c r="E173" s="20" t="n">
        <v>0.003666</v>
      </c>
      <c r="F173" s="21"/>
      <c r="G173" s="21"/>
      <c r="H173" s="21"/>
      <c r="I173" s="21"/>
      <c r="J173" s="27" t="s">
        <v>530</v>
      </c>
      <c r="K173" s="1" t="s">
        <v>531</v>
      </c>
      <c r="L173" s="32"/>
      <c r="M173" s="29"/>
      <c r="N173" s="29"/>
      <c r="O173" s="29"/>
      <c r="P173" s="31"/>
    </row>
    <row r="174" customFormat="false" ht="15" hidden="false" customHeight="false" outlineLevel="0" collapsed="false">
      <c r="A174" s="1" t="s">
        <v>532</v>
      </c>
      <c r="B174" s="19" t="n">
        <f aca="false">COUNT(C174:I174)</f>
        <v>1</v>
      </c>
      <c r="C174" s="21"/>
      <c r="D174" s="21"/>
      <c r="E174" s="20" t="n">
        <v>0.006579</v>
      </c>
      <c r="F174" s="21"/>
      <c r="G174" s="21"/>
      <c r="H174" s="21"/>
      <c r="I174" s="21"/>
      <c r="J174" s="27" t="s">
        <v>533</v>
      </c>
      <c r="K174" s="1" t="s">
        <v>534</v>
      </c>
      <c r="L174" s="28" t="n">
        <v>-2.6857982</v>
      </c>
      <c r="M174" s="29"/>
      <c r="N174" s="29"/>
      <c r="O174" s="29"/>
      <c r="P174" s="31"/>
    </row>
    <row r="175" customFormat="false" ht="15" hidden="false" customHeight="false" outlineLevel="0" collapsed="false">
      <c r="A175" s="1" t="s">
        <v>535</v>
      </c>
      <c r="B175" s="19" t="n">
        <f aca="false">COUNT(C175:I175)</f>
        <v>1</v>
      </c>
      <c r="C175" s="21"/>
      <c r="D175" s="21"/>
      <c r="E175" s="20" t="n">
        <v>0.057653</v>
      </c>
      <c r="F175" s="21"/>
      <c r="G175" s="21"/>
      <c r="H175" s="21"/>
      <c r="I175" s="21"/>
      <c r="J175" s="27" t="s">
        <v>536</v>
      </c>
      <c r="K175" s="1" t="s">
        <v>537</v>
      </c>
      <c r="L175" s="32"/>
      <c r="M175" s="29"/>
      <c r="N175" s="29"/>
      <c r="O175" s="29"/>
      <c r="P175" s="31"/>
    </row>
    <row r="176" customFormat="false" ht="15" hidden="false" customHeight="false" outlineLevel="0" collapsed="false">
      <c r="A176" s="1" t="s">
        <v>538</v>
      </c>
      <c r="B176" s="19" t="n">
        <f aca="false">COUNT(C176:I176)</f>
        <v>1</v>
      </c>
      <c r="C176" s="21"/>
      <c r="D176" s="21"/>
      <c r="E176" s="20" t="n">
        <v>0.000761</v>
      </c>
      <c r="F176" s="21"/>
      <c r="G176" s="21"/>
      <c r="H176" s="21"/>
      <c r="I176" s="21"/>
      <c r="J176" s="27" t="s">
        <v>539</v>
      </c>
      <c r="K176" s="1" t="s">
        <v>540</v>
      </c>
      <c r="L176" s="32"/>
      <c r="M176" s="29"/>
      <c r="N176" s="30" t="n">
        <v>-3.3314674</v>
      </c>
      <c r="O176" s="29"/>
      <c r="P176" s="31"/>
    </row>
    <row r="177" customFormat="false" ht="15" hidden="false" customHeight="false" outlineLevel="0" collapsed="false">
      <c r="A177" s="1" t="s">
        <v>541</v>
      </c>
      <c r="B177" s="19" t="n">
        <f aca="false">COUNT(C177:I177)</f>
        <v>1</v>
      </c>
      <c r="C177" s="21"/>
      <c r="D177" s="21"/>
      <c r="E177" s="20" t="n">
        <v>0.273956</v>
      </c>
      <c r="F177" s="21"/>
      <c r="G177" s="21"/>
      <c r="H177" s="21"/>
      <c r="I177" s="21"/>
      <c r="J177" s="27" t="s">
        <v>542</v>
      </c>
      <c r="K177" s="1" t="s">
        <v>543</v>
      </c>
      <c r="L177" s="32"/>
      <c r="M177" s="29"/>
      <c r="N177" s="29"/>
      <c r="O177" s="29"/>
      <c r="P177" s="31"/>
    </row>
    <row r="178" customFormat="false" ht="15" hidden="false" customHeight="false" outlineLevel="0" collapsed="false">
      <c r="A178" s="1" t="s">
        <v>544</v>
      </c>
      <c r="B178" s="19" t="n">
        <f aca="false">COUNT(C178:I178)</f>
        <v>1</v>
      </c>
      <c r="C178" s="21"/>
      <c r="D178" s="21"/>
      <c r="E178" s="20" t="n">
        <v>0.059207</v>
      </c>
      <c r="F178" s="21"/>
      <c r="G178" s="21"/>
      <c r="H178" s="21"/>
      <c r="I178" s="21"/>
      <c r="J178" s="27" t="s">
        <v>545</v>
      </c>
      <c r="K178" s="1" t="s">
        <v>546</v>
      </c>
      <c r="L178" s="32"/>
      <c r="M178" s="29"/>
      <c r="N178" s="29"/>
      <c r="O178" s="29"/>
      <c r="P178" s="31"/>
    </row>
    <row r="179" customFormat="false" ht="15" hidden="false" customHeight="false" outlineLevel="0" collapsed="false">
      <c r="A179" s="1" t="s">
        <v>547</v>
      </c>
      <c r="B179" s="19" t="n">
        <f aca="false">COUNT(C179:I179)</f>
        <v>1</v>
      </c>
      <c r="C179" s="21"/>
      <c r="D179" s="21"/>
      <c r="E179" s="20" t="n">
        <v>0.003331</v>
      </c>
      <c r="F179" s="21"/>
      <c r="G179" s="21"/>
      <c r="H179" s="21"/>
      <c r="I179" s="21"/>
      <c r="J179" s="27" t="s">
        <v>548</v>
      </c>
      <c r="K179" s="1" t="s">
        <v>549</v>
      </c>
      <c r="L179" s="28" t="n">
        <v>-3.3777852</v>
      </c>
      <c r="M179" s="30" t="n">
        <v>-2.9834366</v>
      </c>
      <c r="N179" s="29"/>
      <c r="O179" s="29"/>
      <c r="P179" s="31"/>
    </row>
    <row r="180" customFormat="false" ht="15" hidden="false" customHeight="false" outlineLevel="0" collapsed="false">
      <c r="A180" s="1" t="s">
        <v>550</v>
      </c>
      <c r="B180" s="19" t="n">
        <f aca="false">COUNT(C180:I180)</f>
        <v>1</v>
      </c>
      <c r="C180" s="21"/>
      <c r="D180" s="21"/>
      <c r="E180" s="20" t="n">
        <v>0.000346</v>
      </c>
      <c r="F180" s="21"/>
      <c r="G180" s="21"/>
      <c r="H180" s="21"/>
      <c r="I180" s="21"/>
      <c r="J180" s="27" t="s">
        <v>551</v>
      </c>
      <c r="K180" s="1" t="s">
        <v>552</v>
      </c>
      <c r="L180" s="32"/>
      <c r="M180" s="29"/>
      <c r="N180" s="29"/>
      <c r="O180" s="29"/>
      <c r="P180" s="31"/>
    </row>
    <row r="181" customFormat="false" ht="15" hidden="false" customHeight="false" outlineLevel="0" collapsed="false">
      <c r="A181" s="1" t="s">
        <v>553</v>
      </c>
      <c r="B181" s="19" t="n">
        <f aca="false">COUNT(C181:I181)</f>
        <v>1</v>
      </c>
      <c r="C181" s="21"/>
      <c r="D181" s="21"/>
      <c r="E181" s="20" t="n">
        <v>0.002886</v>
      </c>
      <c r="F181" s="21"/>
      <c r="G181" s="21"/>
      <c r="H181" s="21"/>
      <c r="I181" s="21"/>
      <c r="J181" s="27" t="s">
        <v>554</v>
      </c>
      <c r="K181" s="1" t="s">
        <v>555</v>
      </c>
      <c r="L181" s="28" t="n">
        <v>-3.2954278</v>
      </c>
      <c r="M181" s="29"/>
      <c r="N181" s="29"/>
      <c r="O181" s="29"/>
      <c r="P181" s="31"/>
    </row>
    <row r="182" customFormat="false" ht="15" hidden="false" customHeight="false" outlineLevel="0" collapsed="false">
      <c r="A182" s="1" t="s">
        <v>556</v>
      </c>
      <c r="B182" s="19" t="n">
        <f aca="false">COUNT(C182:I182)</f>
        <v>1</v>
      </c>
      <c r="C182" s="21"/>
      <c r="D182" s="21"/>
      <c r="E182" s="20" t="n">
        <v>0.000357</v>
      </c>
      <c r="F182" s="21"/>
      <c r="G182" s="21"/>
      <c r="H182" s="21"/>
      <c r="I182" s="21"/>
      <c r="J182" s="27" t="s">
        <v>557</v>
      </c>
      <c r="K182" s="1" t="s">
        <v>558</v>
      </c>
      <c r="L182" s="28" t="n">
        <v>-3.5657506</v>
      </c>
      <c r="M182" s="30" t="n">
        <v>-2.9214017</v>
      </c>
      <c r="N182" s="30" t="n">
        <v>-3.7475412</v>
      </c>
      <c r="O182" s="29"/>
      <c r="P182" s="31"/>
    </row>
    <row r="183" customFormat="false" ht="15" hidden="false" customHeight="false" outlineLevel="0" collapsed="false">
      <c r="A183" s="1" t="s">
        <v>559</v>
      </c>
      <c r="B183" s="19" t="n">
        <f aca="false">COUNT(C183:I183)</f>
        <v>1</v>
      </c>
      <c r="C183" s="21"/>
      <c r="D183" s="21"/>
      <c r="E183" s="20" t="n">
        <v>0.008087</v>
      </c>
      <c r="F183" s="21"/>
      <c r="G183" s="21"/>
      <c r="H183" s="21"/>
      <c r="I183" s="21"/>
      <c r="J183" s="27" t="s">
        <v>560</v>
      </c>
      <c r="K183" s="1" t="s">
        <v>561</v>
      </c>
      <c r="L183" s="32"/>
      <c r="M183" s="29"/>
      <c r="N183" s="29"/>
      <c r="O183" s="29"/>
      <c r="P183" s="31"/>
    </row>
    <row r="184" customFormat="false" ht="15" hidden="false" customHeight="false" outlineLevel="0" collapsed="false">
      <c r="A184" s="1" t="s">
        <v>562</v>
      </c>
      <c r="B184" s="19" t="n">
        <f aca="false">COUNT(C184:I184)</f>
        <v>1</v>
      </c>
      <c r="C184" s="21"/>
      <c r="D184" s="21"/>
      <c r="E184" s="20" t="n">
        <v>0.002177</v>
      </c>
      <c r="F184" s="21"/>
      <c r="G184" s="21"/>
      <c r="H184" s="21"/>
      <c r="I184" s="21"/>
      <c r="J184" s="27" t="s">
        <v>563</v>
      </c>
      <c r="K184" s="1" t="s">
        <v>564</v>
      </c>
      <c r="L184" s="28" t="n">
        <v>-3.446287</v>
      </c>
      <c r="M184" s="30" t="n">
        <v>-3.1561623</v>
      </c>
      <c r="N184" s="30" t="n">
        <v>-3.3535397</v>
      </c>
      <c r="O184" s="29"/>
      <c r="P184" s="31"/>
    </row>
    <row r="185" customFormat="false" ht="15" hidden="false" customHeight="false" outlineLevel="0" collapsed="false">
      <c r="A185" s="1" t="s">
        <v>565</v>
      </c>
      <c r="B185" s="19" t="n">
        <f aca="false">COUNT(C185:I185)</f>
        <v>1</v>
      </c>
      <c r="C185" s="21"/>
      <c r="D185" s="21"/>
      <c r="E185" s="20" t="n">
        <v>0.000371</v>
      </c>
      <c r="F185" s="21"/>
      <c r="G185" s="21"/>
      <c r="H185" s="21"/>
      <c r="I185" s="21"/>
      <c r="J185" s="27" t="s">
        <v>566</v>
      </c>
      <c r="K185" s="1" t="s">
        <v>83</v>
      </c>
      <c r="L185" s="28" t="n">
        <v>-3.5559602</v>
      </c>
      <c r="M185" s="30" t="n">
        <v>-3.1479168</v>
      </c>
      <c r="N185" s="29"/>
      <c r="O185" s="29"/>
      <c r="P185" s="31"/>
    </row>
    <row r="186" customFormat="false" ht="15" hidden="false" customHeight="false" outlineLevel="0" collapsed="false">
      <c r="A186" s="1" t="s">
        <v>567</v>
      </c>
      <c r="B186" s="19" t="n">
        <f aca="false">COUNT(C186:I186)</f>
        <v>1</v>
      </c>
      <c r="C186" s="21"/>
      <c r="D186" s="21"/>
      <c r="E186" s="20" t="n">
        <v>0.038233</v>
      </c>
      <c r="F186" s="21"/>
      <c r="G186" s="21"/>
      <c r="H186" s="21"/>
      <c r="I186" s="21"/>
      <c r="J186" s="27" t="s">
        <v>568</v>
      </c>
      <c r="K186" s="1" t="s">
        <v>569</v>
      </c>
      <c r="L186" s="32"/>
      <c r="M186" s="29"/>
      <c r="N186" s="29"/>
      <c r="O186" s="29"/>
      <c r="P186" s="31"/>
    </row>
    <row r="187" customFormat="false" ht="15" hidden="false" customHeight="false" outlineLevel="0" collapsed="false">
      <c r="A187" s="1" t="s">
        <v>570</v>
      </c>
      <c r="B187" s="19" t="n">
        <f aca="false">COUNT(C187:I187)</f>
        <v>1</v>
      </c>
      <c r="C187" s="21"/>
      <c r="D187" s="21"/>
      <c r="E187" s="20" t="n">
        <v>0.000633</v>
      </c>
      <c r="F187" s="21"/>
      <c r="G187" s="21"/>
      <c r="H187" s="21"/>
      <c r="I187" s="21"/>
      <c r="J187" s="27" t="s">
        <v>571</v>
      </c>
      <c r="K187" s="1" t="s">
        <v>572</v>
      </c>
      <c r="L187" s="28" t="n">
        <v>-2.6865823</v>
      </c>
      <c r="M187" s="29"/>
      <c r="N187" s="29"/>
      <c r="O187" s="29"/>
      <c r="P187" s="31"/>
    </row>
    <row r="188" customFormat="false" ht="15" hidden="false" customHeight="false" outlineLevel="0" collapsed="false">
      <c r="A188" s="1" t="s">
        <v>573</v>
      </c>
      <c r="B188" s="19" t="n">
        <f aca="false">COUNT(C188:I188)</f>
        <v>1</v>
      </c>
      <c r="C188" s="21"/>
      <c r="D188" s="21"/>
      <c r="E188" s="20" t="n">
        <v>0.75151</v>
      </c>
      <c r="F188" s="21"/>
      <c r="G188" s="21"/>
      <c r="H188" s="21"/>
      <c r="I188" s="21"/>
      <c r="J188" s="27" t="s">
        <v>574</v>
      </c>
      <c r="K188" s="1" t="s">
        <v>575</v>
      </c>
      <c r="L188" s="32"/>
      <c r="M188" s="29"/>
      <c r="N188" s="29"/>
      <c r="O188" s="29"/>
      <c r="P188" s="31"/>
    </row>
    <row r="189" customFormat="false" ht="15" hidden="false" customHeight="false" outlineLevel="0" collapsed="false">
      <c r="A189" s="1" t="s">
        <v>576</v>
      </c>
      <c r="B189" s="19" t="n">
        <f aca="false">COUNT(C189:I189)</f>
        <v>1</v>
      </c>
      <c r="C189" s="21"/>
      <c r="D189" s="21"/>
      <c r="E189" s="20" t="n">
        <v>0.089859</v>
      </c>
      <c r="F189" s="21"/>
      <c r="G189" s="21"/>
      <c r="H189" s="21"/>
      <c r="I189" s="21"/>
      <c r="J189" s="27" t="s">
        <v>577</v>
      </c>
      <c r="K189" s="1" t="s">
        <v>578</v>
      </c>
      <c r="L189" s="32"/>
      <c r="M189" s="29"/>
      <c r="N189" s="29"/>
      <c r="O189" s="29"/>
      <c r="P189" s="31"/>
    </row>
    <row r="190" customFormat="false" ht="15" hidden="false" customHeight="false" outlineLevel="0" collapsed="false">
      <c r="A190" s="1" t="s">
        <v>579</v>
      </c>
      <c r="B190" s="19" t="n">
        <f aca="false">COUNT(C190:I190)</f>
        <v>1</v>
      </c>
      <c r="C190" s="21"/>
      <c r="D190" s="21"/>
      <c r="E190" s="20" t="n">
        <v>0.000357</v>
      </c>
      <c r="F190" s="21"/>
      <c r="G190" s="21"/>
      <c r="H190" s="21"/>
      <c r="I190" s="21"/>
      <c r="J190" s="27" t="s">
        <v>580</v>
      </c>
      <c r="K190" s="1" t="s">
        <v>581</v>
      </c>
      <c r="L190" s="32"/>
      <c r="M190" s="29"/>
      <c r="N190" s="29"/>
      <c r="O190" s="29"/>
      <c r="P190" s="31"/>
    </row>
    <row r="191" customFormat="false" ht="15" hidden="false" customHeight="false" outlineLevel="0" collapsed="false">
      <c r="A191" s="1" t="s">
        <v>582</v>
      </c>
      <c r="B191" s="19" t="n">
        <f aca="false">COUNT(C191:I191)</f>
        <v>1</v>
      </c>
      <c r="C191" s="21"/>
      <c r="D191" s="21"/>
      <c r="E191" s="20" t="n">
        <v>0.003666</v>
      </c>
      <c r="F191" s="21"/>
      <c r="G191" s="21"/>
      <c r="H191" s="21"/>
      <c r="I191" s="21"/>
      <c r="J191" s="27" t="s">
        <v>583</v>
      </c>
      <c r="K191" s="1" t="s">
        <v>584</v>
      </c>
      <c r="L191" s="28" t="n">
        <v>-3.0466745</v>
      </c>
      <c r="M191" s="29"/>
      <c r="N191" s="29"/>
      <c r="O191" s="29"/>
      <c r="P191" s="31"/>
    </row>
    <row r="192" customFormat="false" ht="15" hidden="false" customHeight="false" outlineLevel="0" collapsed="false">
      <c r="A192" s="1" t="s">
        <v>585</v>
      </c>
      <c r="B192" s="19" t="n">
        <f aca="false">COUNT(C192:I192)</f>
        <v>1</v>
      </c>
      <c r="C192" s="21"/>
      <c r="D192" s="21"/>
      <c r="E192" s="20" t="n">
        <v>0.002486</v>
      </c>
      <c r="F192" s="21"/>
      <c r="G192" s="21"/>
      <c r="H192" s="21"/>
      <c r="I192" s="21"/>
      <c r="J192" s="27" t="s">
        <v>586</v>
      </c>
      <c r="K192" s="1" t="s">
        <v>587</v>
      </c>
      <c r="L192" s="32"/>
      <c r="M192" s="29"/>
      <c r="N192" s="29"/>
      <c r="O192" s="29"/>
      <c r="P192" s="31"/>
    </row>
    <row r="193" customFormat="false" ht="15" hidden="false" customHeight="false" outlineLevel="0" collapsed="false">
      <c r="A193" s="1" t="s">
        <v>588</v>
      </c>
      <c r="B193" s="19" t="n">
        <f aca="false">COUNT(C193:I193)</f>
        <v>1</v>
      </c>
      <c r="C193" s="21"/>
      <c r="D193" s="21"/>
      <c r="E193" s="20" t="n">
        <v>0.004291</v>
      </c>
      <c r="F193" s="21"/>
      <c r="G193" s="21"/>
      <c r="H193" s="21"/>
      <c r="I193" s="21"/>
      <c r="J193" s="27" t="s">
        <v>589</v>
      </c>
      <c r="K193" s="1" t="s">
        <v>590</v>
      </c>
      <c r="L193" s="32"/>
      <c r="M193" s="29"/>
      <c r="N193" s="29"/>
      <c r="O193" s="29"/>
      <c r="P193" s="31"/>
    </row>
    <row r="194" customFormat="false" ht="15" hidden="false" customHeight="false" outlineLevel="0" collapsed="false">
      <c r="A194" s="1" t="s">
        <v>591</v>
      </c>
      <c r="B194" s="19" t="n">
        <f aca="false">COUNT(C194:I194)</f>
        <v>1</v>
      </c>
      <c r="C194" s="21"/>
      <c r="D194" s="21"/>
      <c r="E194" s="20" t="n">
        <v>0.286669</v>
      </c>
      <c r="F194" s="21"/>
      <c r="G194" s="21"/>
      <c r="H194" s="21"/>
      <c r="I194" s="21"/>
      <c r="J194" s="27" t="s">
        <v>592</v>
      </c>
      <c r="K194" s="1" t="s">
        <v>593</v>
      </c>
      <c r="L194" s="32"/>
      <c r="M194" s="29"/>
      <c r="N194" s="29"/>
      <c r="O194" s="29"/>
      <c r="P194" s="31"/>
    </row>
    <row r="195" customFormat="false" ht="15" hidden="false" customHeight="false" outlineLevel="0" collapsed="false">
      <c r="A195" s="1" t="s">
        <v>594</v>
      </c>
      <c r="B195" s="19" t="n">
        <f aca="false">COUNT(C195:I195)</f>
        <v>1</v>
      </c>
      <c r="C195" s="21"/>
      <c r="D195" s="21"/>
      <c r="E195" s="20" t="n">
        <v>5.2E-005</v>
      </c>
      <c r="F195" s="21"/>
      <c r="G195" s="21"/>
      <c r="H195" s="21"/>
      <c r="I195" s="21"/>
      <c r="J195" s="27" t="s">
        <v>595</v>
      </c>
      <c r="K195" s="1" t="s">
        <v>596</v>
      </c>
      <c r="L195" s="28" t="n">
        <v>-4.60777</v>
      </c>
      <c r="M195" s="30" t="n">
        <v>-3.102203</v>
      </c>
      <c r="N195" s="30" t="n">
        <v>-4.242798</v>
      </c>
      <c r="O195" s="29"/>
      <c r="P195" s="31"/>
    </row>
    <row r="196" customFormat="false" ht="15" hidden="false" customHeight="false" outlineLevel="0" collapsed="false">
      <c r="A196" s="1" t="s">
        <v>597</v>
      </c>
      <c r="B196" s="19" t="n">
        <f aca="false">COUNT(C196:I196)</f>
        <v>1</v>
      </c>
      <c r="C196" s="21"/>
      <c r="D196" s="21"/>
      <c r="E196" s="20" t="n">
        <v>0.013829</v>
      </c>
      <c r="F196" s="21"/>
      <c r="G196" s="21"/>
      <c r="H196" s="21"/>
      <c r="I196" s="21"/>
      <c r="J196" s="27" t="s">
        <v>598</v>
      </c>
      <c r="K196" s="1" t="s">
        <v>599</v>
      </c>
      <c r="L196" s="32"/>
      <c r="M196" s="29"/>
      <c r="N196" s="29"/>
      <c r="O196" s="29"/>
      <c r="P196" s="31"/>
    </row>
    <row r="197" customFormat="false" ht="15" hidden="false" customHeight="false" outlineLevel="0" collapsed="false">
      <c r="A197" s="1" t="s">
        <v>600</v>
      </c>
      <c r="B197" s="19" t="n">
        <f aca="false">COUNT(C197:I197)</f>
        <v>1</v>
      </c>
      <c r="C197" s="21"/>
      <c r="D197" s="21"/>
      <c r="E197" s="20" t="n">
        <v>0.29536</v>
      </c>
      <c r="F197" s="21"/>
      <c r="G197" s="21"/>
      <c r="H197" s="21"/>
      <c r="I197" s="21"/>
      <c r="J197" s="27" t="s">
        <v>601</v>
      </c>
      <c r="K197" s="1" t="s">
        <v>602</v>
      </c>
      <c r="L197" s="32"/>
      <c r="M197" s="29"/>
      <c r="N197" s="29"/>
      <c r="O197" s="29"/>
      <c r="P197" s="31"/>
    </row>
    <row r="198" customFormat="false" ht="15" hidden="false" customHeight="false" outlineLevel="0" collapsed="false">
      <c r="A198" s="1" t="s">
        <v>603</v>
      </c>
      <c r="B198" s="19" t="n">
        <f aca="false">COUNT(C198:I198)</f>
        <v>1</v>
      </c>
      <c r="C198" s="21"/>
      <c r="D198" s="21"/>
      <c r="E198" s="20" t="n">
        <v>0.04199</v>
      </c>
      <c r="F198" s="21"/>
      <c r="G198" s="21"/>
      <c r="H198" s="21"/>
      <c r="I198" s="21"/>
      <c r="J198" s="27" t="s">
        <v>604</v>
      </c>
      <c r="K198" s="1" t="s">
        <v>605</v>
      </c>
      <c r="L198" s="32"/>
      <c r="M198" s="29"/>
      <c r="N198" s="29"/>
      <c r="O198" s="29"/>
      <c r="P198" s="31"/>
    </row>
    <row r="199" customFormat="false" ht="15" hidden="false" customHeight="false" outlineLevel="0" collapsed="false">
      <c r="A199" s="1" t="s">
        <v>606</v>
      </c>
      <c r="B199" s="19" t="n">
        <f aca="false">COUNT(C199:I199)</f>
        <v>1</v>
      </c>
      <c r="C199" s="21"/>
      <c r="D199" s="21"/>
      <c r="E199" s="20" t="n">
        <v>0.038233</v>
      </c>
      <c r="F199" s="21"/>
      <c r="G199" s="21"/>
      <c r="H199" s="21"/>
      <c r="I199" s="21"/>
      <c r="J199" s="27" t="s">
        <v>607</v>
      </c>
      <c r="K199" s="1" t="s">
        <v>608</v>
      </c>
      <c r="L199" s="32"/>
      <c r="M199" s="29"/>
      <c r="N199" s="29"/>
      <c r="O199" s="29"/>
      <c r="P199" s="31"/>
    </row>
    <row r="200" customFormat="false" ht="15" hidden="false" customHeight="false" outlineLevel="0" collapsed="false">
      <c r="A200" s="1" t="s">
        <v>609</v>
      </c>
      <c r="B200" s="19" t="n">
        <f aca="false">COUNT(C200:I200)</f>
        <v>1</v>
      </c>
      <c r="C200" s="21"/>
      <c r="D200" s="21"/>
      <c r="E200" s="20" t="n">
        <v>0.004858</v>
      </c>
      <c r="F200" s="21"/>
      <c r="G200" s="21"/>
      <c r="H200" s="21"/>
      <c r="I200" s="21"/>
      <c r="J200" s="27" t="s">
        <v>610</v>
      </c>
      <c r="K200" s="1" t="s">
        <v>611</v>
      </c>
      <c r="L200" s="32"/>
      <c r="M200" s="29"/>
      <c r="N200" s="29"/>
      <c r="O200" s="29"/>
      <c r="P200" s="31"/>
    </row>
    <row r="201" customFormat="false" ht="15" hidden="false" customHeight="false" outlineLevel="0" collapsed="false">
      <c r="A201" s="1" t="s">
        <v>612</v>
      </c>
      <c r="B201" s="19" t="n">
        <f aca="false">COUNT(C201:I201)</f>
        <v>1</v>
      </c>
      <c r="C201" s="21"/>
      <c r="D201" s="21"/>
      <c r="E201" s="20" t="n">
        <v>0.013085</v>
      </c>
      <c r="F201" s="21"/>
      <c r="G201" s="21"/>
      <c r="H201" s="21"/>
      <c r="I201" s="21"/>
      <c r="J201" s="27" t="s">
        <v>613</v>
      </c>
      <c r="K201" s="1" t="s">
        <v>614</v>
      </c>
      <c r="L201" s="28" t="n">
        <v>-3.0126894</v>
      </c>
      <c r="M201" s="30" t="n">
        <v>-2.6088164</v>
      </c>
      <c r="N201" s="29"/>
      <c r="O201" s="29"/>
      <c r="P201" s="31"/>
    </row>
    <row r="202" customFormat="false" ht="15" hidden="false" customHeight="false" outlineLevel="0" collapsed="false">
      <c r="A202" s="1" t="s">
        <v>615</v>
      </c>
      <c r="B202" s="19" t="n">
        <f aca="false">COUNT(C202:I202)</f>
        <v>1</v>
      </c>
      <c r="C202" s="21"/>
      <c r="D202" s="21"/>
      <c r="E202" s="20" t="n">
        <v>0.006657</v>
      </c>
      <c r="F202" s="21"/>
      <c r="G202" s="21"/>
      <c r="H202" s="21"/>
      <c r="I202" s="21"/>
      <c r="J202" s="27" t="s">
        <v>616</v>
      </c>
      <c r="K202" s="1" t="s">
        <v>617</v>
      </c>
      <c r="L202" s="28" t="n">
        <v>-3.0080762</v>
      </c>
      <c r="M202" s="29"/>
      <c r="N202" s="29"/>
      <c r="O202" s="29"/>
      <c r="P202" s="31"/>
    </row>
    <row r="203" customFormat="false" ht="15" hidden="false" customHeight="false" outlineLevel="0" collapsed="false">
      <c r="A203" s="1" t="s">
        <v>618</v>
      </c>
      <c r="B203" s="19" t="n">
        <f aca="false">COUNT(C203:I203)</f>
        <v>1</v>
      </c>
      <c r="C203" s="21"/>
      <c r="D203" s="21"/>
      <c r="E203" s="20" t="n">
        <v>0.001133</v>
      </c>
      <c r="F203" s="21"/>
      <c r="G203" s="21"/>
      <c r="H203" s="21"/>
      <c r="I203" s="21"/>
      <c r="J203" s="27" t="s">
        <v>619</v>
      </c>
      <c r="K203" s="1" t="s">
        <v>620</v>
      </c>
      <c r="L203" s="28" t="n">
        <v>-3.7681143</v>
      </c>
      <c r="M203" s="30" t="n">
        <v>-2.6331854</v>
      </c>
      <c r="N203" s="30" t="n">
        <v>-3.6508734</v>
      </c>
      <c r="O203" s="29"/>
      <c r="P203" s="31"/>
    </row>
    <row r="204" customFormat="false" ht="15" hidden="false" customHeight="false" outlineLevel="0" collapsed="false">
      <c r="A204" s="1" t="s">
        <v>621</v>
      </c>
      <c r="B204" s="19" t="n">
        <f aca="false">COUNT(C204:I204)</f>
        <v>1</v>
      </c>
      <c r="C204" s="21"/>
      <c r="D204" s="21"/>
      <c r="E204" s="20" t="n">
        <v>0.002105</v>
      </c>
      <c r="F204" s="21"/>
      <c r="G204" s="21"/>
      <c r="H204" s="21"/>
      <c r="I204" s="21"/>
      <c r="J204" s="27" t="s">
        <v>622</v>
      </c>
      <c r="K204" s="1" t="s">
        <v>623</v>
      </c>
      <c r="L204" s="28" t="n">
        <v>-3.8281834</v>
      </c>
      <c r="M204" s="30" t="n">
        <v>-3.4305422</v>
      </c>
      <c r="N204" s="29"/>
      <c r="O204" s="29"/>
      <c r="P204" s="31"/>
    </row>
    <row r="205" customFormat="false" ht="15" hidden="false" customHeight="false" outlineLevel="0" collapsed="false">
      <c r="A205" s="1" t="s">
        <v>624</v>
      </c>
      <c r="B205" s="19" t="n">
        <f aca="false">COUNT(C205:I205)</f>
        <v>1</v>
      </c>
      <c r="C205" s="21"/>
      <c r="D205" s="21"/>
      <c r="E205" s="20" t="n">
        <v>0.002251</v>
      </c>
      <c r="F205" s="21"/>
      <c r="G205" s="21"/>
      <c r="H205" s="21"/>
      <c r="I205" s="21"/>
      <c r="J205" s="27" t="s">
        <v>625</v>
      </c>
      <c r="K205" s="1" t="s">
        <v>626</v>
      </c>
      <c r="L205" s="28" t="n">
        <v>-3.8432913</v>
      </c>
      <c r="M205" s="29"/>
      <c r="N205" s="30" t="n">
        <v>-3.437476</v>
      </c>
      <c r="O205" s="29"/>
      <c r="P205" s="31"/>
    </row>
    <row r="206" customFormat="false" ht="15" hidden="false" customHeight="false" outlineLevel="0" collapsed="false">
      <c r="A206" s="1" t="s">
        <v>627</v>
      </c>
      <c r="B206" s="19" t="n">
        <f aca="false">COUNT(C206:I206)</f>
        <v>1</v>
      </c>
      <c r="C206" s="21"/>
      <c r="D206" s="21"/>
      <c r="E206" s="20" t="n">
        <v>0.002743</v>
      </c>
      <c r="F206" s="21"/>
      <c r="G206" s="21"/>
      <c r="H206" s="21"/>
      <c r="I206" s="21"/>
      <c r="J206" s="27" t="s">
        <v>628</v>
      </c>
      <c r="K206" s="1" t="s">
        <v>629</v>
      </c>
      <c r="L206" s="28" t="n">
        <v>-3.5826585</v>
      </c>
      <c r="M206" s="30" t="n">
        <v>-3.0639277</v>
      </c>
      <c r="N206" s="30" t="n">
        <v>-3.2554896</v>
      </c>
      <c r="O206" s="29"/>
      <c r="P206" s="31"/>
    </row>
    <row r="207" customFormat="false" ht="15" hidden="false" customHeight="false" outlineLevel="0" collapsed="false">
      <c r="A207" s="1" t="s">
        <v>630</v>
      </c>
      <c r="B207" s="19" t="n">
        <f aca="false">COUNT(C207:I207)</f>
        <v>1</v>
      </c>
      <c r="C207" s="21"/>
      <c r="D207" s="21"/>
      <c r="E207" s="20" t="n">
        <v>0.006579</v>
      </c>
      <c r="F207" s="21"/>
      <c r="G207" s="21"/>
      <c r="H207" s="21"/>
      <c r="I207" s="21"/>
      <c r="J207" s="27" t="s">
        <v>631</v>
      </c>
      <c r="K207" s="1" t="s">
        <v>632</v>
      </c>
      <c r="L207" s="32"/>
      <c r="M207" s="29"/>
      <c r="N207" s="29"/>
      <c r="O207" s="29"/>
      <c r="P207" s="31"/>
    </row>
    <row r="208" customFormat="false" ht="15" hidden="false" customHeight="false" outlineLevel="0" collapsed="false">
      <c r="A208" s="1" t="s">
        <v>633</v>
      </c>
      <c r="B208" s="19" t="n">
        <f aca="false">COUNT(C208:I208)</f>
        <v>1</v>
      </c>
      <c r="C208" s="21"/>
      <c r="D208" s="21"/>
      <c r="E208" s="20" t="n">
        <v>0.013647</v>
      </c>
      <c r="F208" s="21"/>
      <c r="G208" s="21"/>
      <c r="H208" s="21"/>
      <c r="I208" s="21"/>
      <c r="J208" s="27" t="s">
        <v>634</v>
      </c>
      <c r="K208" s="1" t="s">
        <v>635</v>
      </c>
      <c r="L208" s="32"/>
      <c r="M208" s="29"/>
      <c r="N208" s="29"/>
      <c r="O208" s="29"/>
      <c r="P208" s="31"/>
    </row>
    <row r="209" customFormat="false" ht="15" hidden="false" customHeight="false" outlineLevel="0" collapsed="false">
      <c r="A209" s="1" t="s">
        <v>636</v>
      </c>
      <c r="B209" s="19" t="n">
        <f aca="false">COUNT(C209:I209)</f>
        <v>1</v>
      </c>
      <c r="C209" s="21"/>
      <c r="D209" s="21"/>
      <c r="E209" s="20" t="n">
        <v>0.002107</v>
      </c>
      <c r="F209" s="21"/>
      <c r="G209" s="21"/>
      <c r="H209" s="21"/>
      <c r="I209" s="21"/>
      <c r="J209" s="27" t="s">
        <v>637</v>
      </c>
      <c r="K209" s="1" t="s">
        <v>638</v>
      </c>
      <c r="L209" s="32"/>
      <c r="M209" s="29"/>
      <c r="N209" s="29"/>
      <c r="O209" s="29"/>
      <c r="P209" s="31"/>
    </row>
    <row r="210" customFormat="false" ht="15" hidden="false" customHeight="false" outlineLevel="0" collapsed="false">
      <c r="A210" s="1" t="s">
        <v>639</v>
      </c>
      <c r="B210" s="19" t="n">
        <f aca="false">COUNT(C210:I210)</f>
        <v>1</v>
      </c>
      <c r="C210" s="21"/>
      <c r="D210" s="21"/>
      <c r="E210" s="20" t="n">
        <v>0.009893</v>
      </c>
      <c r="F210" s="21"/>
      <c r="G210" s="21"/>
      <c r="H210" s="21"/>
      <c r="I210" s="21"/>
      <c r="J210" s="27" t="s">
        <v>640</v>
      </c>
      <c r="K210" s="1" t="s">
        <v>641</v>
      </c>
      <c r="L210" s="32"/>
      <c r="M210" s="29"/>
      <c r="N210" s="29"/>
      <c r="O210" s="29"/>
      <c r="P210" s="31"/>
    </row>
    <row r="211" customFormat="false" ht="15" hidden="false" customHeight="false" outlineLevel="0" collapsed="false">
      <c r="A211" s="1" t="s">
        <v>642</v>
      </c>
      <c r="B211" s="19" t="n">
        <f aca="false">COUNT(C211:I211)</f>
        <v>1</v>
      </c>
      <c r="C211" s="21"/>
      <c r="D211" s="21"/>
      <c r="E211" s="20" t="n">
        <v>0.419151</v>
      </c>
      <c r="F211" s="21"/>
      <c r="G211" s="21"/>
      <c r="H211" s="21"/>
      <c r="I211" s="21"/>
      <c r="J211" s="27" t="s">
        <v>643</v>
      </c>
      <c r="K211" s="1" t="s">
        <v>644</v>
      </c>
      <c r="L211" s="32"/>
      <c r="M211" s="29"/>
      <c r="N211" s="29"/>
      <c r="O211" s="29"/>
      <c r="P211" s="31"/>
    </row>
    <row r="212" customFormat="false" ht="15" hidden="false" customHeight="false" outlineLevel="0" collapsed="false">
      <c r="A212" s="1" t="s">
        <v>645</v>
      </c>
      <c r="B212" s="19" t="n">
        <f aca="false">COUNT(C212:I212)</f>
        <v>1</v>
      </c>
      <c r="C212" s="21"/>
      <c r="D212" s="21"/>
      <c r="E212" s="20" t="n">
        <v>0.009336</v>
      </c>
      <c r="F212" s="21"/>
      <c r="G212" s="21"/>
      <c r="H212" s="21"/>
      <c r="I212" s="21"/>
      <c r="J212" s="27" t="s">
        <v>646</v>
      </c>
      <c r="K212" s="1" t="s">
        <v>647</v>
      </c>
      <c r="L212" s="32"/>
      <c r="M212" s="29"/>
      <c r="N212" s="29"/>
      <c r="O212" s="29"/>
      <c r="P212" s="31"/>
    </row>
    <row r="213" customFormat="false" ht="15" hidden="false" customHeight="false" outlineLevel="0" collapsed="false">
      <c r="A213" s="1" t="s">
        <v>648</v>
      </c>
      <c r="B213" s="19" t="n">
        <f aca="false">COUNT(C213:I213)</f>
        <v>1</v>
      </c>
      <c r="C213" s="21"/>
      <c r="D213" s="21"/>
      <c r="E213" s="20" t="n">
        <v>0.101312</v>
      </c>
      <c r="F213" s="21"/>
      <c r="G213" s="21"/>
      <c r="H213" s="21"/>
      <c r="I213" s="21"/>
      <c r="J213" s="27" t="s">
        <v>649</v>
      </c>
      <c r="K213" s="1" t="s">
        <v>650</v>
      </c>
      <c r="L213" s="32"/>
      <c r="M213" s="29"/>
      <c r="N213" s="29"/>
      <c r="O213" s="29"/>
      <c r="P213" s="31"/>
    </row>
    <row r="214" customFormat="false" ht="15" hidden="false" customHeight="false" outlineLevel="0" collapsed="false">
      <c r="A214" s="1" t="s">
        <v>651</v>
      </c>
      <c r="B214" s="19" t="n">
        <f aca="false">COUNT(C214:I214)</f>
        <v>1</v>
      </c>
      <c r="C214" s="21"/>
      <c r="D214" s="21"/>
      <c r="E214" s="20" t="n">
        <v>0.000981</v>
      </c>
      <c r="F214" s="21"/>
      <c r="G214" s="21"/>
      <c r="H214" s="21"/>
      <c r="I214" s="21"/>
      <c r="J214" s="27" t="s">
        <v>652</v>
      </c>
      <c r="K214" s="1" t="s">
        <v>653</v>
      </c>
      <c r="L214" s="32"/>
      <c r="M214" s="29"/>
      <c r="N214" s="30" t="n">
        <v>-3.514477</v>
      </c>
      <c r="O214" s="29"/>
      <c r="P214" s="31"/>
    </row>
    <row r="215" customFormat="false" ht="15" hidden="false" customHeight="false" outlineLevel="0" collapsed="false">
      <c r="A215" s="1" t="s">
        <v>654</v>
      </c>
      <c r="B215" s="19" t="n">
        <f aca="false">COUNT(C215:I215)</f>
        <v>1</v>
      </c>
      <c r="C215" s="21"/>
      <c r="D215" s="21"/>
      <c r="E215" s="20" t="n">
        <v>0.002177</v>
      </c>
      <c r="F215" s="21"/>
      <c r="G215" s="21"/>
      <c r="H215" s="21"/>
      <c r="I215" s="21"/>
      <c r="J215" s="27" t="s">
        <v>655</v>
      </c>
      <c r="K215" s="1" t="s">
        <v>656</v>
      </c>
      <c r="L215" s="28" t="n">
        <v>-2.731027</v>
      </c>
      <c r="M215" s="29"/>
      <c r="N215" s="30" t="n">
        <v>-3.1984103</v>
      </c>
      <c r="O215" s="29"/>
      <c r="P215" s="31"/>
    </row>
    <row r="216" customFormat="false" ht="15" hidden="false" customHeight="false" outlineLevel="0" collapsed="false">
      <c r="A216" s="1" t="s">
        <v>657</v>
      </c>
      <c r="B216" s="19" t="n">
        <f aca="false">COUNT(C216:I216)</f>
        <v>1</v>
      </c>
      <c r="C216" s="21"/>
      <c r="D216" s="21"/>
      <c r="E216" s="20" t="n">
        <v>0.245792</v>
      </c>
      <c r="F216" s="21"/>
      <c r="G216" s="21"/>
      <c r="H216" s="21"/>
      <c r="I216" s="21"/>
      <c r="J216" s="27" t="s">
        <v>658</v>
      </c>
      <c r="K216" s="1" t="s">
        <v>659</v>
      </c>
      <c r="L216" s="32"/>
      <c r="M216" s="29"/>
      <c r="N216" s="29"/>
      <c r="O216" s="29"/>
      <c r="P216" s="31"/>
    </row>
    <row r="217" customFormat="false" ht="15" hidden="false" customHeight="false" outlineLevel="0" collapsed="false">
      <c r="A217" s="1" t="s">
        <v>660</v>
      </c>
      <c r="B217" s="19" t="n">
        <f aca="false">COUNT(C217:I217)</f>
        <v>1</v>
      </c>
      <c r="C217" s="21"/>
      <c r="D217" s="21"/>
      <c r="E217" s="20" t="n">
        <v>0.000283</v>
      </c>
      <c r="F217" s="21"/>
      <c r="G217" s="21"/>
      <c r="H217" s="21"/>
      <c r="I217" s="21"/>
      <c r="J217" s="27" t="s">
        <v>661</v>
      </c>
      <c r="K217" s="1" t="s">
        <v>662</v>
      </c>
      <c r="L217" s="28" t="n">
        <v>-2.7056146</v>
      </c>
      <c r="M217" s="29"/>
      <c r="N217" s="30" t="n">
        <v>-3.6114593</v>
      </c>
      <c r="O217" s="29"/>
      <c r="P217" s="31"/>
    </row>
    <row r="218" customFormat="false" ht="15" hidden="false" customHeight="false" outlineLevel="0" collapsed="false">
      <c r="A218" s="1" t="s">
        <v>663</v>
      </c>
      <c r="B218" s="19" t="n">
        <f aca="false">COUNT(C218:I218)</f>
        <v>1</v>
      </c>
      <c r="C218" s="21"/>
      <c r="D218" s="21"/>
      <c r="E218" s="20" t="n">
        <v>0.006197</v>
      </c>
      <c r="F218" s="21"/>
      <c r="G218" s="21"/>
      <c r="H218" s="21"/>
      <c r="I218" s="21"/>
      <c r="J218" s="27" t="s">
        <v>664</v>
      </c>
      <c r="K218" s="1" t="s">
        <v>665</v>
      </c>
      <c r="L218" s="32"/>
      <c r="M218" s="29"/>
      <c r="N218" s="29"/>
      <c r="O218" s="29"/>
      <c r="P218" s="31"/>
    </row>
    <row r="219" customFormat="false" ht="15" hidden="false" customHeight="false" outlineLevel="0" collapsed="false">
      <c r="A219" s="1" t="s">
        <v>666</v>
      </c>
      <c r="B219" s="19" t="n">
        <f aca="false">COUNT(C219:I219)</f>
        <v>1</v>
      </c>
      <c r="C219" s="21"/>
      <c r="D219" s="21"/>
      <c r="E219" s="20" t="n">
        <v>0.011939</v>
      </c>
      <c r="F219" s="21"/>
      <c r="G219" s="21"/>
      <c r="H219" s="21"/>
      <c r="I219" s="21"/>
      <c r="J219" s="27" t="s">
        <v>667</v>
      </c>
      <c r="K219" s="1" t="s">
        <v>668</v>
      </c>
      <c r="L219" s="28" t="n">
        <v>-2.643201</v>
      </c>
      <c r="M219" s="29"/>
      <c r="N219" s="29"/>
      <c r="O219" s="29"/>
      <c r="P219" s="31"/>
    </row>
    <row r="220" customFormat="false" ht="15" hidden="false" customHeight="false" outlineLevel="0" collapsed="false">
      <c r="A220" s="1" t="s">
        <v>669</v>
      </c>
      <c r="B220" s="19" t="n">
        <f aca="false">COUNT(C220:I220)</f>
        <v>1</v>
      </c>
      <c r="C220" s="21"/>
      <c r="D220" s="21"/>
      <c r="E220" s="20" t="n">
        <v>0.0041</v>
      </c>
      <c r="F220" s="21"/>
      <c r="G220" s="21"/>
      <c r="H220" s="21"/>
      <c r="I220" s="21"/>
      <c r="J220" s="27" t="s">
        <v>670</v>
      </c>
      <c r="K220" s="1" t="s">
        <v>671</v>
      </c>
      <c r="L220" s="32"/>
      <c r="M220" s="29"/>
      <c r="N220" s="29"/>
      <c r="O220" s="29"/>
      <c r="P220" s="31"/>
    </row>
    <row r="221" customFormat="false" ht="15" hidden="false" customHeight="false" outlineLevel="0" collapsed="false">
      <c r="A221" s="1" t="s">
        <v>672</v>
      </c>
      <c r="B221" s="19" t="n">
        <f aca="false">COUNT(C221:I221)</f>
        <v>1</v>
      </c>
      <c r="C221" s="21"/>
      <c r="D221" s="21"/>
      <c r="E221" s="20" t="n">
        <v>0.004427</v>
      </c>
      <c r="F221" s="21"/>
      <c r="G221" s="21"/>
      <c r="H221" s="21"/>
      <c r="I221" s="21"/>
      <c r="J221" s="27" t="s">
        <v>673</v>
      </c>
      <c r="K221" s="1" t="s">
        <v>674</v>
      </c>
      <c r="L221" s="28" t="n">
        <v>-2.7243152</v>
      </c>
      <c r="M221" s="29"/>
      <c r="N221" s="29"/>
      <c r="O221" s="29"/>
      <c r="P221" s="31"/>
    </row>
    <row r="222" customFormat="false" ht="15" hidden="false" customHeight="false" outlineLevel="0" collapsed="false">
      <c r="A222" s="1" t="s">
        <v>675</v>
      </c>
      <c r="B222" s="19" t="n">
        <f aca="false">COUNT(C222:I222)</f>
        <v>1</v>
      </c>
      <c r="C222" s="21"/>
      <c r="D222" s="21"/>
      <c r="E222" s="20" t="n">
        <v>0.003551</v>
      </c>
      <c r="F222" s="21"/>
      <c r="G222" s="21"/>
      <c r="H222" s="21"/>
      <c r="I222" s="21"/>
      <c r="J222" s="27" t="s">
        <v>676</v>
      </c>
      <c r="K222" s="1" t="s">
        <v>677</v>
      </c>
      <c r="L222" s="28" t="n">
        <v>-3.3907387</v>
      </c>
      <c r="M222" s="29"/>
      <c r="N222" s="29"/>
      <c r="O222" s="29"/>
      <c r="P222" s="31"/>
    </row>
    <row r="223" customFormat="false" ht="15" hidden="false" customHeight="false" outlineLevel="0" collapsed="false">
      <c r="A223" s="1" t="s">
        <v>678</v>
      </c>
      <c r="B223" s="19" t="n">
        <f aca="false">COUNT(C223:I223)</f>
        <v>1</v>
      </c>
      <c r="C223" s="21"/>
      <c r="D223" s="21"/>
      <c r="E223" s="20" t="n">
        <v>0.134977</v>
      </c>
      <c r="F223" s="21"/>
      <c r="G223" s="21"/>
      <c r="H223" s="21"/>
      <c r="I223" s="21"/>
      <c r="J223" s="27" t="s">
        <v>679</v>
      </c>
      <c r="K223" s="1" t="s">
        <v>680</v>
      </c>
      <c r="L223" s="32"/>
      <c r="M223" s="29"/>
      <c r="N223" s="29"/>
      <c r="O223" s="29"/>
      <c r="P223" s="31"/>
    </row>
    <row r="224" customFormat="false" ht="15" hidden="false" customHeight="false" outlineLevel="0" collapsed="false">
      <c r="A224" s="1" t="s">
        <v>681</v>
      </c>
      <c r="B224" s="19" t="n">
        <f aca="false">COUNT(C224:I224)</f>
        <v>1</v>
      </c>
      <c r="C224" s="21"/>
      <c r="D224" s="21"/>
      <c r="E224" s="20" t="n">
        <v>0.130049</v>
      </c>
      <c r="F224" s="21"/>
      <c r="G224" s="21"/>
      <c r="H224" s="21"/>
      <c r="I224" s="21"/>
      <c r="J224" s="27" t="s">
        <v>682</v>
      </c>
      <c r="K224" s="1" t="s">
        <v>683</v>
      </c>
      <c r="L224" s="32"/>
      <c r="M224" s="30" t="n">
        <v>-2.626095</v>
      </c>
      <c r="N224" s="29"/>
      <c r="O224" s="29"/>
      <c r="P224" s="31"/>
    </row>
    <row r="225" customFormat="false" ht="15" hidden="false" customHeight="false" outlineLevel="0" collapsed="false">
      <c r="A225" s="1" t="s">
        <v>684</v>
      </c>
      <c r="B225" s="19" t="n">
        <f aca="false">COUNT(C225:I225)</f>
        <v>1</v>
      </c>
      <c r="C225" s="21"/>
      <c r="D225" s="21"/>
      <c r="E225" s="20" t="n">
        <v>0.00403</v>
      </c>
      <c r="F225" s="21"/>
      <c r="G225" s="21"/>
      <c r="H225" s="21"/>
      <c r="I225" s="21"/>
      <c r="J225" s="27" t="s">
        <v>685</v>
      </c>
      <c r="K225" s="1" t="s">
        <v>686</v>
      </c>
      <c r="L225" s="28" t="n">
        <v>-3.6229956</v>
      </c>
      <c r="M225" s="29"/>
      <c r="N225" s="29"/>
      <c r="O225" s="29"/>
      <c r="P225" s="31"/>
    </row>
    <row r="226" customFormat="false" ht="15" hidden="false" customHeight="false" outlineLevel="0" collapsed="false">
      <c r="A226" s="1" t="s">
        <v>687</v>
      </c>
      <c r="B226" s="19" t="n">
        <f aca="false">COUNT(C226:I226)</f>
        <v>1</v>
      </c>
      <c r="C226" s="21"/>
      <c r="D226" s="21"/>
      <c r="E226" s="20" t="n">
        <v>0.032336</v>
      </c>
      <c r="F226" s="21"/>
      <c r="G226" s="21"/>
      <c r="H226" s="21"/>
      <c r="I226" s="21"/>
      <c r="J226" s="27" t="s">
        <v>688</v>
      </c>
      <c r="K226" s="1" t="s">
        <v>689</v>
      </c>
      <c r="L226" s="32"/>
      <c r="M226" s="29"/>
      <c r="N226" s="29"/>
      <c r="O226" s="29"/>
      <c r="P226" s="31"/>
    </row>
    <row r="227" customFormat="false" ht="15" hidden="false" customHeight="false" outlineLevel="0" collapsed="false">
      <c r="A227" s="1" t="s">
        <v>690</v>
      </c>
      <c r="B227" s="19" t="n">
        <f aca="false">COUNT(C227:I227)</f>
        <v>1</v>
      </c>
      <c r="C227" s="21"/>
      <c r="D227" s="21"/>
      <c r="E227" s="20" t="n">
        <v>0.005835</v>
      </c>
      <c r="F227" s="21"/>
      <c r="G227" s="21"/>
      <c r="H227" s="21"/>
      <c r="I227" s="21"/>
      <c r="J227" s="27" t="s">
        <v>691</v>
      </c>
      <c r="K227" s="1" t="s">
        <v>692</v>
      </c>
      <c r="L227" s="28" t="n">
        <v>-3.2493596</v>
      </c>
      <c r="M227" s="30" t="n">
        <v>-3.662283</v>
      </c>
      <c r="N227" s="29"/>
      <c r="O227" s="29"/>
      <c r="P227" s="31"/>
    </row>
    <row r="228" customFormat="false" ht="15" hidden="false" customHeight="false" outlineLevel="0" collapsed="false">
      <c r="A228" s="1" t="s">
        <v>693</v>
      </c>
      <c r="B228" s="19" t="n">
        <f aca="false">COUNT(C228:I228)</f>
        <v>1</v>
      </c>
      <c r="C228" s="21"/>
      <c r="D228" s="21"/>
      <c r="E228" s="20" t="n">
        <v>0.009893</v>
      </c>
      <c r="F228" s="21"/>
      <c r="G228" s="21"/>
      <c r="H228" s="21"/>
      <c r="I228" s="21"/>
      <c r="J228" s="27" t="s">
        <v>694</v>
      </c>
      <c r="K228" s="1" t="s">
        <v>695</v>
      </c>
      <c r="L228" s="32"/>
      <c r="M228" s="29"/>
      <c r="N228" s="29"/>
      <c r="O228" s="29"/>
      <c r="P228" s="31"/>
    </row>
    <row r="229" customFormat="false" ht="15" hidden="false" customHeight="false" outlineLevel="0" collapsed="false">
      <c r="A229" s="1" t="s">
        <v>696</v>
      </c>
      <c r="B229" s="19" t="n">
        <f aca="false">COUNT(C229:I229)</f>
        <v>1</v>
      </c>
      <c r="C229" s="21"/>
      <c r="D229" s="21"/>
      <c r="E229" s="20" t="n">
        <v>0.000881</v>
      </c>
      <c r="F229" s="21"/>
      <c r="G229" s="21"/>
      <c r="H229" s="21"/>
      <c r="I229" s="21"/>
      <c r="J229" s="27" t="s">
        <v>697</v>
      </c>
      <c r="K229" s="1" t="s">
        <v>698</v>
      </c>
      <c r="L229" s="32"/>
      <c r="M229" s="29"/>
      <c r="N229" s="30" t="n">
        <v>-3.3840632</v>
      </c>
      <c r="O229" s="29"/>
      <c r="P229" s="31"/>
    </row>
    <row r="230" customFormat="false" ht="15" hidden="false" customHeight="false" outlineLevel="0" collapsed="false">
      <c r="A230" s="1" t="s">
        <v>699</v>
      </c>
      <c r="B230" s="19" t="n">
        <f aca="false">COUNT(C230:I230)</f>
        <v>1</v>
      </c>
      <c r="C230" s="21"/>
      <c r="D230" s="21"/>
      <c r="E230" s="20" t="n">
        <v>0.061569</v>
      </c>
      <c r="F230" s="21"/>
      <c r="G230" s="21"/>
      <c r="H230" s="21"/>
      <c r="I230" s="21"/>
      <c r="J230" s="27" t="s">
        <v>700</v>
      </c>
      <c r="K230" s="1" t="s">
        <v>701</v>
      </c>
      <c r="L230" s="32"/>
      <c r="M230" s="29"/>
      <c r="N230" s="29"/>
      <c r="O230" s="29"/>
      <c r="P230" s="31"/>
    </row>
    <row r="231" customFormat="false" ht="15" hidden="false" customHeight="false" outlineLevel="0" collapsed="false">
      <c r="A231" s="1" t="s">
        <v>702</v>
      </c>
      <c r="B231" s="19" t="n">
        <f aca="false">COUNT(C231:I231)</f>
        <v>1</v>
      </c>
      <c r="C231" s="21"/>
      <c r="D231" s="21"/>
      <c r="E231" s="20" t="n">
        <v>0.001215</v>
      </c>
      <c r="F231" s="21"/>
      <c r="G231" s="21"/>
      <c r="H231" s="21"/>
      <c r="I231" s="21"/>
      <c r="J231" s="27" t="s">
        <v>703</v>
      </c>
      <c r="K231" s="1" t="s">
        <v>704</v>
      </c>
      <c r="L231" s="28" t="n">
        <v>-3.8639946</v>
      </c>
      <c r="M231" s="30" t="n">
        <v>-3.5198328</v>
      </c>
      <c r="N231" s="30" t="n">
        <v>-3.4033606</v>
      </c>
      <c r="O231" s="29"/>
      <c r="P231" s="31"/>
    </row>
    <row r="232" customFormat="false" ht="15" hidden="false" customHeight="false" outlineLevel="0" collapsed="false">
      <c r="A232" s="1" t="s">
        <v>705</v>
      </c>
      <c r="B232" s="19" t="n">
        <f aca="false">COUNT(C232:I232)</f>
        <v>1</v>
      </c>
      <c r="C232" s="21"/>
      <c r="D232" s="21"/>
      <c r="E232" s="20" t="n">
        <v>0.000633</v>
      </c>
      <c r="F232" s="21"/>
      <c r="G232" s="21"/>
      <c r="H232" s="21"/>
      <c r="I232" s="21"/>
      <c r="J232" s="27" t="s">
        <v>706</v>
      </c>
      <c r="K232" s="1" t="s">
        <v>707</v>
      </c>
      <c r="L232" s="28" t="n">
        <v>-3.9595351</v>
      </c>
      <c r="M232" s="30" t="n">
        <v>-3.7699242</v>
      </c>
      <c r="N232" s="30" t="n">
        <v>-3.5612683</v>
      </c>
      <c r="O232" s="29"/>
      <c r="P232" s="31"/>
    </row>
    <row r="233" customFormat="false" ht="15" hidden="false" customHeight="false" outlineLevel="0" collapsed="false">
      <c r="A233" s="1" t="s">
        <v>708</v>
      </c>
      <c r="B233" s="19" t="n">
        <f aca="false">COUNT(C233:I233)</f>
        <v>1</v>
      </c>
      <c r="C233" s="21"/>
      <c r="D233" s="21"/>
      <c r="E233" s="20" t="n">
        <v>0.030056</v>
      </c>
      <c r="F233" s="21"/>
      <c r="G233" s="21"/>
      <c r="H233" s="21"/>
      <c r="I233" s="21"/>
      <c r="J233" s="27" t="s">
        <v>709</v>
      </c>
      <c r="K233" s="1" t="s">
        <v>710</v>
      </c>
      <c r="L233" s="32"/>
      <c r="M233" s="29"/>
      <c r="N233" s="29"/>
      <c r="O233" s="29"/>
      <c r="P233" s="31"/>
    </row>
    <row r="234" customFormat="false" ht="15" hidden="false" customHeight="false" outlineLevel="0" collapsed="false">
      <c r="A234" s="1" t="s">
        <v>711</v>
      </c>
      <c r="B234" s="19" t="n">
        <f aca="false">COUNT(C234:I234)</f>
        <v>1</v>
      </c>
      <c r="C234" s="21"/>
      <c r="D234" s="21"/>
      <c r="E234" s="20" t="n">
        <v>0.00403</v>
      </c>
      <c r="F234" s="21"/>
      <c r="G234" s="21"/>
      <c r="H234" s="21"/>
      <c r="I234" s="21"/>
      <c r="J234" s="27" t="s">
        <v>712</v>
      </c>
      <c r="K234" s="1" t="s">
        <v>713</v>
      </c>
      <c r="L234" s="28" t="n">
        <v>-3.1665044</v>
      </c>
      <c r="M234" s="30" t="n">
        <v>-2.9538617</v>
      </c>
      <c r="N234" s="29"/>
      <c r="O234" s="29"/>
      <c r="P234" s="31"/>
    </row>
    <row r="235" customFormat="false" ht="15" hidden="false" customHeight="false" outlineLevel="0" collapsed="false">
      <c r="A235" s="1" t="s">
        <v>714</v>
      </c>
      <c r="B235" s="19" t="n">
        <f aca="false">COUNT(C235:I235)</f>
        <v>1</v>
      </c>
      <c r="C235" s="21"/>
      <c r="D235" s="21"/>
      <c r="E235" s="20" t="n">
        <v>0.965885</v>
      </c>
      <c r="F235" s="21"/>
      <c r="G235" s="21"/>
      <c r="H235" s="21"/>
      <c r="I235" s="21"/>
      <c r="J235" s="27" t="s">
        <v>715</v>
      </c>
      <c r="K235" s="1" t="s">
        <v>716</v>
      </c>
      <c r="L235" s="32"/>
      <c r="M235" s="29"/>
      <c r="N235" s="29"/>
      <c r="O235" s="29"/>
      <c r="P235" s="31"/>
    </row>
    <row r="236" customFormat="false" ht="15" hidden="false" customHeight="false" outlineLevel="0" collapsed="false">
      <c r="A236" s="1" t="s">
        <v>717</v>
      </c>
      <c r="B236" s="19" t="n">
        <f aca="false">COUNT(C236:I236)</f>
        <v>1</v>
      </c>
      <c r="C236" s="21"/>
      <c r="D236" s="21"/>
      <c r="E236" s="20" t="n">
        <v>0.22196</v>
      </c>
      <c r="F236" s="21"/>
      <c r="G236" s="21"/>
      <c r="H236" s="21"/>
      <c r="I236" s="21"/>
      <c r="J236" s="27" t="s">
        <v>718</v>
      </c>
      <c r="K236" s="1" t="s">
        <v>719</v>
      </c>
      <c r="L236" s="32"/>
      <c r="M236" s="29"/>
      <c r="N236" s="29"/>
      <c r="O236" s="29"/>
      <c r="P236" s="31"/>
    </row>
    <row r="237" customFormat="false" ht="15" hidden="false" customHeight="false" outlineLevel="0" collapsed="false">
      <c r="A237" s="1" t="s">
        <v>720</v>
      </c>
      <c r="B237" s="19" t="n">
        <f aca="false">COUNT(C237:I237)</f>
        <v>1</v>
      </c>
      <c r="C237" s="21"/>
      <c r="D237" s="21"/>
      <c r="E237" s="20" t="n">
        <v>0.346247</v>
      </c>
      <c r="F237" s="21"/>
      <c r="G237" s="21"/>
      <c r="H237" s="21"/>
      <c r="I237" s="21"/>
      <c r="J237" s="27" t="s">
        <v>721</v>
      </c>
      <c r="K237" s="1" t="s">
        <v>722</v>
      </c>
      <c r="L237" s="32"/>
      <c r="M237" s="29"/>
      <c r="N237" s="29"/>
      <c r="O237" s="29"/>
      <c r="P237" s="31"/>
    </row>
    <row r="238" customFormat="false" ht="15" hidden="false" customHeight="false" outlineLevel="0" collapsed="false">
      <c r="A238" s="1" t="s">
        <v>723</v>
      </c>
      <c r="B238" s="19" t="n">
        <f aca="false">COUNT(C238:I238)</f>
        <v>2</v>
      </c>
      <c r="C238" s="20" t="n">
        <v>0.834419</v>
      </c>
      <c r="D238" s="21"/>
      <c r="E238" s="21"/>
      <c r="F238" s="20" t="n">
        <v>0.210319</v>
      </c>
      <c r="G238" s="21"/>
      <c r="H238" s="21"/>
      <c r="I238" s="21"/>
      <c r="J238" s="27" t="s">
        <v>724</v>
      </c>
      <c r="K238" s="1" t="s">
        <v>259</v>
      </c>
      <c r="L238" s="32"/>
      <c r="M238" s="29"/>
      <c r="N238" s="29"/>
      <c r="O238" s="29"/>
      <c r="P238" s="31"/>
    </row>
    <row r="239" customFormat="false" ht="15" hidden="false" customHeight="false" outlineLevel="0" collapsed="false">
      <c r="A239" s="1" t="s">
        <v>725</v>
      </c>
      <c r="B239" s="19" t="n">
        <f aca="false">COUNT(C239:I239)</f>
        <v>2</v>
      </c>
      <c r="C239" s="21"/>
      <c r="D239" s="21"/>
      <c r="E239" s="21"/>
      <c r="F239" s="20" t="n">
        <v>0.011766</v>
      </c>
      <c r="G239" s="20" t="n">
        <v>0.002707</v>
      </c>
      <c r="H239" s="21"/>
      <c r="I239" s="21"/>
      <c r="J239" s="27" t="s">
        <v>726</v>
      </c>
      <c r="K239" s="1" t="s">
        <v>727</v>
      </c>
      <c r="L239" s="32"/>
      <c r="M239" s="29"/>
      <c r="N239" s="29"/>
      <c r="O239" s="29"/>
      <c r="P239" s="31"/>
    </row>
    <row r="240" customFormat="false" ht="15" hidden="false" customHeight="false" outlineLevel="0" collapsed="false">
      <c r="A240" s="1" t="s">
        <v>728</v>
      </c>
      <c r="B240" s="19" t="n">
        <f aca="false">COUNT(C240:I240)</f>
        <v>2</v>
      </c>
      <c r="C240" s="21"/>
      <c r="D240" s="21"/>
      <c r="E240" s="21"/>
      <c r="F240" s="20" t="n">
        <v>0.022115</v>
      </c>
      <c r="G240" s="20" t="n">
        <v>0.067952</v>
      </c>
      <c r="H240" s="21"/>
      <c r="I240" s="21"/>
      <c r="J240" s="27" t="s">
        <v>729</v>
      </c>
      <c r="K240" s="1" t="s">
        <v>730</v>
      </c>
      <c r="L240" s="32"/>
      <c r="M240" s="29"/>
      <c r="N240" s="29"/>
      <c r="O240" s="29"/>
      <c r="P240" s="31"/>
    </row>
    <row r="241" customFormat="false" ht="15" hidden="false" customHeight="false" outlineLevel="0" collapsed="false">
      <c r="A241" s="1" t="s">
        <v>731</v>
      </c>
      <c r="B241" s="19" t="n">
        <f aca="false">COUNT(C241:I241)</f>
        <v>2</v>
      </c>
      <c r="C241" s="21"/>
      <c r="D241" s="21"/>
      <c r="E241" s="21"/>
      <c r="F241" s="20" t="n">
        <v>0.003111</v>
      </c>
      <c r="G241" s="21"/>
      <c r="H241" s="21"/>
      <c r="I241" s="20" t="n">
        <v>0.001322</v>
      </c>
      <c r="J241" s="27" t="s">
        <v>732</v>
      </c>
      <c r="K241" s="1" t="s">
        <v>733</v>
      </c>
      <c r="L241" s="32"/>
      <c r="M241" s="29"/>
      <c r="N241" s="29"/>
      <c r="O241" s="29"/>
      <c r="P241" s="31"/>
    </row>
    <row r="242" customFormat="false" ht="15" hidden="false" customHeight="false" outlineLevel="0" collapsed="false">
      <c r="A242" s="1" t="s">
        <v>734</v>
      </c>
      <c r="B242" s="19" t="n">
        <f aca="false">COUNT(C242:I242)</f>
        <v>2</v>
      </c>
      <c r="C242" s="21"/>
      <c r="D242" s="21"/>
      <c r="E242" s="21"/>
      <c r="F242" s="20" t="n">
        <v>0.000555</v>
      </c>
      <c r="G242" s="21"/>
      <c r="H242" s="21"/>
      <c r="I242" s="20" t="n">
        <v>0.006673</v>
      </c>
      <c r="J242" s="27" t="s">
        <v>735</v>
      </c>
      <c r="K242" s="1" t="s">
        <v>736</v>
      </c>
      <c r="L242" s="32"/>
      <c r="M242" s="29"/>
      <c r="N242" s="29"/>
      <c r="O242" s="29"/>
      <c r="P242" s="31"/>
    </row>
    <row r="243" customFormat="false" ht="15" hidden="false" customHeight="false" outlineLevel="0" collapsed="false">
      <c r="A243" s="1" t="s">
        <v>737</v>
      </c>
      <c r="B243" s="19" t="n">
        <f aca="false">COUNT(C243:I243)</f>
        <v>2</v>
      </c>
      <c r="C243" s="21"/>
      <c r="D243" s="21"/>
      <c r="E243" s="21"/>
      <c r="F243" s="20" t="n">
        <v>0.555279</v>
      </c>
      <c r="G243" s="21"/>
      <c r="H243" s="21"/>
      <c r="I243" s="20" t="n">
        <v>0.026798</v>
      </c>
      <c r="J243" s="27" t="s">
        <v>738</v>
      </c>
      <c r="K243" s="1" t="s">
        <v>456</v>
      </c>
      <c r="L243" s="32"/>
      <c r="M243" s="29"/>
      <c r="N243" s="29"/>
      <c r="O243" s="29"/>
      <c r="P243" s="31"/>
    </row>
    <row r="244" customFormat="false" ht="15" hidden="false" customHeight="false" outlineLevel="0" collapsed="false">
      <c r="A244" s="1" t="s">
        <v>739</v>
      </c>
      <c r="B244" s="19" t="n">
        <f aca="false">COUNT(C244:I244)</f>
        <v>2</v>
      </c>
      <c r="C244" s="21"/>
      <c r="D244" s="21"/>
      <c r="E244" s="21"/>
      <c r="F244" s="20" t="n">
        <v>0.000471</v>
      </c>
      <c r="G244" s="21"/>
      <c r="H244" s="21"/>
      <c r="I244" s="20" t="n">
        <v>0.005049</v>
      </c>
      <c r="J244" s="27" t="s">
        <v>740</v>
      </c>
      <c r="K244" s="1" t="s">
        <v>741</v>
      </c>
      <c r="L244" s="32"/>
      <c r="M244" s="29"/>
      <c r="N244" s="29"/>
      <c r="O244" s="29"/>
      <c r="P244" s="31"/>
    </row>
    <row r="245" customFormat="false" ht="15" hidden="false" customHeight="false" outlineLevel="0" collapsed="false">
      <c r="A245" s="1" t="s">
        <v>742</v>
      </c>
      <c r="B245" s="19" t="n">
        <f aca="false">COUNT(C245:I245)</f>
        <v>2</v>
      </c>
      <c r="C245" s="21"/>
      <c r="D245" s="21"/>
      <c r="E245" s="21"/>
      <c r="F245" s="20" t="n">
        <v>0.143196</v>
      </c>
      <c r="G245" s="21"/>
      <c r="H245" s="21"/>
      <c r="I245" s="20" t="n">
        <v>0.088971</v>
      </c>
      <c r="J245" s="27" t="s">
        <v>743</v>
      </c>
      <c r="K245" s="1" t="s">
        <v>744</v>
      </c>
      <c r="L245" s="32"/>
      <c r="M245" s="29"/>
      <c r="N245" s="29"/>
      <c r="O245" s="29"/>
      <c r="P245" s="31"/>
    </row>
    <row r="246" customFormat="false" ht="15" hidden="false" customHeight="false" outlineLevel="0" collapsed="false">
      <c r="A246" s="1" t="s">
        <v>745</v>
      </c>
      <c r="B246" s="19" t="n">
        <f aca="false">COUNT(C246:I246)</f>
        <v>1</v>
      </c>
      <c r="C246" s="21"/>
      <c r="D246" s="21"/>
      <c r="E246" s="21"/>
      <c r="F246" s="20" t="n">
        <v>0.000438</v>
      </c>
      <c r="G246" s="21"/>
      <c r="H246" s="21"/>
      <c r="I246" s="21"/>
      <c r="J246" s="27" t="s">
        <v>746</v>
      </c>
      <c r="K246" s="1" t="s">
        <v>405</v>
      </c>
      <c r="L246" s="28" t="n">
        <v>-3.060321</v>
      </c>
      <c r="M246" s="30" t="n">
        <v>-3.0464194</v>
      </c>
      <c r="N246" s="29"/>
      <c r="O246" s="30" t="n">
        <v>-3.4991908</v>
      </c>
      <c r="P246" s="31"/>
    </row>
    <row r="247" customFormat="false" ht="15" hidden="false" customHeight="false" outlineLevel="0" collapsed="false">
      <c r="A247" s="1" t="s">
        <v>747</v>
      </c>
      <c r="B247" s="19" t="n">
        <f aca="false">COUNT(C247:I247)</f>
        <v>1</v>
      </c>
      <c r="C247" s="21"/>
      <c r="D247" s="21"/>
      <c r="E247" s="21"/>
      <c r="F247" s="20" t="n">
        <v>0.097747</v>
      </c>
      <c r="G247" s="21"/>
      <c r="H247" s="21"/>
      <c r="I247" s="21"/>
      <c r="J247" s="27" t="s">
        <v>748</v>
      </c>
      <c r="K247" s="1" t="s">
        <v>749</v>
      </c>
      <c r="L247" s="32"/>
      <c r="M247" s="29"/>
      <c r="N247" s="29"/>
      <c r="O247" s="29"/>
      <c r="P247" s="31"/>
    </row>
    <row r="248" customFormat="false" ht="15" hidden="false" customHeight="false" outlineLevel="0" collapsed="false">
      <c r="A248" s="1" t="s">
        <v>750</v>
      </c>
      <c r="B248" s="19" t="n">
        <f aca="false">COUNT(C248:I248)</f>
        <v>1</v>
      </c>
      <c r="C248" s="21"/>
      <c r="D248" s="21"/>
      <c r="E248" s="21"/>
      <c r="F248" s="20" t="n">
        <v>0.049002</v>
      </c>
      <c r="G248" s="21"/>
      <c r="H248" s="21"/>
      <c r="I248" s="21"/>
      <c r="J248" s="27" t="s">
        <v>751</v>
      </c>
      <c r="K248" s="1" t="s">
        <v>752</v>
      </c>
      <c r="L248" s="32"/>
      <c r="M248" s="29"/>
      <c r="N248" s="29"/>
      <c r="O248" s="29"/>
      <c r="P248" s="31"/>
    </row>
    <row r="249" customFormat="false" ht="15" hidden="false" customHeight="false" outlineLevel="0" collapsed="false">
      <c r="A249" s="1" t="s">
        <v>753</v>
      </c>
      <c r="B249" s="19" t="n">
        <f aca="false">COUNT(C249:I249)</f>
        <v>1</v>
      </c>
      <c r="C249" s="21"/>
      <c r="D249" s="21"/>
      <c r="E249" s="21"/>
      <c r="F249" s="20" t="n">
        <v>0.273154</v>
      </c>
      <c r="G249" s="21"/>
      <c r="H249" s="21"/>
      <c r="I249" s="21"/>
      <c r="J249" s="27" t="s">
        <v>754</v>
      </c>
      <c r="K249" s="1" t="s">
        <v>755</v>
      </c>
      <c r="L249" s="32"/>
      <c r="M249" s="29"/>
      <c r="N249" s="29"/>
      <c r="O249" s="29"/>
      <c r="P249" s="31"/>
    </row>
    <row r="250" customFormat="false" ht="15" hidden="false" customHeight="false" outlineLevel="0" collapsed="false">
      <c r="A250" s="1" t="s">
        <v>756</v>
      </c>
      <c r="B250" s="19" t="n">
        <f aca="false">COUNT(C250:I250)</f>
        <v>1</v>
      </c>
      <c r="C250" s="21"/>
      <c r="D250" s="21"/>
      <c r="E250" s="21"/>
      <c r="F250" s="20" t="n">
        <v>0.002547</v>
      </c>
      <c r="G250" s="21"/>
      <c r="H250" s="21"/>
      <c r="I250" s="21"/>
      <c r="J250" s="27" t="s">
        <v>757</v>
      </c>
      <c r="K250" s="1" t="s">
        <v>758</v>
      </c>
      <c r="L250" s="32"/>
      <c r="M250" s="29"/>
      <c r="N250" s="29"/>
      <c r="O250" s="29"/>
      <c r="P250" s="31"/>
    </row>
    <row r="251" customFormat="false" ht="15" hidden="false" customHeight="false" outlineLevel="0" collapsed="false">
      <c r="A251" s="1" t="s">
        <v>759</v>
      </c>
      <c r="B251" s="19" t="n">
        <f aca="false">COUNT(C251:I251)</f>
        <v>1</v>
      </c>
      <c r="C251" s="21"/>
      <c r="D251" s="21"/>
      <c r="E251" s="21"/>
      <c r="F251" s="20" t="n">
        <v>0.153159</v>
      </c>
      <c r="G251" s="21"/>
      <c r="H251" s="21"/>
      <c r="I251" s="21"/>
      <c r="J251" s="27" t="s">
        <v>760</v>
      </c>
      <c r="K251" s="1" t="s">
        <v>761</v>
      </c>
      <c r="L251" s="32"/>
      <c r="M251" s="29"/>
      <c r="N251" s="29"/>
      <c r="O251" s="29"/>
      <c r="P251" s="31"/>
    </row>
    <row r="252" customFormat="false" ht="15" hidden="false" customHeight="false" outlineLevel="0" collapsed="false">
      <c r="A252" s="1" t="s">
        <v>762</v>
      </c>
      <c r="B252" s="19" t="n">
        <f aca="false">COUNT(C252:I252)</f>
        <v>1</v>
      </c>
      <c r="C252" s="21"/>
      <c r="D252" s="21"/>
      <c r="E252" s="21"/>
      <c r="F252" s="20" t="n">
        <v>0.001871</v>
      </c>
      <c r="G252" s="21"/>
      <c r="H252" s="21"/>
      <c r="I252" s="21"/>
      <c r="J252" s="27" t="s">
        <v>763</v>
      </c>
      <c r="K252" s="1" t="s">
        <v>764</v>
      </c>
      <c r="L252" s="32"/>
      <c r="M252" s="29"/>
      <c r="N252" s="29"/>
      <c r="O252" s="29"/>
      <c r="P252" s="31"/>
    </row>
    <row r="253" customFormat="false" ht="15" hidden="false" customHeight="false" outlineLevel="0" collapsed="false">
      <c r="A253" s="1" t="s">
        <v>765</v>
      </c>
      <c r="B253" s="19" t="n">
        <f aca="false">COUNT(C253:I253)</f>
        <v>1</v>
      </c>
      <c r="C253" s="21"/>
      <c r="D253" s="21"/>
      <c r="E253" s="21"/>
      <c r="F253" s="20" t="n">
        <v>0.015738</v>
      </c>
      <c r="G253" s="21"/>
      <c r="H253" s="21"/>
      <c r="I253" s="21"/>
      <c r="J253" s="27" t="s">
        <v>766</v>
      </c>
      <c r="K253" s="1" t="s">
        <v>767</v>
      </c>
      <c r="L253" s="32"/>
      <c r="M253" s="29"/>
      <c r="N253" s="29"/>
      <c r="O253" s="29"/>
      <c r="P253" s="31"/>
    </row>
    <row r="254" customFormat="false" ht="15" hidden="false" customHeight="false" outlineLevel="0" collapsed="false">
      <c r="A254" s="1" t="s">
        <v>768</v>
      </c>
      <c r="B254" s="19" t="n">
        <f aca="false">COUNT(C254:I254)</f>
        <v>1</v>
      </c>
      <c r="C254" s="21"/>
      <c r="D254" s="21"/>
      <c r="E254" s="21"/>
      <c r="F254" s="20" t="n">
        <v>0.130897</v>
      </c>
      <c r="G254" s="21"/>
      <c r="H254" s="21"/>
      <c r="I254" s="21"/>
      <c r="J254" s="27" t="s">
        <v>769</v>
      </c>
      <c r="K254" s="1" t="s">
        <v>770</v>
      </c>
      <c r="L254" s="32"/>
      <c r="M254" s="29"/>
      <c r="N254" s="29"/>
      <c r="O254" s="29"/>
      <c r="P254" s="31"/>
    </row>
    <row r="255" customFormat="false" ht="15" hidden="false" customHeight="false" outlineLevel="0" collapsed="false">
      <c r="A255" s="1" t="s">
        <v>771</v>
      </c>
      <c r="B255" s="19" t="n">
        <f aca="false">COUNT(C255:I255)</f>
        <v>1</v>
      </c>
      <c r="C255" s="21"/>
      <c r="D255" s="21"/>
      <c r="E255" s="21"/>
      <c r="F255" s="20" t="n">
        <v>0.061235</v>
      </c>
      <c r="G255" s="21"/>
      <c r="H255" s="21"/>
      <c r="I255" s="21"/>
      <c r="J255" s="27" t="s">
        <v>772</v>
      </c>
      <c r="K255" s="1" t="s">
        <v>773</v>
      </c>
      <c r="L255" s="28" t="n">
        <v>-3.1764746</v>
      </c>
      <c r="M255" s="30" t="n">
        <v>-2.850401</v>
      </c>
      <c r="N255" s="29"/>
      <c r="O255" s="29"/>
      <c r="P255" s="31"/>
    </row>
    <row r="256" customFormat="false" ht="15" hidden="false" customHeight="false" outlineLevel="0" collapsed="false">
      <c r="A256" s="1" t="s">
        <v>774</v>
      </c>
      <c r="B256" s="19" t="n">
        <f aca="false">COUNT(C256:I256)</f>
        <v>1</v>
      </c>
      <c r="C256" s="21"/>
      <c r="D256" s="21"/>
      <c r="E256" s="21"/>
      <c r="F256" s="20" t="n">
        <v>0.000523</v>
      </c>
      <c r="G256" s="21"/>
      <c r="H256" s="21"/>
      <c r="I256" s="21"/>
      <c r="J256" s="27" t="s">
        <v>775</v>
      </c>
      <c r="K256" s="1" t="s">
        <v>776</v>
      </c>
      <c r="L256" s="32"/>
      <c r="M256" s="29"/>
      <c r="N256" s="29"/>
      <c r="O256" s="29"/>
      <c r="P256" s="31"/>
    </row>
    <row r="257" customFormat="false" ht="15" hidden="false" customHeight="false" outlineLevel="0" collapsed="false">
      <c r="A257" s="1" t="s">
        <v>777</v>
      </c>
      <c r="B257" s="19" t="n">
        <f aca="false">COUNT(C257:I257)</f>
        <v>1</v>
      </c>
      <c r="C257" s="21"/>
      <c r="D257" s="21"/>
      <c r="E257" s="21"/>
      <c r="F257" s="20" t="n">
        <v>0.002408</v>
      </c>
      <c r="G257" s="21"/>
      <c r="H257" s="21"/>
      <c r="I257" s="21"/>
      <c r="J257" s="27" t="s">
        <v>778</v>
      </c>
      <c r="K257" s="1" t="s">
        <v>779</v>
      </c>
      <c r="L257" s="32"/>
      <c r="M257" s="29"/>
      <c r="N257" s="29"/>
      <c r="O257" s="29"/>
      <c r="P257" s="31"/>
    </row>
    <row r="258" customFormat="false" ht="15" hidden="false" customHeight="false" outlineLevel="0" collapsed="false">
      <c r="A258" s="1" t="s">
        <v>780</v>
      </c>
      <c r="B258" s="19" t="n">
        <f aca="false">COUNT(C258:I258)</f>
        <v>1</v>
      </c>
      <c r="C258" s="21"/>
      <c r="D258" s="21"/>
      <c r="E258" s="21"/>
      <c r="F258" s="20" t="n">
        <v>0.000465</v>
      </c>
      <c r="G258" s="21"/>
      <c r="H258" s="21"/>
      <c r="I258" s="21"/>
      <c r="J258" s="27" t="s">
        <v>781</v>
      </c>
      <c r="K258" s="1" t="s">
        <v>782</v>
      </c>
      <c r="L258" s="28" t="n">
        <v>-3.5029387</v>
      </c>
      <c r="M258" s="29"/>
      <c r="N258" s="30" t="n">
        <v>-3.25721</v>
      </c>
      <c r="O258" s="30" t="n">
        <v>-3.7195938</v>
      </c>
      <c r="P258" s="31"/>
    </row>
    <row r="259" customFormat="false" ht="15" hidden="false" customHeight="false" outlineLevel="0" collapsed="false">
      <c r="A259" s="1" t="s">
        <v>783</v>
      </c>
      <c r="B259" s="19" t="n">
        <f aca="false">COUNT(C259:I259)</f>
        <v>1</v>
      </c>
      <c r="C259" s="21"/>
      <c r="D259" s="21"/>
      <c r="E259" s="21"/>
      <c r="F259" s="20" t="n">
        <v>0.024269</v>
      </c>
      <c r="G259" s="21"/>
      <c r="H259" s="21"/>
      <c r="I259" s="21"/>
      <c r="J259" s="27" t="s">
        <v>784</v>
      </c>
      <c r="K259" s="1" t="s">
        <v>785</v>
      </c>
      <c r="L259" s="32"/>
      <c r="M259" s="29"/>
      <c r="N259" s="29"/>
      <c r="O259" s="29"/>
      <c r="P259" s="31"/>
    </row>
    <row r="260" customFormat="false" ht="15" hidden="false" customHeight="false" outlineLevel="0" collapsed="false">
      <c r="A260" s="1" t="s">
        <v>786</v>
      </c>
      <c r="B260" s="19" t="n">
        <f aca="false">COUNT(C260:I260)</f>
        <v>1</v>
      </c>
      <c r="C260" s="21"/>
      <c r="D260" s="21"/>
      <c r="E260" s="21"/>
      <c r="F260" s="20" t="n">
        <v>0.001871</v>
      </c>
      <c r="G260" s="21"/>
      <c r="H260" s="21"/>
      <c r="I260" s="21"/>
      <c r="J260" s="27" t="s">
        <v>787</v>
      </c>
      <c r="K260" s="1" t="s">
        <v>788</v>
      </c>
      <c r="L260" s="32"/>
      <c r="M260" s="29"/>
      <c r="N260" s="29"/>
      <c r="O260" s="29"/>
      <c r="P260" s="31"/>
    </row>
    <row r="261" customFormat="false" ht="15" hidden="false" customHeight="false" outlineLevel="0" collapsed="false">
      <c r="A261" s="1" t="s">
        <v>789</v>
      </c>
      <c r="B261" s="19" t="n">
        <f aca="false">COUNT(C261:I261)</f>
        <v>1</v>
      </c>
      <c r="C261" s="21"/>
      <c r="D261" s="21"/>
      <c r="E261" s="21"/>
      <c r="F261" s="20" t="n">
        <v>0.292281</v>
      </c>
      <c r="G261" s="21"/>
      <c r="H261" s="21"/>
      <c r="I261" s="21"/>
      <c r="J261" s="27" t="s">
        <v>790</v>
      </c>
      <c r="K261" s="1" t="s">
        <v>791</v>
      </c>
      <c r="L261" s="32"/>
      <c r="M261" s="29"/>
      <c r="N261" s="29"/>
      <c r="O261" s="29"/>
      <c r="P261" s="31"/>
    </row>
    <row r="262" customFormat="false" ht="15" hidden="false" customHeight="false" outlineLevel="0" collapsed="false">
      <c r="A262" s="1" t="s">
        <v>792</v>
      </c>
      <c r="B262" s="19" t="n">
        <f aca="false">COUNT(C262:I262)</f>
        <v>1</v>
      </c>
      <c r="C262" s="21"/>
      <c r="D262" s="21"/>
      <c r="E262" s="21"/>
      <c r="F262" s="20" t="n">
        <v>0.022506</v>
      </c>
      <c r="G262" s="21"/>
      <c r="H262" s="21"/>
      <c r="I262" s="21"/>
      <c r="J262" s="27" t="s">
        <v>793</v>
      </c>
      <c r="K262" s="1" t="s">
        <v>794</v>
      </c>
      <c r="L262" s="32"/>
      <c r="M262" s="29"/>
      <c r="N262" s="29"/>
      <c r="O262" s="29"/>
      <c r="P262" s="31"/>
    </row>
    <row r="263" customFormat="false" ht="15" hidden="false" customHeight="false" outlineLevel="0" collapsed="false">
      <c r="A263" s="1" t="s">
        <v>795</v>
      </c>
      <c r="B263" s="19" t="n">
        <f aca="false">COUNT(C263:I263)</f>
        <v>1</v>
      </c>
      <c r="C263" s="21"/>
      <c r="D263" s="21"/>
      <c r="E263" s="21"/>
      <c r="F263" s="20" t="n">
        <v>0.010952</v>
      </c>
      <c r="G263" s="21"/>
      <c r="H263" s="21"/>
      <c r="I263" s="21"/>
      <c r="J263" s="27" t="s">
        <v>796</v>
      </c>
      <c r="K263" s="1" t="s">
        <v>797</v>
      </c>
      <c r="L263" s="32"/>
      <c r="M263" s="29"/>
      <c r="N263" s="29"/>
      <c r="O263" s="29"/>
      <c r="P263" s="31"/>
    </row>
    <row r="264" customFormat="false" ht="15" hidden="false" customHeight="false" outlineLevel="0" collapsed="false">
      <c r="A264" s="1" t="s">
        <v>798</v>
      </c>
      <c r="B264" s="19" t="n">
        <f aca="false">COUNT(C264:I264)</f>
        <v>1</v>
      </c>
      <c r="C264" s="21"/>
      <c r="D264" s="21"/>
      <c r="E264" s="21"/>
      <c r="F264" s="20" t="n">
        <v>0.076686</v>
      </c>
      <c r="G264" s="21"/>
      <c r="H264" s="21"/>
      <c r="I264" s="21"/>
      <c r="J264" s="27" t="s">
        <v>799</v>
      </c>
      <c r="K264" s="1" t="s">
        <v>800</v>
      </c>
      <c r="L264" s="32"/>
      <c r="M264" s="29"/>
      <c r="N264" s="29"/>
      <c r="O264" s="29"/>
      <c r="P264" s="31"/>
    </row>
    <row r="265" customFormat="false" ht="15" hidden="false" customHeight="false" outlineLevel="0" collapsed="false">
      <c r="A265" s="1" t="s">
        <v>801</v>
      </c>
      <c r="B265" s="19" t="n">
        <f aca="false">COUNT(C265:I265)</f>
        <v>1</v>
      </c>
      <c r="C265" s="21"/>
      <c r="D265" s="21"/>
      <c r="E265" s="21"/>
      <c r="F265" s="20" t="n">
        <v>0.000324</v>
      </c>
      <c r="G265" s="21"/>
      <c r="H265" s="21"/>
      <c r="I265" s="21"/>
      <c r="J265" s="27" t="s">
        <v>802</v>
      </c>
      <c r="K265" s="1" t="s">
        <v>803</v>
      </c>
      <c r="L265" s="32"/>
      <c r="M265" s="29"/>
      <c r="N265" s="29"/>
      <c r="O265" s="29"/>
      <c r="P265" s="31"/>
    </row>
    <row r="266" customFormat="false" ht="15" hidden="false" customHeight="false" outlineLevel="0" collapsed="false">
      <c r="A266" s="1" t="s">
        <v>804</v>
      </c>
      <c r="B266" s="19" t="n">
        <f aca="false">COUNT(C266:I266)</f>
        <v>1</v>
      </c>
      <c r="C266" s="21"/>
      <c r="D266" s="21"/>
      <c r="E266" s="21"/>
      <c r="F266" s="20" t="n">
        <v>0.067515</v>
      </c>
      <c r="G266" s="21"/>
      <c r="H266" s="21"/>
      <c r="I266" s="21"/>
      <c r="J266" s="27" t="s">
        <v>805</v>
      </c>
      <c r="K266" s="1" t="s">
        <v>596</v>
      </c>
      <c r="L266" s="32"/>
      <c r="M266" s="29"/>
      <c r="N266" s="29"/>
      <c r="O266" s="29"/>
      <c r="P266" s="31"/>
    </row>
    <row r="267" customFormat="false" ht="15" hidden="false" customHeight="false" outlineLevel="0" collapsed="false">
      <c r="A267" s="1" t="s">
        <v>806</v>
      </c>
      <c r="B267" s="19" t="n">
        <f aca="false">COUNT(C267:I267)</f>
        <v>1</v>
      </c>
      <c r="C267" s="21"/>
      <c r="D267" s="21"/>
      <c r="E267" s="21"/>
      <c r="F267" s="20" t="n">
        <v>0.001192</v>
      </c>
      <c r="G267" s="21"/>
      <c r="H267" s="21"/>
      <c r="I267" s="21"/>
      <c r="J267" s="27" t="s">
        <v>807</v>
      </c>
      <c r="K267" s="1" t="s">
        <v>808</v>
      </c>
      <c r="L267" s="32"/>
      <c r="M267" s="29"/>
      <c r="N267" s="29"/>
      <c r="O267" s="29"/>
      <c r="P267" s="31"/>
    </row>
    <row r="268" customFormat="false" ht="15" hidden="false" customHeight="false" outlineLevel="0" collapsed="false">
      <c r="A268" s="1" t="s">
        <v>809</v>
      </c>
      <c r="B268" s="19" t="n">
        <f aca="false">COUNT(C268:I268)</f>
        <v>1</v>
      </c>
      <c r="C268" s="21"/>
      <c r="D268" s="21"/>
      <c r="E268" s="21"/>
      <c r="F268" s="20" t="n">
        <v>0.094901</v>
      </c>
      <c r="G268" s="21"/>
      <c r="H268" s="21"/>
      <c r="I268" s="21"/>
      <c r="J268" s="27" t="s">
        <v>810</v>
      </c>
      <c r="K268" s="1" t="s">
        <v>811</v>
      </c>
      <c r="L268" s="32"/>
      <c r="M268" s="29"/>
      <c r="N268" s="29"/>
      <c r="O268" s="29"/>
      <c r="P268" s="31"/>
    </row>
    <row r="269" customFormat="false" ht="15" hidden="false" customHeight="false" outlineLevel="0" collapsed="false">
      <c r="A269" s="1" t="s">
        <v>812</v>
      </c>
      <c r="B269" s="19" t="n">
        <f aca="false">COUNT(C269:I269)</f>
        <v>1</v>
      </c>
      <c r="C269" s="21"/>
      <c r="D269" s="21"/>
      <c r="E269" s="21"/>
      <c r="F269" s="20" t="n">
        <v>0.065672</v>
      </c>
      <c r="G269" s="21"/>
      <c r="H269" s="21"/>
      <c r="I269" s="21"/>
      <c r="J269" s="27" t="s">
        <v>813</v>
      </c>
      <c r="K269" s="1" t="s">
        <v>814</v>
      </c>
      <c r="L269" s="32"/>
      <c r="M269" s="29"/>
      <c r="N269" s="29"/>
      <c r="O269" s="29"/>
      <c r="P269" s="31"/>
    </row>
    <row r="270" customFormat="false" ht="15" hidden="false" customHeight="false" outlineLevel="0" collapsed="false">
      <c r="A270" s="1" t="s">
        <v>815</v>
      </c>
      <c r="B270" s="19" t="n">
        <f aca="false">COUNT(C270:I270)</f>
        <v>1</v>
      </c>
      <c r="C270" s="21"/>
      <c r="D270" s="21"/>
      <c r="E270" s="21"/>
      <c r="F270" s="20" t="n">
        <v>0.176124</v>
      </c>
      <c r="G270" s="21"/>
      <c r="H270" s="21"/>
      <c r="I270" s="21"/>
      <c r="J270" s="27" t="s">
        <v>816</v>
      </c>
      <c r="K270" s="1" t="s">
        <v>817</v>
      </c>
      <c r="L270" s="32"/>
      <c r="M270" s="29"/>
      <c r="N270" s="29"/>
      <c r="O270" s="29"/>
      <c r="P270" s="31"/>
    </row>
    <row r="271" customFormat="false" ht="15" hidden="false" customHeight="false" outlineLevel="0" collapsed="false">
      <c r="A271" s="1" t="s">
        <v>818</v>
      </c>
      <c r="B271" s="19" t="n">
        <f aca="false">COUNT(C271:I271)</f>
        <v>1</v>
      </c>
      <c r="C271" s="21"/>
      <c r="D271" s="21"/>
      <c r="E271" s="21"/>
      <c r="F271" s="20" t="n">
        <v>0.048191</v>
      </c>
      <c r="G271" s="21"/>
      <c r="H271" s="21"/>
      <c r="I271" s="21"/>
      <c r="J271" s="27" t="s">
        <v>819</v>
      </c>
      <c r="K271" s="1" t="s">
        <v>820</v>
      </c>
      <c r="L271" s="32"/>
      <c r="M271" s="29"/>
      <c r="N271" s="29"/>
      <c r="O271" s="29"/>
      <c r="P271" s="31"/>
    </row>
    <row r="272" customFormat="false" ht="15" hidden="false" customHeight="false" outlineLevel="0" collapsed="false">
      <c r="A272" s="1" t="s">
        <v>821</v>
      </c>
      <c r="B272" s="19" t="n">
        <f aca="false">COUNT(C272:I272)</f>
        <v>1</v>
      </c>
      <c r="C272" s="21"/>
      <c r="D272" s="21"/>
      <c r="E272" s="21"/>
      <c r="F272" s="20" t="n">
        <v>0.001106</v>
      </c>
      <c r="G272" s="21"/>
      <c r="H272" s="21"/>
      <c r="I272" s="21"/>
      <c r="J272" s="27" t="s">
        <v>822</v>
      </c>
      <c r="K272" s="1" t="s">
        <v>823</v>
      </c>
      <c r="L272" s="32"/>
      <c r="M272" s="29"/>
      <c r="N272" s="29"/>
      <c r="O272" s="29"/>
      <c r="P272" s="31"/>
    </row>
    <row r="273" customFormat="false" ht="15" hidden="false" customHeight="false" outlineLevel="0" collapsed="false">
      <c r="A273" s="1" t="s">
        <v>824</v>
      </c>
      <c r="B273" s="19" t="n">
        <f aca="false">COUNT(C273:I273)</f>
        <v>1</v>
      </c>
      <c r="C273" s="21"/>
      <c r="D273" s="21"/>
      <c r="E273" s="21"/>
      <c r="F273" s="20" t="n">
        <v>0.210319</v>
      </c>
      <c r="G273" s="21"/>
      <c r="H273" s="21"/>
      <c r="I273" s="21"/>
      <c r="J273" s="27" t="s">
        <v>825</v>
      </c>
      <c r="K273" s="1" t="s">
        <v>826</v>
      </c>
      <c r="L273" s="32"/>
      <c r="M273" s="29"/>
      <c r="N273" s="29"/>
      <c r="O273" s="29"/>
      <c r="P273" s="31"/>
    </row>
    <row r="274" customFormat="false" ht="15" hidden="false" customHeight="false" outlineLevel="0" collapsed="false">
      <c r="A274" s="1" t="s">
        <v>827</v>
      </c>
      <c r="B274" s="19" t="n">
        <f aca="false">COUNT(C274:I274)</f>
        <v>1</v>
      </c>
      <c r="C274" s="21"/>
      <c r="D274" s="21"/>
      <c r="E274" s="21"/>
      <c r="F274" s="20" t="n">
        <v>0.180742</v>
      </c>
      <c r="G274" s="21"/>
      <c r="H274" s="21"/>
      <c r="I274" s="21"/>
      <c r="J274" s="27" t="s">
        <v>828</v>
      </c>
      <c r="K274" s="1" t="s">
        <v>829</v>
      </c>
      <c r="L274" s="32"/>
      <c r="M274" s="29"/>
      <c r="N274" s="29"/>
      <c r="O274" s="29"/>
      <c r="P274" s="31"/>
    </row>
    <row r="275" customFormat="false" ht="15" hidden="false" customHeight="false" outlineLevel="0" collapsed="false">
      <c r="A275" s="1" t="s">
        <v>830</v>
      </c>
      <c r="B275" s="19" t="n">
        <f aca="false">COUNT(C275:I275)</f>
        <v>1</v>
      </c>
      <c r="C275" s="21"/>
      <c r="D275" s="21"/>
      <c r="E275" s="21"/>
      <c r="F275" s="20" t="n">
        <v>0.664642</v>
      </c>
      <c r="G275" s="21"/>
      <c r="H275" s="21"/>
      <c r="I275" s="21"/>
      <c r="J275" s="27" t="s">
        <v>831</v>
      </c>
      <c r="K275" s="1" t="s">
        <v>832</v>
      </c>
      <c r="L275" s="32"/>
      <c r="M275" s="29"/>
      <c r="N275" s="29"/>
      <c r="O275" s="29"/>
      <c r="P275" s="31"/>
    </row>
    <row r="276" customFormat="false" ht="15" hidden="false" customHeight="false" outlineLevel="0" collapsed="false">
      <c r="A276" s="1" t="s">
        <v>833</v>
      </c>
      <c r="B276" s="19" t="n">
        <f aca="false">COUNT(C276:I276)</f>
        <v>4</v>
      </c>
      <c r="C276" s="33" t="n">
        <v>0</v>
      </c>
      <c r="D276" s="33" t="n">
        <v>2E-006</v>
      </c>
      <c r="E276" s="33" t="n">
        <v>0</v>
      </c>
      <c r="F276" s="33" t="n">
        <v>0.057319</v>
      </c>
      <c r="G276" s="21"/>
      <c r="H276" s="21"/>
      <c r="I276" s="21"/>
      <c r="J276" s="27" t="s">
        <v>834</v>
      </c>
      <c r="K276" s="1" t="s">
        <v>835</v>
      </c>
      <c r="L276" s="36" t="n">
        <v>3.8606904</v>
      </c>
      <c r="M276" s="37" t="n">
        <v>3.8001952</v>
      </c>
      <c r="N276" s="37" t="n">
        <v>4.5349507</v>
      </c>
      <c r="O276" s="29"/>
      <c r="P276" s="31"/>
    </row>
    <row r="277" customFormat="false" ht="15" hidden="false" customHeight="false" outlineLevel="0" collapsed="false">
      <c r="A277" s="1" t="s">
        <v>836</v>
      </c>
      <c r="B277" s="19" t="n">
        <f aca="false">COUNT(C277:I277)</f>
        <v>3</v>
      </c>
      <c r="C277" s="33" t="n">
        <v>0.230003</v>
      </c>
      <c r="D277" s="33" t="n">
        <v>0.360293</v>
      </c>
      <c r="E277" s="33" t="n">
        <v>0.257607</v>
      </c>
      <c r="F277" s="21"/>
      <c r="G277" s="21"/>
      <c r="H277" s="21"/>
      <c r="I277" s="21"/>
      <c r="J277" s="27" t="s">
        <v>837</v>
      </c>
      <c r="K277" s="1" t="s">
        <v>838</v>
      </c>
      <c r="L277" s="32"/>
      <c r="M277" s="29"/>
      <c r="N277" s="29"/>
      <c r="O277" s="29"/>
      <c r="P277" s="31"/>
    </row>
    <row r="278" customFormat="false" ht="15" hidden="false" customHeight="false" outlineLevel="0" collapsed="false">
      <c r="A278" s="1" t="s">
        <v>839</v>
      </c>
      <c r="B278" s="19" t="n">
        <f aca="false">COUNT(C278:I278)</f>
        <v>3</v>
      </c>
      <c r="C278" s="21"/>
      <c r="D278" s="33" t="n">
        <v>0.009191</v>
      </c>
      <c r="E278" s="33" t="n">
        <v>0.00056</v>
      </c>
      <c r="F278" s="33" t="n">
        <v>0.009685</v>
      </c>
      <c r="G278" s="21"/>
      <c r="H278" s="21"/>
      <c r="I278" s="21"/>
      <c r="J278" s="27" t="s">
        <v>840</v>
      </c>
      <c r="K278" s="1" t="s">
        <v>841</v>
      </c>
      <c r="L278" s="36" t="n">
        <v>3.5265324</v>
      </c>
      <c r="M278" s="37" t="n">
        <v>2.689616</v>
      </c>
      <c r="N278" s="37" t="n">
        <v>3.324662</v>
      </c>
      <c r="O278" s="37" t="n">
        <v>3.0636199</v>
      </c>
      <c r="P278" s="31"/>
    </row>
    <row r="279" customFormat="false" ht="15" hidden="false" customHeight="false" outlineLevel="0" collapsed="false">
      <c r="A279" s="1" t="s">
        <v>842</v>
      </c>
      <c r="B279" s="19" t="n">
        <f aca="false">COUNT(C279:I279)</f>
        <v>3</v>
      </c>
      <c r="C279" s="33" t="n">
        <v>0.006122</v>
      </c>
      <c r="D279" s="33" t="n">
        <v>0.000994</v>
      </c>
      <c r="E279" s="33" t="n">
        <v>0.097373</v>
      </c>
      <c r="F279" s="21"/>
      <c r="G279" s="21"/>
      <c r="H279" s="21"/>
      <c r="I279" s="21"/>
      <c r="J279" s="27" t="s">
        <v>843</v>
      </c>
      <c r="K279" s="1" t="s">
        <v>68</v>
      </c>
      <c r="L279" s="36" t="n">
        <v>3.1804848</v>
      </c>
      <c r="M279" s="37" t="n">
        <v>3.6341705</v>
      </c>
      <c r="N279" s="37" t="n">
        <v>2.6584766</v>
      </c>
      <c r="O279" s="29"/>
      <c r="P279" s="31"/>
    </row>
    <row r="280" customFormat="false" ht="15" hidden="false" customHeight="false" outlineLevel="0" collapsed="false">
      <c r="A280" s="1" t="s">
        <v>844</v>
      </c>
      <c r="B280" s="19" t="n">
        <f aca="false">COUNT(C280:I280)</f>
        <v>3</v>
      </c>
      <c r="C280" s="33" t="n">
        <v>0.000551</v>
      </c>
      <c r="D280" s="33" t="n">
        <v>0.009661</v>
      </c>
      <c r="E280" s="33" t="n">
        <v>0.001498</v>
      </c>
      <c r="F280" s="21"/>
      <c r="G280" s="21"/>
      <c r="H280" s="21"/>
      <c r="I280" s="21"/>
      <c r="J280" s="27" t="s">
        <v>845</v>
      </c>
      <c r="K280" s="1" t="s">
        <v>846</v>
      </c>
      <c r="L280" s="36" t="n">
        <v>2.7381456</v>
      </c>
      <c r="M280" s="29"/>
      <c r="N280" s="29"/>
      <c r="O280" s="29"/>
      <c r="P280" s="31"/>
    </row>
    <row r="281" customFormat="false" ht="15" hidden="false" customHeight="false" outlineLevel="0" collapsed="false">
      <c r="A281" s="1" t="s">
        <v>847</v>
      </c>
      <c r="B281" s="19" t="n">
        <f aca="false">COUNT(C281:I281)</f>
        <v>3</v>
      </c>
      <c r="C281" s="33" t="n">
        <v>5.6E-005</v>
      </c>
      <c r="D281" s="33" t="n">
        <v>0.000256</v>
      </c>
      <c r="E281" s="33" t="n">
        <v>0.000231</v>
      </c>
      <c r="F281" s="21"/>
      <c r="G281" s="21"/>
      <c r="H281" s="21"/>
      <c r="I281" s="21"/>
      <c r="J281" s="27" t="s">
        <v>848</v>
      </c>
      <c r="K281" s="1" t="s">
        <v>849</v>
      </c>
      <c r="L281" s="36" t="n">
        <v>3.8732634</v>
      </c>
      <c r="M281" s="37" t="n">
        <v>3.5034492</v>
      </c>
      <c r="N281" s="37" t="n">
        <v>3.52014</v>
      </c>
      <c r="O281" s="29"/>
      <c r="P281" s="31"/>
    </row>
    <row r="282" customFormat="false" ht="15" hidden="false" customHeight="false" outlineLevel="0" collapsed="false">
      <c r="A282" s="1" t="s">
        <v>850</v>
      </c>
      <c r="B282" s="19" t="n">
        <f aca="false">COUNT(C282:I282)</f>
        <v>3</v>
      </c>
      <c r="C282" s="33" t="n">
        <v>0.000118</v>
      </c>
      <c r="D282" s="33" t="n">
        <v>0.000462</v>
      </c>
      <c r="E282" s="33" t="n">
        <v>7.5E-005</v>
      </c>
      <c r="F282" s="21"/>
      <c r="G282" s="21"/>
      <c r="H282" s="21"/>
      <c r="I282" s="21"/>
      <c r="J282" s="27" t="s">
        <v>851</v>
      </c>
      <c r="K282" s="1" t="s">
        <v>852</v>
      </c>
      <c r="L282" s="36" t="n">
        <v>3.0184293</v>
      </c>
      <c r="M282" s="37" t="n">
        <v>2.8750234</v>
      </c>
      <c r="N282" s="37" t="n">
        <v>2.9683795</v>
      </c>
      <c r="O282" s="29"/>
      <c r="P282" s="31"/>
    </row>
    <row r="283" customFormat="false" ht="15" hidden="false" customHeight="false" outlineLevel="0" collapsed="false">
      <c r="A283" s="1" t="s">
        <v>853</v>
      </c>
      <c r="B283" s="19" t="n">
        <f aca="false">COUNT(C283:I283)</f>
        <v>3</v>
      </c>
      <c r="C283" s="33" t="n">
        <v>5E-006</v>
      </c>
      <c r="D283" s="33" t="n">
        <v>0.000994</v>
      </c>
      <c r="E283" s="33" t="n">
        <v>4.2E-005</v>
      </c>
      <c r="F283" s="21"/>
      <c r="G283" s="21"/>
      <c r="H283" s="21"/>
      <c r="I283" s="21"/>
      <c r="J283" s="27" t="s">
        <v>854</v>
      </c>
      <c r="K283" s="1" t="s">
        <v>855</v>
      </c>
      <c r="L283" s="36" t="n">
        <v>4.5431533</v>
      </c>
      <c r="M283" s="37" t="n">
        <v>3.5587866</v>
      </c>
      <c r="N283" s="37" t="n">
        <v>4.412716</v>
      </c>
      <c r="O283" s="37" t="n">
        <v>3.7239618</v>
      </c>
      <c r="P283" s="31"/>
    </row>
    <row r="284" customFormat="false" ht="15" hidden="false" customHeight="false" outlineLevel="0" collapsed="false">
      <c r="A284" s="1" t="s">
        <v>856</v>
      </c>
      <c r="B284" s="19" t="n">
        <f aca="false">COUNT(C284:I284)</f>
        <v>3</v>
      </c>
      <c r="C284" s="33" t="n">
        <v>1.6E-005</v>
      </c>
      <c r="D284" s="33" t="n">
        <v>4.3E-005</v>
      </c>
      <c r="E284" s="33" t="n">
        <v>0.000401</v>
      </c>
      <c r="F284" s="21"/>
      <c r="G284" s="21"/>
      <c r="H284" s="21"/>
      <c r="I284" s="21"/>
      <c r="J284" s="27" t="s">
        <v>857</v>
      </c>
      <c r="K284" s="1" t="s">
        <v>858</v>
      </c>
      <c r="L284" s="36" t="n">
        <v>3.753829</v>
      </c>
      <c r="M284" s="37" t="n">
        <v>3.6371927</v>
      </c>
      <c r="N284" s="37" t="n">
        <v>3.20442</v>
      </c>
      <c r="O284" s="29"/>
      <c r="P284" s="31"/>
    </row>
    <row r="285" customFormat="false" ht="15" hidden="false" customHeight="false" outlineLevel="0" collapsed="false">
      <c r="A285" s="1" t="s">
        <v>859</v>
      </c>
      <c r="B285" s="19" t="n">
        <f aca="false">COUNT(C285:I285)</f>
        <v>3</v>
      </c>
      <c r="C285" s="33" t="n">
        <v>4E-006</v>
      </c>
      <c r="D285" s="33" t="n">
        <v>0.000349</v>
      </c>
      <c r="E285" s="33" t="n">
        <v>1E-006</v>
      </c>
      <c r="F285" s="21"/>
      <c r="G285" s="21"/>
      <c r="H285" s="21"/>
      <c r="I285" s="21"/>
      <c r="J285" s="27" t="s">
        <v>860</v>
      </c>
      <c r="K285" s="1" t="s">
        <v>861</v>
      </c>
      <c r="L285" s="36" t="n">
        <v>4.1047773</v>
      </c>
      <c r="M285" s="37" t="n">
        <v>3.137621</v>
      </c>
      <c r="N285" s="37" t="n">
        <v>4.908019</v>
      </c>
      <c r="O285" s="29"/>
      <c r="P285" s="31"/>
    </row>
    <row r="286" customFormat="false" ht="15" hidden="false" customHeight="false" outlineLevel="0" collapsed="false">
      <c r="A286" s="1" t="s">
        <v>862</v>
      </c>
      <c r="B286" s="19" t="n">
        <f aca="false">COUNT(C286:I286)</f>
        <v>3</v>
      </c>
      <c r="C286" s="33" t="n">
        <v>3E-005</v>
      </c>
      <c r="D286" s="33" t="n">
        <v>0.002513</v>
      </c>
      <c r="E286" s="33" t="n">
        <v>3.2E-005</v>
      </c>
      <c r="F286" s="21"/>
      <c r="G286" s="21"/>
      <c r="H286" s="21"/>
      <c r="I286" s="21"/>
      <c r="J286" s="27" t="s">
        <v>863</v>
      </c>
      <c r="K286" s="1" t="s">
        <v>864</v>
      </c>
      <c r="L286" s="36" t="n">
        <v>3.601097</v>
      </c>
      <c r="M286" s="37" t="n">
        <v>3.0925758</v>
      </c>
      <c r="N286" s="37" t="n">
        <v>3.7214882</v>
      </c>
      <c r="O286" s="29"/>
      <c r="P286" s="31"/>
    </row>
    <row r="287" customFormat="false" ht="15" hidden="false" customHeight="false" outlineLevel="0" collapsed="false">
      <c r="A287" s="1" t="s">
        <v>865</v>
      </c>
      <c r="B287" s="19" t="n">
        <f aca="false">COUNT(C287:I287)</f>
        <v>3</v>
      </c>
      <c r="C287" s="33" t="n">
        <v>0.000646</v>
      </c>
      <c r="D287" s="21"/>
      <c r="E287" s="33" t="n">
        <v>0.001661</v>
      </c>
      <c r="F287" s="33" t="n">
        <v>0.001685</v>
      </c>
      <c r="G287" s="21"/>
      <c r="H287" s="21"/>
      <c r="I287" s="21"/>
      <c r="J287" s="27" t="s">
        <v>866</v>
      </c>
      <c r="K287" s="1" t="s">
        <v>867</v>
      </c>
      <c r="L287" s="36" t="n">
        <v>3.309025</v>
      </c>
      <c r="M287" s="29"/>
      <c r="N287" s="37" t="n">
        <v>3.2301333</v>
      </c>
      <c r="O287" s="37" t="n">
        <v>3.3688893</v>
      </c>
      <c r="P287" s="31"/>
    </row>
    <row r="288" customFormat="false" ht="15" hidden="false" customHeight="false" outlineLevel="0" collapsed="false">
      <c r="A288" s="1" t="s">
        <v>868</v>
      </c>
      <c r="B288" s="19" t="n">
        <f aca="false">COUNT(C288:I288)</f>
        <v>3</v>
      </c>
      <c r="C288" s="33" t="n">
        <v>0.021851</v>
      </c>
      <c r="D288" s="21"/>
      <c r="E288" s="33" t="n">
        <v>0.00501</v>
      </c>
      <c r="F288" s="33" t="n">
        <v>0.006957</v>
      </c>
      <c r="G288" s="21"/>
      <c r="H288" s="21"/>
      <c r="I288" s="21"/>
      <c r="J288" s="27" t="s">
        <v>869</v>
      </c>
      <c r="K288" s="1" t="s">
        <v>870</v>
      </c>
      <c r="L288" s="32"/>
      <c r="M288" s="29"/>
      <c r="N288" s="37" t="n">
        <v>3.067464</v>
      </c>
      <c r="O288" s="37" t="n">
        <v>3.0569887</v>
      </c>
      <c r="P288" s="31"/>
    </row>
    <row r="289" customFormat="false" ht="15" hidden="false" customHeight="false" outlineLevel="0" collapsed="false">
      <c r="A289" s="1" t="s">
        <v>871</v>
      </c>
      <c r="B289" s="19" t="n">
        <f aca="false">COUNT(C289:I289)</f>
        <v>3</v>
      </c>
      <c r="C289" s="33" t="n">
        <v>0.00089</v>
      </c>
      <c r="D289" s="21"/>
      <c r="E289" s="33" t="n">
        <v>0.000147</v>
      </c>
      <c r="F289" s="21"/>
      <c r="G289" s="21"/>
      <c r="H289" s="38" t="n">
        <v>0.359384</v>
      </c>
      <c r="I289" s="21"/>
      <c r="J289" s="27" t="s">
        <v>872</v>
      </c>
      <c r="K289" s="1" t="s">
        <v>873</v>
      </c>
      <c r="L289" s="36" t="n">
        <v>3.2048092</v>
      </c>
      <c r="M289" s="29"/>
      <c r="N289" s="37" t="n">
        <v>3.467987</v>
      </c>
      <c r="O289" s="29"/>
      <c r="P289" s="31"/>
    </row>
    <row r="290" customFormat="false" ht="15" hidden="false" customHeight="false" outlineLevel="0" collapsed="false">
      <c r="A290" s="1" t="s">
        <v>874</v>
      </c>
      <c r="B290" s="19" t="n">
        <f aca="false">COUNT(C290:I290)</f>
        <v>3</v>
      </c>
      <c r="C290" s="21"/>
      <c r="D290" s="21"/>
      <c r="E290" s="21"/>
      <c r="F290" s="33" t="n">
        <v>0.004372</v>
      </c>
      <c r="G290" s="33" t="n">
        <v>0.002352</v>
      </c>
      <c r="H290" s="21"/>
      <c r="I290" s="33" t="n">
        <v>0.010778</v>
      </c>
      <c r="J290" s="27" t="s">
        <v>875</v>
      </c>
      <c r="K290" s="1" t="s">
        <v>876</v>
      </c>
      <c r="L290" s="32"/>
      <c r="M290" s="29"/>
      <c r="N290" s="29"/>
      <c r="O290" s="29"/>
      <c r="P290" s="31"/>
    </row>
    <row r="291" customFormat="false" ht="15" hidden="false" customHeight="false" outlineLevel="0" collapsed="false">
      <c r="A291" s="1" t="s">
        <v>877</v>
      </c>
      <c r="B291" s="19" t="n">
        <f aca="false">COUNT(C291:I291)</f>
        <v>3</v>
      </c>
      <c r="C291" s="21"/>
      <c r="D291" s="21"/>
      <c r="E291" s="21"/>
      <c r="F291" s="33" t="n">
        <v>1.7E-005</v>
      </c>
      <c r="G291" s="33" t="n">
        <v>0.000265</v>
      </c>
      <c r="H291" s="21"/>
      <c r="I291" s="33" t="n">
        <v>0.001605</v>
      </c>
      <c r="J291" s="27" t="s">
        <v>878</v>
      </c>
      <c r="K291" s="1" t="s">
        <v>879</v>
      </c>
      <c r="L291" s="32"/>
      <c r="M291" s="29"/>
      <c r="N291" s="29"/>
      <c r="O291" s="37" t="n">
        <v>4.178487</v>
      </c>
      <c r="P291" s="31"/>
    </row>
    <row r="292" customFormat="false" ht="15" hidden="false" customHeight="false" outlineLevel="0" collapsed="false">
      <c r="A292" s="1" t="s">
        <v>880</v>
      </c>
      <c r="B292" s="19" t="n">
        <f aca="false">COUNT(C292:I292)</f>
        <v>2</v>
      </c>
      <c r="C292" s="33" t="n">
        <v>0.427746</v>
      </c>
      <c r="D292" s="33" t="n">
        <v>0.345541</v>
      </c>
      <c r="E292" s="21"/>
      <c r="F292" s="21"/>
      <c r="G292" s="21"/>
      <c r="H292" s="21"/>
      <c r="I292" s="21"/>
      <c r="J292" s="27" t="s">
        <v>881</v>
      </c>
      <c r="K292" s="1" t="s">
        <v>882</v>
      </c>
      <c r="L292" s="32"/>
      <c r="M292" s="29"/>
      <c r="N292" s="29"/>
      <c r="O292" s="29"/>
      <c r="P292" s="31"/>
    </row>
    <row r="293" customFormat="false" ht="15" hidden="false" customHeight="false" outlineLevel="0" collapsed="false">
      <c r="A293" s="1" t="s">
        <v>883</v>
      </c>
      <c r="B293" s="19" t="n">
        <f aca="false">COUNT(C293:I293)</f>
        <v>2</v>
      </c>
      <c r="C293" s="21"/>
      <c r="D293" s="33" t="n">
        <v>0.000275</v>
      </c>
      <c r="E293" s="33" t="n">
        <v>0.000913</v>
      </c>
      <c r="F293" s="21"/>
      <c r="G293" s="21"/>
      <c r="H293" s="21"/>
      <c r="I293" s="21"/>
      <c r="J293" s="27" t="s">
        <v>884</v>
      </c>
      <c r="K293" s="1" t="s">
        <v>885</v>
      </c>
      <c r="L293" s="36" t="n">
        <v>3.6833472</v>
      </c>
      <c r="M293" s="37" t="n">
        <v>3.2297113</v>
      </c>
      <c r="N293" s="37" t="n">
        <v>2.9970598</v>
      </c>
      <c r="O293" s="37" t="n">
        <v>2.912213</v>
      </c>
      <c r="P293" s="31"/>
    </row>
    <row r="294" customFormat="false" ht="15" hidden="false" customHeight="false" outlineLevel="0" collapsed="false">
      <c r="A294" s="1" t="s">
        <v>886</v>
      </c>
      <c r="B294" s="19" t="n">
        <f aca="false">COUNT(C294:I294)</f>
        <v>2</v>
      </c>
      <c r="C294" s="21"/>
      <c r="D294" s="33" t="n">
        <v>0.003351</v>
      </c>
      <c r="E294" s="33" t="n">
        <v>0.000305</v>
      </c>
      <c r="F294" s="21"/>
      <c r="G294" s="21"/>
      <c r="H294" s="21"/>
      <c r="I294" s="21"/>
      <c r="J294" s="27" t="s">
        <v>887</v>
      </c>
      <c r="K294" s="1" t="s">
        <v>888</v>
      </c>
      <c r="L294" s="36" t="n">
        <v>3.4846575</v>
      </c>
      <c r="M294" s="37" t="n">
        <v>3.1886358</v>
      </c>
      <c r="N294" s="37" t="n">
        <v>3.2304358</v>
      </c>
      <c r="O294" s="29"/>
      <c r="P294" s="31"/>
    </row>
    <row r="295" customFormat="false" ht="15" hidden="false" customHeight="false" outlineLevel="0" collapsed="false">
      <c r="A295" s="1" t="s">
        <v>889</v>
      </c>
      <c r="B295" s="19" t="n">
        <f aca="false">COUNT(C295:I295)</f>
        <v>2</v>
      </c>
      <c r="C295" s="21"/>
      <c r="D295" s="33" t="n">
        <v>0.00874</v>
      </c>
      <c r="E295" s="33" t="n">
        <v>0.00033</v>
      </c>
      <c r="F295" s="21"/>
      <c r="G295" s="21"/>
      <c r="H295" s="21"/>
      <c r="I295" s="21"/>
      <c r="J295" s="27" t="s">
        <v>890</v>
      </c>
      <c r="K295" s="1" t="s">
        <v>891</v>
      </c>
      <c r="L295" s="36" t="n">
        <v>3.2658203</v>
      </c>
      <c r="M295" s="29"/>
      <c r="N295" s="37" t="n">
        <v>3.2888</v>
      </c>
      <c r="O295" s="29"/>
      <c r="P295" s="31"/>
    </row>
    <row r="296" customFormat="false" ht="15" hidden="false" customHeight="false" outlineLevel="0" collapsed="false">
      <c r="A296" s="1" t="s">
        <v>892</v>
      </c>
      <c r="B296" s="19" t="n">
        <f aca="false">COUNT(C296:I296)</f>
        <v>2</v>
      </c>
      <c r="C296" s="21"/>
      <c r="D296" s="33" t="n">
        <v>0.009907</v>
      </c>
      <c r="E296" s="33" t="n">
        <v>0.001453</v>
      </c>
      <c r="F296" s="21"/>
      <c r="G296" s="21"/>
      <c r="H296" s="21"/>
      <c r="I296" s="21"/>
      <c r="J296" s="27" t="s">
        <v>893</v>
      </c>
      <c r="K296" s="1" t="s">
        <v>894</v>
      </c>
      <c r="L296" s="36" t="n">
        <v>3.0380094</v>
      </c>
      <c r="M296" s="29"/>
      <c r="N296" s="37" t="n">
        <v>3.5117884</v>
      </c>
      <c r="O296" s="29"/>
      <c r="P296" s="31"/>
    </row>
    <row r="297" customFormat="false" ht="15" hidden="false" customHeight="false" outlineLevel="0" collapsed="false">
      <c r="A297" s="1" t="s">
        <v>895</v>
      </c>
      <c r="B297" s="19" t="n">
        <f aca="false">COUNT(C297:I297)</f>
        <v>2</v>
      </c>
      <c r="C297" s="21"/>
      <c r="D297" s="33" t="n">
        <v>0.002157</v>
      </c>
      <c r="E297" s="33" t="n">
        <v>0.000372</v>
      </c>
      <c r="F297" s="21"/>
      <c r="G297" s="21"/>
      <c r="H297" s="21"/>
      <c r="I297" s="21"/>
      <c r="J297" s="27" t="s">
        <v>896</v>
      </c>
      <c r="K297" s="1" t="s">
        <v>897</v>
      </c>
      <c r="L297" s="36" t="n">
        <v>3.0730488</v>
      </c>
      <c r="M297" s="29"/>
      <c r="N297" s="37" t="n">
        <v>3.5438614</v>
      </c>
      <c r="O297" s="29"/>
      <c r="P297" s="31"/>
    </row>
    <row r="298" customFormat="false" ht="15" hidden="false" customHeight="false" outlineLevel="0" collapsed="false">
      <c r="A298" s="1" t="s">
        <v>898</v>
      </c>
      <c r="B298" s="19" t="n">
        <f aca="false">COUNT(C298:I298)</f>
        <v>2</v>
      </c>
      <c r="C298" s="21"/>
      <c r="D298" s="33" t="n">
        <v>0.122921</v>
      </c>
      <c r="E298" s="33" t="n">
        <v>0.026559</v>
      </c>
      <c r="F298" s="21"/>
      <c r="G298" s="21"/>
      <c r="H298" s="21"/>
      <c r="I298" s="21"/>
      <c r="J298" s="27" t="s">
        <v>899</v>
      </c>
      <c r="K298" s="1" t="s">
        <v>900</v>
      </c>
      <c r="L298" s="36" t="n">
        <v>2.7818916</v>
      </c>
      <c r="M298" s="29"/>
      <c r="N298" s="29"/>
      <c r="O298" s="29"/>
      <c r="P298" s="31"/>
    </row>
    <row r="299" customFormat="false" ht="15" hidden="false" customHeight="false" outlineLevel="0" collapsed="false">
      <c r="A299" s="1" t="s">
        <v>901</v>
      </c>
      <c r="B299" s="19" t="n">
        <f aca="false">COUNT(C299:I299)</f>
        <v>2</v>
      </c>
      <c r="C299" s="21"/>
      <c r="D299" s="33" t="n">
        <v>0.005726</v>
      </c>
      <c r="E299" s="21"/>
      <c r="F299" s="33" t="n">
        <v>0.003411</v>
      </c>
      <c r="G299" s="21"/>
      <c r="H299" s="21"/>
      <c r="I299" s="21"/>
      <c r="J299" s="27" t="s">
        <v>902</v>
      </c>
      <c r="K299" s="1" t="s">
        <v>903</v>
      </c>
      <c r="L299" s="36" t="n">
        <v>2.9513035</v>
      </c>
      <c r="M299" s="29"/>
      <c r="N299" s="29"/>
      <c r="O299" s="29"/>
      <c r="P299" s="31"/>
    </row>
    <row r="300" customFormat="false" ht="15" hidden="false" customHeight="false" outlineLevel="0" collapsed="false">
      <c r="A300" s="1" t="s">
        <v>904</v>
      </c>
      <c r="B300" s="19" t="n">
        <f aca="false">COUNT(C300:I300)</f>
        <v>2</v>
      </c>
      <c r="C300" s="21"/>
      <c r="D300" s="33" t="n">
        <v>0.000269</v>
      </c>
      <c r="E300" s="21"/>
      <c r="F300" s="33" t="n">
        <v>0.001253</v>
      </c>
      <c r="G300" s="21"/>
      <c r="H300" s="21"/>
      <c r="I300" s="21"/>
      <c r="J300" s="27" t="s">
        <v>905</v>
      </c>
      <c r="K300" s="1" t="s">
        <v>906</v>
      </c>
      <c r="L300" s="36" t="n">
        <v>2.456073</v>
      </c>
      <c r="M300" s="37" t="n">
        <v>2.6491044</v>
      </c>
      <c r="N300" s="29"/>
      <c r="O300" s="37" t="n">
        <v>2.948025</v>
      </c>
      <c r="P300" s="31"/>
    </row>
    <row r="301" customFormat="false" ht="15" hidden="false" customHeight="false" outlineLevel="0" collapsed="false">
      <c r="A301" s="1" t="s">
        <v>907</v>
      </c>
      <c r="B301" s="19" t="n">
        <f aca="false">COUNT(C301:I301)</f>
        <v>2</v>
      </c>
      <c r="C301" s="33" t="n">
        <v>0.001007</v>
      </c>
      <c r="D301" s="33" t="n">
        <v>0.000168</v>
      </c>
      <c r="E301" s="21"/>
      <c r="F301" s="21"/>
      <c r="G301" s="21"/>
      <c r="H301" s="21"/>
      <c r="I301" s="21"/>
      <c r="J301" s="27" t="s">
        <v>908</v>
      </c>
      <c r="K301" s="1" t="s">
        <v>909</v>
      </c>
      <c r="L301" s="36" t="n">
        <v>3.1979678</v>
      </c>
      <c r="M301" s="37" t="n">
        <v>4.010854</v>
      </c>
      <c r="N301" s="29"/>
      <c r="O301" s="29"/>
      <c r="P301" s="31"/>
    </row>
    <row r="302" customFormat="false" ht="15" hidden="false" customHeight="false" outlineLevel="0" collapsed="false">
      <c r="A302" s="1" t="s">
        <v>910</v>
      </c>
      <c r="B302" s="19" t="n">
        <f aca="false">COUNT(C302:I302)</f>
        <v>2</v>
      </c>
      <c r="C302" s="33" t="n">
        <v>0.075775</v>
      </c>
      <c r="D302" s="33" t="n">
        <v>0.116915</v>
      </c>
      <c r="E302" s="21"/>
      <c r="F302" s="21"/>
      <c r="G302" s="21"/>
      <c r="H302" s="21"/>
      <c r="I302" s="21"/>
      <c r="J302" s="27" t="s">
        <v>911</v>
      </c>
      <c r="K302" s="1" t="s">
        <v>912</v>
      </c>
      <c r="L302" s="32"/>
      <c r="M302" s="29"/>
      <c r="N302" s="29"/>
      <c r="O302" s="29"/>
      <c r="P302" s="31"/>
    </row>
    <row r="303" customFormat="false" ht="15" hidden="false" customHeight="false" outlineLevel="0" collapsed="false">
      <c r="A303" s="1" t="s">
        <v>913</v>
      </c>
      <c r="B303" s="19" t="n">
        <f aca="false">COUNT(C303:I303)</f>
        <v>2</v>
      </c>
      <c r="C303" s="33" t="n">
        <v>9.9E-005</v>
      </c>
      <c r="D303" s="33" t="n">
        <v>0.0002</v>
      </c>
      <c r="E303" s="21"/>
      <c r="F303" s="21"/>
      <c r="G303" s="21"/>
      <c r="H303" s="21"/>
      <c r="I303" s="21"/>
      <c r="J303" s="27" t="s">
        <v>914</v>
      </c>
      <c r="K303" s="1" t="s">
        <v>915</v>
      </c>
      <c r="L303" s="36" t="n">
        <v>3.2859135</v>
      </c>
      <c r="M303" s="37" t="n">
        <v>3.2422502</v>
      </c>
      <c r="N303" s="29"/>
      <c r="O303" s="37" t="n">
        <v>3.2454386</v>
      </c>
      <c r="P303" s="31"/>
    </row>
    <row r="304" customFormat="false" ht="15" hidden="false" customHeight="false" outlineLevel="0" collapsed="false">
      <c r="A304" s="1" t="s">
        <v>916</v>
      </c>
      <c r="B304" s="19" t="n">
        <f aca="false">COUNT(C304:I304)</f>
        <v>2</v>
      </c>
      <c r="C304" s="33" t="n">
        <v>0.037959</v>
      </c>
      <c r="D304" s="33" t="n">
        <v>0.089371</v>
      </c>
      <c r="E304" s="21"/>
      <c r="F304" s="21"/>
      <c r="G304" s="21"/>
      <c r="H304" s="21"/>
      <c r="I304" s="21"/>
      <c r="J304" s="27" t="s">
        <v>917</v>
      </c>
      <c r="K304" s="1" t="s">
        <v>918</v>
      </c>
      <c r="L304" s="32"/>
      <c r="M304" s="29"/>
      <c r="N304" s="29"/>
      <c r="O304" s="29"/>
      <c r="P304" s="31"/>
    </row>
    <row r="305" customFormat="false" ht="15" hidden="false" customHeight="false" outlineLevel="0" collapsed="false">
      <c r="A305" s="1" t="s">
        <v>919</v>
      </c>
      <c r="B305" s="19" t="n">
        <f aca="false">COUNT(C305:I305)</f>
        <v>2</v>
      </c>
      <c r="C305" s="33" t="n">
        <v>0.002838</v>
      </c>
      <c r="D305" s="33" t="n">
        <v>0.002478</v>
      </c>
      <c r="E305" s="21"/>
      <c r="F305" s="21"/>
      <c r="G305" s="21"/>
      <c r="H305" s="21"/>
      <c r="I305" s="21"/>
      <c r="J305" s="27" t="s">
        <v>920</v>
      </c>
      <c r="K305" s="1" t="s">
        <v>855</v>
      </c>
      <c r="L305" s="36" t="n">
        <v>3.0004995</v>
      </c>
      <c r="M305" s="37" t="n">
        <v>3.3495305</v>
      </c>
      <c r="N305" s="29"/>
      <c r="O305" s="29"/>
      <c r="P305" s="31"/>
    </row>
    <row r="306" customFormat="false" ht="15" hidden="false" customHeight="false" outlineLevel="0" collapsed="false">
      <c r="A306" s="1" t="s">
        <v>921</v>
      </c>
      <c r="B306" s="19" t="n">
        <f aca="false">COUNT(C306:I306)</f>
        <v>2</v>
      </c>
      <c r="C306" s="33" t="n">
        <v>2.9E-005</v>
      </c>
      <c r="D306" s="33" t="n">
        <v>0.000549</v>
      </c>
      <c r="E306" s="21"/>
      <c r="F306" s="21"/>
      <c r="G306" s="21"/>
      <c r="H306" s="21"/>
      <c r="I306" s="21"/>
      <c r="J306" s="27" t="s">
        <v>922</v>
      </c>
      <c r="K306" s="1" t="s">
        <v>923</v>
      </c>
      <c r="L306" s="36" t="n">
        <v>4.2689304</v>
      </c>
      <c r="M306" s="37" t="n">
        <v>3.5975387</v>
      </c>
      <c r="N306" s="37" t="n">
        <v>3.387374</v>
      </c>
      <c r="O306" s="37" t="n">
        <v>3.597765</v>
      </c>
      <c r="P306" s="31"/>
    </row>
    <row r="307" customFormat="false" ht="15" hidden="false" customHeight="false" outlineLevel="0" collapsed="false">
      <c r="A307" s="1" t="s">
        <v>924</v>
      </c>
      <c r="B307" s="19" t="n">
        <f aca="false">COUNT(C307:I307)</f>
        <v>2</v>
      </c>
      <c r="C307" s="33" t="n">
        <v>0.000225</v>
      </c>
      <c r="D307" s="33" t="n">
        <v>0.000849</v>
      </c>
      <c r="E307" s="21"/>
      <c r="F307" s="21"/>
      <c r="G307" s="21"/>
      <c r="H307" s="21"/>
      <c r="I307" s="21"/>
      <c r="J307" s="27" t="s">
        <v>925</v>
      </c>
      <c r="K307" s="1" t="s">
        <v>926</v>
      </c>
      <c r="L307" s="36" t="n">
        <v>3.1952133</v>
      </c>
      <c r="M307" s="37" t="n">
        <v>2.8069456</v>
      </c>
      <c r="N307" s="29"/>
      <c r="O307" s="37" t="n">
        <v>3.0629237</v>
      </c>
      <c r="P307" s="31"/>
    </row>
    <row r="308" customFormat="false" ht="15" hidden="false" customHeight="false" outlineLevel="0" collapsed="false">
      <c r="A308" s="1" t="s">
        <v>927</v>
      </c>
      <c r="B308" s="19" t="n">
        <f aca="false">COUNT(C308:I308)</f>
        <v>2</v>
      </c>
      <c r="C308" s="33" t="n">
        <v>0.000662</v>
      </c>
      <c r="D308" s="33" t="n">
        <v>0.000515</v>
      </c>
      <c r="E308" s="21"/>
      <c r="F308" s="21"/>
      <c r="G308" s="21"/>
      <c r="H308" s="21"/>
      <c r="I308" s="21"/>
      <c r="J308" s="27" t="s">
        <v>928</v>
      </c>
      <c r="K308" s="1" t="s">
        <v>929</v>
      </c>
      <c r="L308" s="36" t="n">
        <v>2.9917417</v>
      </c>
      <c r="M308" s="37" t="n">
        <v>3.2873611</v>
      </c>
      <c r="N308" s="29"/>
      <c r="O308" s="29"/>
      <c r="P308" s="31"/>
    </row>
    <row r="309" customFormat="false" ht="15" hidden="false" customHeight="false" outlineLevel="0" collapsed="false">
      <c r="A309" s="1" t="s">
        <v>930</v>
      </c>
      <c r="B309" s="19" t="n">
        <f aca="false">COUNT(C309:I309)</f>
        <v>2</v>
      </c>
      <c r="C309" s="33" t="n">
        <v>0.031499</v>
      </c>
      <c r="D309" s="33" t="n">
        <v>0.020239</v>
      </c>
      <c r="E309" s="21"/>
      <c r="F309" s="21"/>
      <c r="G309" s="21"/>
      <c r="H309" s="21"/>
      <c r="I309" s="21"/>
      <c r="J309" s="27" t="s">
        <v>931</v>
      </c>
      <c r="K309" s="1" t="s">
        <v>932</v>
      </c>
      <c r="L309" s="36" t="n">
        <v>2.6897175</v>
      </c>
      <c r="M309" s="37" t="n">
        <v>2.97194</v>
      </c>
      <c r="N309" s="29"/>
      <c r="O309" s="29"/>
      <c r="P309" s="31"/>
    </row>
    <row r="310" customFormat="false" ht="15" hidden="false" customHeight="false" outlineLevel="0" collapsed="false">
      <c r="A310" s="1" t="s">
        <v>933</v>
      </c>
      <c r="B310" s="19" t="n">
        <f aca="false">COUNT(C310:I310)</f>
        <v>2</v>
      </c>
      <c r="C310" s="33" t="n">
        <v>4.7E-005</v>
      </c>
      <c r="D310" s="33" t="n">
        <v>0.000197</v>
      </c>
      <c r="E310" s="21"/>
      <c r="F310" s="21"/>
      <c r="G310" s="21"/>
      <c r="H310" s="21"/>
      <c r="I310" s="21"/>
      <c r="J310" s="27" t="s">
        <v>934</v>
      </c>
      <c r="K310" s="1" t="s">
        <v>935</v>
      </c>
      <c r="L310" s="36" t="n">
        <v>3.1257482</v>
      </c>
      <c r="M310" s="37" t="n">
        <v>2.8265462</v>
      </c>
      <c r="N310" s="29"/>
      <c r="O310" s="29"/>
      <c r="P310" s="31"/>
    </row>
    <row r="311" customFormat="false" ht="15" hidden="false" customHeight="false" outlineLevel="0" collapsed="false">
      <c r="A311" s="1" t="s">
        <v>936</v>
      </c>
      <c r="B311" s="19" t="n">
        <f aca="false">COUNT(C311:I311)</f>
        <v>2</v>
      </c>
      <c r="C311" s="33" t="n">
        <v>7.7E-005</v>
      </c>
      <c r="D311" s="33" t="n">
        <v>0.000757</v>
      </c>
      <c r="E311" s="21"/>
      <c r="F311" s="21"/>
      <c r="G311" s="21"/>
      <c r="H311" s="21"/>
      <c r="I311" s="21"/>
      <c r="J311" s="27" t="s">
        <v>937</v>
      </c>
      <c r="K311" s="1" t="s">
        <v>938</v>
      </c>
      <c r="L311" s="36" t="n">
        <v>3.5057893</v>
      </c>
      <c r="M311" s="37" t="n">
        <v>3.301624</v>
      </c>
      <c r="N311" s="37" t="n">
        <v>3.2595286</v>
      </c>
      <c r="O311" s="29"/>
      <c r="P311" s="31"/>
    </row>
    <row r="312" customFormat="false" ht="15" hidden="false" customHeight="false" outlineLevel="0" collapsed="false">
      <c r="A312" s="1" t="s">
        <v>939</v>
      </c>
      <c r="B312" s="19" t="n">
        <f aca="false">COUNT(C312:I312)</f>
        <v>2</v>
      </c>
      <c r="C312" s="33" t="n">
        <v>0.001914</v>
      </c>
      <c r="D312" s="33" t="n">
        <v>0.000849</v>
      </c>
      <c r="E312" s="21"/>
      <c r="F312" s="21"/>
      <c r="G312" s="21"/>
      <c r="H312" s="21"/>
      <c r="I312" s="21"/>
      <c r="J312" s="27" t="s">
        <v>940</v>
      </c>
      <c r="K312" s="1" t="s">
        <v>941</v>
      </c>
      <c r="L312" s="36" t="n">
        <v>2.7273808</v>
      </c>
      <c r="M312" s="37" t="n">
        <v>2.9426806</v>
      </c>
      <c r="N312" s="29"/>
      <c r="O312" s="29"/>
      <c r="P312" s="31"/>
    </row>
    <row r="313" customFormat="false" ht="15" hidden="false" customHeight="false" outlineLevel="0" collapsed="false">
      <c r="A313" s="1" t="s">
        <v>942</v>
      </c>
      <c r="B313" s="19" t="n">
        <f aca="false">COUNT(C313:I313)</f>
        <v>2</v>
      </c>
      <c r="C313" s="33" t="n">
        <v>0.001859</v>
      </c>
      <c r="D313" s="33" t="n">
        <v>0.047886</v>
      </c>
      <c r="E313" s="21"/>
      <c r="F313" s="21"/>
      <c r="G313" s="21"/>
      <c r="H313" s="21"/>
      <c r="I313" s="21"/>
      <c r="J313" s="27" t="s">
        <v>943</v>
      </c>
      <c r="K313" s="1" t="s">
        <v>944</v>
      </c>
      <c r="L313" s="36" t="n">
        <v>2.3364468</v>
      </c>
      <c r="M313" s="29"/>
      <c r="N313" s="29"/>
      <c r="O313" s="29"/>
      <c r="P313" s="31"/>
    </row>
    <row r="314" customFormat="false" ht="15" hidden="false" customHeight="false" outlineLevel="0" collapsed="false">
      <c r="A314" s="1" t="s">
        <v>945</v>
      </c>
      <c r="B314" s="19" t="n">
        <f aca="false">COUNT(C314:I314)</f>
        <v>2</v>
      </c>
      <c r="C314" s="21"/>
      <c r="D314" s="33" t="n">
        <v>0.72276</v>
      </c>
      <c r="E314" s="21"/>
      <c r="F314" s="21"/>
      <c r="G314" s="20" t="n">
        <v>0.813234</v>
      </c>
      <c r="H314" s="21"/>
      <c r="I314" s="21"/>
      <c r="J314" s="27" t="s">
        <v>946</v>
      </c>
      <c r="K314" s="1" t="s">
        <v>947</v>
      </c>
      <c r="L314" s="32"/>
      <c r="M314" s="29"/>
      <c r="N314" s="29"/>
      <c r="O314" s="29"/>
      <c r="P314" s="31"/>
    </row>
    <row r="315" customFormat="false" ht="15" hidden="false" customHeight="false" outlineLevel="0" collapsed="false">
      <c r="A315" s="1" t="s">
        <v>948</v>
      </c>
      <c r="B315" s="19" t="n">
        <f aca="false">COUNT(C315:I315)</f>
        <v>2</v>
      </c>
      <c r="C315" s="21"/>
      <c r="D315" s="33" t="n">
        <v>0.55521</v>
      </c>
      <c r="E315" s="21"/>
      <c r="F315" s="21"/>
      <c r="G315" s="20" t="n">
        <v>0.267403</v>
      </c>
      <c r="H315" s="21"/>
      <c r="I315" s="21"/>
      <c r="J315" s="27" t="s">
        <v>949</v>
      </c>
      <c r="K315" s="1" t="s">
        <v>950</v>
      </c>
      <c r="L315" s="32"/>
      <c r="M315" s="29"/>
      <c r="N315" s="29"/>
      <c r="O315" s="29"/>
      <c r="P315" s="31"/>
    </row>
    <row r="316" customFormat="false" ht="15" hidden="false" customHeight="false" outlineLevel="0" collapsed="false">
      <c r="A316" s="1" t="s">
        <v>951</v>
      </c>
      <c r="B316" s="19" t="n">
        <f aca="false">COUNT(C316:I316)</f>
        <v>2</v>
      </c>
      <c r="C316" s="21"/>
      <c r="D316" s="33" t="n">
        <v>0.031266</v>
      </c>
      <c r="E316" s="21"/>
      <c r="F316" s="21"/>
      <c r="G316" s="21"/>
      <c r="H316" s="33" t="n">
        <v>0.001962</v>
      </c>
      <c r="I316" s="21"/>
      <c r="J316" s="27" t="s">
        <v>952</v>
      </c>
      <c r="K316" s="1" t="s">
        <v>953</v>
      </c>
      <c r="L316" s="32"/>
      <c r="M316" s="29"/>
      <c r="N316" s="29"/>
      <c r="O316" s="29"/>
      <c r="P316" s="31"/>
    </row>
    <row r="317" customFormat="false" ht="15" hidden="false" customHeight="false" outlineLevel="0" collapsed="false">
      <c r="A317" s="1" t="s">
        <v>954</v>
      </c>
      <c r="B317" s="19" t="n">
        <f aca="false">COUNT(C317:I317)</f>
        <v>2</v>
      </c>
      <c r="C317" s="21"/>
      <c r="D317" s="33" t="n">
        <v>1.8E-005</v>
      </c>
      <c r="E317" s="21"/>
      <c r="F317" s="21"/>
      <c r="G317" s="21"/>
      <c r="H317" s="33" t="n">
        <v>0.000249</v>
      </c>
      <c r="I317" s="21"/>
      <c r="J317" s="27" t="s">
        <v>955</v>
      </c>
      <c r="K317" s="1" t="s">
        <v>956</v>
      </c>
      <c r="L317" s="32"/>
      <c r="M317" s="37" t="n">
        <v>2.7893386</v>
      </c>
      <c r="N317" s="29"/>
      <c r="O317" s="29"/>
      <c r="P317" s="31"/>
    </row>
    <row r="318" customFormat="false" ht="15" hidden="false" customHeight="false" outlineLevel="0" collapsed="false">
      <c r="A318" s="1" t="s">
        <v>957</v>
      </c>
      <c r="B318" s="19" t="n">
        <f aca="false">COUNT(C318:I318)</f>
        <v>2</v>
      </c>
      <c r="C318" s="21"/>
      <c r="D318" s="33" t="n">
        <v>0.008344</v>
      </c>
      <c r="E318" s="21"/>
      <c r="F318" s="21"/>
      <c r="G318" s="21"/>
      <c r="H318" s="33" t="n">
        <v>0.093396</v>
      </c>
      <c r="I318" s="21"/>
      <c r="J318" s="27" t="s">
        <v>958</v>
      </c>
      <c r="K318" s="1" t="s">
        <v>959</v>
      </c>
      <c r="L318" s="32"/>
      <c r="M318" s="29"/>
      <c r="N318" s="29"/>
      <c r="O318" s="29"/>
      <c r="P318" s="31"/>
    </row>
    <row r="319" customFormat="false" ht="15" hidden="false" customHeight="false" outlineLevel="0" collapsed="false">
      <c r="A319" s="1" t="s">
        <v>960</v>
      </c>
      <c r="B319" s="19" t="n">
        <f aca="false">COUNT(C319:I319)</f>
        <v>2</v>
      </c>
      <c r="C319" s="21"/>
      <c r="D319" s="21"/>
      <c r="E319" s="33" t="n">
        <v>0.055158</v>
      </c>
      <c r="F319" s="21"/>
      <c r="G319" s="21"/>
      <c r="H319" s="21"/>
      <c r="I319" s="20" t="n">
        <v>0.085749</v>
      </c>
      <c r="J319" s="27" t="s">
        <v>961</v>
      </c>
      <c r="K319" s="1" t="s">
        <v>962</v>
      </c>
      <c r="L319" s="32"/>
      <c r="M319" s="29"/>
      <c r="N319" s="29"/>
      <c r="O319" s="29"/>
      <c r="P319" s="31"/>
    </row>
    <row r="320" customFormat="false" ht="15" hidden="false" customHeight="false" outlineLevel="0" collapsed="false">
      <c r="A320" s="1" t="s">
        <v>963</v>
      </c>
      <c r="B320" s="19" t="n">
        <f aca="false">COUNT(C320:I320)</f>
        <v>2</v>
      </c>
      <c r="C320" s="21"/>
      <c r="D320" s="21"/>
      <c r="E320" s="33" t="n">
        <v>0.001661</v>
      </c>
      <c r="F320" s="33" t="n">
        <v>0.039272</v>
      </c>
      <c r="G320" s="21"/>
      <c r="H320" s="21"/>
      <c r="I320" s="21"/>
      <c r="J320" s="27" t="s">
        <v>964</v>
      </c>
      <c r="K320" s="1" t="s">
        <v>965</v>
      </c>
      <c r="L320" s="36" t="n">
        <v>2.4242568</v>
      </c>
      <c r="M320" s="29"/>
      <c r="N320" s="37" t="n">
        <v>3.2215908</v>
      </c>
      <c r="O320" s="29"/>
      <c r="P320" s="31"/>
    </row>
    <row r="321" customFormat="false" ht="15" hidden="false" customHeight="false" outlineLevel="0" collapsed="false">
      <c r="A321" s="1" t="s">
        <v>966</v>
      </c>
      <c r="B321" s="19" t="n">
        <f aca="false">COUNT(C321:I321)</f>
        <v>2</v>
      </c>
      <c r="C321" s="21"/>
      <c r="D321" s="21"/>
      <c r="E321" s="33" t="n">
        <v>0.000468</v>
      </c>
      <c r="F321" s="33" t="n">
        <v>0.004585</v>
      </c>
      <c r="G321" s="21"/>
      <c r="H321" s="21"/>
      <c r="I321" s="21"/>
      <c r="J321" s="27" t="s">
        <v>967</v>
      </c>
      <c r="K321" s="1" t="s">
        <v>968</v>
      </c>
      <c r="L321" s="36" t="n">
        <v>3.579512</v>
      </c>
      <c r="M321" s="37" t="n">
        <v>3.1721044</v>
      </c>
      <c r="N321" s="37" t="n">
        <v>3.1748705</v>
      </c>
      <c r="O321" s="37" t="n">
        <v>3.2694426</v>
      </c>
      <c r="P321" s="31"/>
    </row>
    <row r="322" customFormat="false" ht="15" hidden="false" customHeight="false" outlineLevel="0" collapsed="false">
      <c r="A322" s="1" t="s">
        <v>969</v>
      </c>
      <c r="B322" s="19" t="n">
        <f aca="false">COUNT(C322:I322)</f>
        <v>2</v>
      </c>
      <c r="C322" s="33" t="n">
        <v>0.003131</v>
      </c>
      <c r="D322" s="21"/>
      <c r="E322" s="33" t="n">
        <v>0.001294</v>
      </c>
      <c r="F322" s="21"/>
      <c r="G322" s="21"/>
      <c r="H322" s="21"/>
      <c r="I322" s="21"/>
      <c r="J322" s="27" t="s">
        <v>970</v>
      </c>
      <c r="K322" s="1" t="s">
        <v>971</v>
      </c>
      <c r="L322" s="36" t="n">
        <v>2.893448</v>
      </c>
      <c r="M322" s="29"/>
      <c r="N322" s="37" t="n">
        <v>3.3047469</v>
      </c>
      <c r="O322" s="29"/>
      <c r="P322" s="31"/>
    </row>
    <row r="323" customFormat="false" ht="15" hidden="false" customHeight="false" outlineLevel="0" collapsed="false">
      <c r="A323" s="1" t="s">
        <v>972</v>
      </c>
      <c r="B323" s="19" t="n">
        <f aca="false">COUNT(C323:I323)</f>
        <v>2</v>
      </c>
      <c r="C323" s="33" t="n">
        <v>0.001779</v>
      </c>
      <c r="D323" s="21"/>
      <c r="E323" s="33" t="n">
        <v>0.002405</v>
      </c>
      <c r="F323" s="21"/>
      <c r="G323" s="21"/>
      <c r="H323" s="21"/>
      <c r="I323" s="21"/>
      <c r="J323" s="27" t="s">
        <v>973</v>
      </c>
      <c r="K323" s="1" t="s">
        <v>974</v>
      </c>
      <c r="L323" s="36" t="n">
        <v>3.0642793</v>
      </c>
      <c r="M323" s="37" t="n">
        <v>2.8477194</v>
      </c>
      <c r="N323" s="37" t="n">
        <v>2.9613943</v>
      </c>
      <c r="O323" s="29"/>
      <c r="P323" s="31"/>
    </row>
    <row r="324" customFormat="false" ht="15" hidden="false" customHeight="false" outlineLevel="0" collapsed="false">
      <c r="A324" s="1" t="s">
        <v>975</v>
      </c>
      <c r="B324" s="19" t="n">
        <f aca="false">COUNT(C324:I324)</f>
        <v>2</v>
      </c>
      <c r="C324" s="33" t="n">
        <v>6.8E-005</v>
      </c>
      <c r="D324" s="21"/>
      <c r="E324" s="33" t="n">
        <v>0.000371</v>
      </c>
      <c r="F324" s="21"/>
      <c r="G324" s="21"/>
      <c r="H324" s="21"/>
      <c r="I324" s="21"/>
      <c r="J324" s="27" t="s">
        <v>976</v>
      </c>
      <c r="K324" s="1" t="s">
        <v>968</v>
      </c>
      <c r="L324" s="36" t="n">
        <v>3.3784192</v>
      </c>
      <c r="M324" s="37" t="n">
        <v>3.0166874</v>
      </c>
      <c r="N324" s="37" t="n">
        <v>2.760564</v>
      </c>
      <c r="O324" s="37" t="n">
        <v>3.1037335</v>
      </c>
      <c r="P324" s="31"/>
    </row>
    <row r="325" customFormat="false" ht="15" hidden="false" customHeight="false" outlineLevel="0" collapsed="false">
      <c r="A325" s="1" t="s">
        <v>977</v>
      </c>
      <c r="B325" s="19" t="n">
        <f aca="false">COUNT(C325:I325)</f>
        <v>2</v>
      </c>
      <c r="C325" s="33" t="n">
        <v>0.002702</v>
      </c>
      <c r="D325" s="21"/>
      <c r="E325" s="33" t="n">
        <v>0.018556</v>
      </c>
      <c r="F325" s="21"/>
      <c r="G325" s="21"/>
      <c r="H325" s="21"/>
      <c r="I325" s="21"/>
      <c r="J325" s="27" t="s">
        <v>978</v>
      </c>
      <c r="K325" s="1" t="s">
        <v>979</v>
      </c>
      <c r="L325" s="32"/>
      <c r="M325" s="29"/>
      <c r="N325" s="29"/>
      <c r="O325" s="29"/>
      <c r="P325" s="31"/>
    </row>
    <row r="326" customFormat="false" ht="15" hidden="false" customHeight="false" outlineLevel="0" collapsed="false">
      <c r="A326" s="1" t="s">
        <v>980</v>
      </c>
      <c r="B326" s="19" t="n">
        <f aca="false">COUNT(C326:I326)</f>
        <v>2</v>
      </c>
      <c r="C326" s="33" t="n">
        <v>0.000236</v>
      </c>
      <c r="D326" s="21"/>
      <c r="E326" s="33" t="n">
        <v>0.002928</v>
      </c>
      <c r="F326" s="21"/>
      <c r="G326" s="21"/>
      <c r="H326" s="21"/>
      <c r="I326" s="21"/>
      <c r="J326" s="27" t="s">
        <v>981</v>
      </c>
      <c r="K326" s="1" t="s">
        <v>982</v>
      </c>
      <c r="L326" s="36" t="n">
        <v>3.0283496</v>
      </c>
      <c r="M326" s="29"/>
      <c r="N326" s="37" t="n">
        <v>2.7552202</v>
      </c>
      <c r="O326" s="29"/>
      <c r="P326" s="31"/>
    </row>
    <row r="327" customFormat="false" ht="15" hidden="false" customHeight="false" outlineLevel="0" collapsed="false">
      <c r="A327" s="1" t="s">
        <v>983</v>
      </c>
      <c r="B327" s="19" t="n">
        <f aca="false">COUNT(C327:I327)</f>
        <v>2</v>
      </c>
      <c r="C327" s="33" t="n">
        <v>0.649317</v>
      </c>
      <c r="D327" s="21"/>
      <c r="E327" s="33" t="n">
        <v>0.327138</v>
      </c>
      <c r="F327" s="21"/>
      <c r="G327" s="21"/>
      <c r="H327" s="21"/>
      <c r="I327" s="21"/>
      <c r="J327" s="27" t="s">
        <v>984</v>
      </c>
      <c r="K327" s="1" t="s">
        <v>985</v>
      </c>
      <c r="L327" s="32"/>
      <c r="M327" s="29"/>
      <c r="N327" s="29"/>
      <c r="O327" s="29"/>
      <c r="P327" s="31"/>
    </row>
    <row r="328" customFormat="false" ht="15" hidden="false" customHeight="false" outlineLevel="0" collapsed="false">
      <c r="A328" s="1" t="s">
        <v>986</v>
      </c>
      <c r="B328" s="19" t="n">
        <f aca="false">COUNT(C328:I328)</f>
        <v>2</v>
      </c>
      <c r="C328" s="33" t="n">
        <v>0.000534</v>
      </c>
      <c r="D328" s="21"/>
      <c r="E328" s="33" t="n">
        <v>0.001316</v>
      </c>
      <c r="F328" s="21"/>
      <c r="G328" s="21"/>
      <c r="H328" s="21"/>
      <c r="I328" s="21"/>
      <c r="J328" s="27" t="s">
        <v>987</v>
      </c>
      <c r="K328" s="1" t="s">
        <v>399</v>
      </c>
      <c r="L328" s="36" t="n">
        <v>3.314676</v>
      </c>
      <c r="M328" s="29"/>
      <c r="N328" s="37" t="n">
        <v>3.1124666</v>
      </c>
      <c r="O328" s="29"/>
      <c r="P328" s="31"/>
    </row>
    <row r="329" customFormat="false" ht="15" hidden="false" customHeight="false" outlineLevel="0" collapsed="false">
      <c r="A329" s="1" t="s">
        <v>988</v>
      </c>
      <c r="B329" s="19" t="n">
        <f aca="false">COUNT(C329:I329)</f>
        <v>2</v>
      </c>
      <c r="C329" s="33" t="n">
        <v>0.00071</v>
      </c>
      <c r="D329" s="21"/>
      <c r="E329" s="33" t="n">
        <v>0.001854</v>
      </c>
      <c r="F329" s="21"/>
      <c r="G329" s="21"/>
      <c r="H329" s="21"/>
      <c r="I329" s="21"/>
      <c r="J329" s="27" t="s">
        <v>989</v>
      </c>
      <c r="K329" s="1" t="s">
        <v>990</v>
      </c>
      <c r="L329" s="36" t="n">
        <v>2.9011278</v>
      </c>
      <c r="M329" s="29"/>
      <c r="N329" s="37" t="n">
        <v>3.1668465</v>
      </c>
      <c r="O329" s="29"/>
      <c r="P329" s="31"/>
    </row>
    <row r="330" customFormat="false" ht="15" hidden="false" customHeight="false" outlineLevel="0" collapsed="false">
      <c r="A330" s="1" t="s">
        <v>991</v>
      </c>
      <c r="B330" s="19" t="n">
        <f aca="false">COUNT(C330:I330)</f>
        <v>2</v>
      </c>
      <c r="C330" s="33" t="n">
        <v>0.010791</v>
      </c>
      <c r="D330" s="21"/>
      <c r="E330" s="33" t="n">
        <v>0.003418</v>
      </c>
      <c r="F330" s="21"/>
      <c r="G330" s="21"/>
      <c r="H330" s="21"/>
      <c r="I330" s="21"/>
      <c r="J330" s="27" t="s">
        <v>992</v>
      </c>
      <c r="K330" s="1" t="s">
        <v>993</v>
      </c>
      <c r="L330" s="36" t="n">
        <v>2.6149533</v>
      </c>
      <c r="M330" s="29"/>
      <c r="N330" s="37" t="n">
        <v>2.962617</v>
      </c>
      <c r="O330" s="29"/>
      <c r="P330" s="31"/>
    </row>
    <row r="331" customFormat="false" ht="15" hidden="false" customHeight="false" outlineLevel="0" collapsed="false">
      <c r="A331" s="1" t="s">
        <v>994</v>
      </c>
      <c r="B331" s="19" t="n">
        <f aca="false">COUNT(C331:I331)</f>
        <v>2</v>
      </c>
      <c r="C331" s="33" t="n">
        <v>0.050121</v>
      </c>
      <c r="D331" s="21"/>
      <c r="E331" s="33" t="n">
        <v>0.037339</v>
      </c>
      <c r="F331" s="21"/>
      <c r="G331" s="21"/>
      <c r="H331" s="21"/>
      <c r="I331" s="21"/>
      <c r="J331" s="27" t="s">
        <v>995</v>
      </c>
      <c r="K331" s="1" t="s">
        <v>996</v>
      </c>
      <c r="L331" s="32"/>
      <c r="M331" s="29"/>
      <c r="N331" s="29"/>
      <c r="O331" s="29"/>
      <c r="P331" s="31"/>
    </row>
    <row r="332" customFormat="false" ht="15" hidden="false" customHeight="false" outlineLevel="0" collapsed="false">
      <c r="A332" s="1" t="s">
        <v>997</v>
      </c>
      <c r="B332" s="19" t="n">
        <f aca="false">COUNT(C332:I332)</f>
        <v>2</v>
      </c>
      <c r="C332" s="33" t="n">
        <v>5.1E-005</v>
      </c>
      <c r="D332" s="21"/>
      <c r="E332" s="33" t="n">
        <v>0.001092</v>
      </c>
      <c r="F332" s="21"/>
      <c r="G332" s="21"/>
      <c r="H332" s="21"/>
      <c r="I332" s="21"/>
      <c r="J332" s="27" t="s">
        <v>998</v>
      </c>
      <c r="K332" s="1" t="s">
        <v>999</v>
      </c>
      <c r="L332" s="36" t="n">
        <v>3.410178</v>
      </c>
      <c r="M332" s="37" t="n">
        <v>3.5841825</v>
      </c>
      <c r="N332" s="29"/>
      <c r="O332" s="29"/>
      <c r="P332" s="31"/>
    </row>
    <row r="333" customFormat="false" ht="15" hidden="false" customHeight="false" outlineLevel="0" collapsed="false">
      <c r="A333" s="1" t="s">
        <v>1000</v>
      </c>
      <c r="B333" s="19" t="n">
        <f aca="false">COUNT(C333:I333)</f>
        <v>2</v>
      </c>
      <c r="C333" s="33" t="n">
        <v>0.000233</v>
      </c>
      <c r="D333" s="21"/>
      <c r="E333" s="33" t="n">
        <v>0.000305</v>
      </c>
      <c r="F333" s="21"/>
      <c r="G333" s="21"/>
      <c r="H333" s="21"/>
      <c r="I333" s="21"/>
      <c r="J333" s="27" t="s">
        <v>1001</v>
      </c>
      <c r="K333" s="1" t="s">
        <v>1002</v>
      </c>
      <c r="L333" s="36" t="n">
        <v>3.5743334</v>
      </c>
      <c r="M333" s="29"/>
      <c r="N333" s="37" t="n">
        <v>3.4812932</v>
      </c>
      <c r="O333" s="37" t="n">
        <v>3.1426945</v>
      </c>
      <c r="P333" s="31"/>
    </row>
    <row r="334" customFormat="false" ht="15" hidden="false" customHeight="false" outlineLevel="0" collapsed="false">
      <c r="A334" s="1" t="s">
        <v>1003</v>
      </c>
      <c r="B334" s="19" t="n">
        <f aca="false">COUNT(C334:I334)</f>
        <v>2</v>
      </c>
      <c r="C334" s="33" t="n">
        <v>0.000289</v>
      </c>
      <c r="D334" s="21"/>
      <c r="E334" s="33" t="n">
        <v>0.000728</v>
      </c>
      <c r="F334" s="21"/>
      <c r="G334" s="21"/>
      <c r="H334" s="21"/>
      <c r="I334" s="21"/>
      <c r="J334" s="27" t="s">
        <v>1004</v>
      </c>
      <c r="K334" s="1" t="s">
        <v>1005</v>
      </c>
      <c r="L334" s="36" t="n">
        <v>3.072531</v>
      </c>
      <c r="M334" s="37" t="n">
        <v>2.6697235</v>
      </c>
      <c r="N334" s="37" t="n">
        <v>3.205273</v>
      </c>
      <c r="O334" s="29"/>
      <c r="P334" s="31"/>
    </row>
    <row r="335" customFormat="false" ht="15" hidden="false" customHeight="false" outlineLevel="0" collapsed="false">
      <c r="A335" s="1" t="s">
        <v>1006</v>
      </c>
      <c r="B335" s="19" t="n">
        <f aca="false">COUNT(C335:I335)</f>
        <v>2</v>
      </c>
      <c r="C335" s="33" t="n">
        <v>9.2E-005</v>
      </c>
      <c r="D335" s="21"/>
      <c r="E335" s="33" t="n">
        <v>2.7E-005</v>
      </c>
      <c r="F335" s="21"/>
      <c r="G335" s="21"/>
      <c r="H335" s="21"/>
      <c r="I335" s="21"/>
      <c r="J335" s="27" t="s">
        <v>1007</v>
      </c>
      <c r="K335" s="1" t="s">
        <v>1008</v>
      </c>
      <c r="L335" s="36" t="n">
        <v>3.332546</v>
      </c>
      <c r="M335" s="37" t="n">
        <v>2.7637541</v>
      </c>
      <c r="N335" s="37" t="n">
        <v>3.8182592</v>
      </c>
      <c r="O335" s="29"/>
      <c r="P335" s="31"/>
    </row>
    <row r="336" customFormat="false" ht="15" hidden="false" customHeight="false" outlineLevel="0" collapsed="false">
      <c r="A336" s="1" t="s">
        <v>1009</v>
      </c>
      <c r="B336" s="19" t="n">
        <f aca="false">COUNT(C336:I336)</f>
        <v>2</v>
      </c>
      <c r="C336" s="33" t="n">
        <v>0.009292</v>
      </c>
      <c r="D336" s="21"/>
      <c r="E336" s="33" t="n">
        <v>0.00908</v>
      </c>
      <c r="F336" s="21"/>
      <c r="G336" s="21"/>
      <c r="H336" s="21"/>
      <c r="I336" s="21"/>
      <c r="J336" s="27" t="s">
        <v>1010</v>
      </c>
      <c r="K336" s="1" t="s">
        <v>1011</v>
      </c>
      <c r="L336" s="32"/>
      <c r="M336" s="29"/>
      <c r="N336" s="29"/>
      <c r="O336" s="29"/>
      <c r="P336" s="31"/>
    </row>
    <row r="337" customFormat="false" ht="15" hidden="false" customHeight="false" outlineLevel="0" collapsed="false">
      <c r="A337" s="1" t="s">
        <v>1012</v>
      </c>
      <c r="B337" s="19" t="n">
        <f aca="false">COUNT(C337:I337)</f>
        <v>2</v>
      </c>
      <c r="C337" s="33" t="n">
        <v>1.7E-005</v>
      </c>
      <c r="D337" s="21"/>
      <c r="E337" s="33" t="n">
        <v>0.000125</v>
      </c>
      <c r="F337" s="21"/>
      <c r="G337" s="21"/>
      <c r="H337" s="21"/>
      <c r="I337" s="21"/>
      <c r="J337" s="27" t="s">
        <v>1013</v>
      </c>
      <c r="K337" s="1" t="s">
        <v>1014</v>
      </c>
      <c r="L337" s="36" t="n">
        <v>2.6298182</v>
      </c>
      <c r="M337" s="29"/>
      <c r="N337" s="29"/>
      <c r="O337" s="29"/>
      <c r="P337" s="31"/>
    </row>
    <row r="338" customFormat="false" ht="15" hidden="false" customHeight="false" outlineLevel="0" collapsed="false">
      <c r="A338" s="1" t="s">
        <v>1015</v>
      </c>
      <c r="B338" s="19" t="n">
        <f aca="false">COUNT(C338:I338)</f>
        <v>2</v>
      </c>
      <c r="C338" s="33" t="n">
        <v>0.24454</v>
      </c>
      <c r="D338" s="21"/>
      <c r="E338" s="33" t="n">
        <v>0.30872</v>
      </c>
      <c r="F338" s="21"/>
      <c r="G338" s="21"/>
      <c r="H338" s="21"/>
      <c r="I338" s="21"/>
      <c r="J338" s="27" t="s">
        <v>1016</v>
      </c>
      <c r="K338" s="1" t="s">
        <v>1017</v>
      </c>
      <c r="L338" s="32"/>
      <c r="M338" s="29"/>
      <c r="N338" s="29"/>
      <c r="O338" s="29"/>
      <c r="P338" s="31"/>
    </row>
    <row r="339" customFormat="false" ht="15" hidden="false" customHeight="false" outlineLevel="0" collapsed="false">
      <c r="A339" s="1" t="s">
        <v>1018</v>
      </c>
      <c r="B339" s="19" t="n">
        <f aca="false">COUNT(C339:I339)</f>
        <v>2</v>
      </c>
      <c r="C339" s="33" t="n">
        <v>0.001779</v>
      </c>
      <c r="D339" s="21"/>
      <c r="E339" s="33" t="n">
        <v>0.002655</v>
      </c>
      <c r="F339" s="21"/>
      <c r="G339" s="21"/>
      <c r="H339" s="21"/>
      <c r="I339" s="21"/>
      <c r="J339" s="27" t="s">
        <v>1019</v>
      </c>
      <c r="K339" s="1" t="s">
        <v>1020</v>
      </c>
      <c r="L339" s="36" t="n">
        <v>3.0409088</v>
      </c>
      <c r="M339" s="29"/>
      <c r="N339" s="37" t="n">
        <v>3.0544488</v>
      </c>
      <c r="O339" s="37" t="n">
        <v>3.3981137</v>
      </c>
      <c r="P339" s="31"/>
    </row>
    <row r="340" customFormat="false" ht="15" hidden="false" customHeight="false" outlineLevel="0" collapsed="false">
      <c r="A340" s="1" t="s">
        <v>1021</v>
      </c>
      <c r="B340" s="19" t="n">
        <f aca="false">COUNT(C340:I340)</f>
        <v>2</v>
      </c>
      <c r="C340" s="33" t="n">
        <v>0.000117</v>
      </c>
      <c r="D340" s="21"/>
      <c r="E340" s="33" t="n">
        <v>2.5E-005</v>
      </c>
      <c r="F340" s="21"/>
      <c r="G340" s="21"/>
      <c r="H340" s="21"/>
      <c r="I340" s="21"/>
      <c r="J340" s="27" t="s">
        <v>1022</v>
      </c>
      <c r="K340" s="1" t="s">
        <v>1023</v>
      </c>
      <c r="L340" s="36" t="n">
        <v>3.8475292</v>
      </c>
      <c r="M340" s="37" t="n">
        <v>2.9999092</v>
      </c>
      <c r="N340" s="37" t="n">
        <v>4.6954613</v>
      </c>
      <c r="O340" s="29"/>
      <c r="P340" s="31"/>
    </row>
    <row r="341" customFormat="false" ht="15" hidden="false" customHeight="false" outlineLevel="0" collapsed="false">
      <c r="A341" s="1" t="s">
        <v>1024</v>
      </c>
      <c r="B341" s="19" t="n">
        <f aca="false">COUNT(C341:I341)</f>
        <v>2</v>
      </c>
      <c r="C341" s="33" t="n">
        <v>0.001629</v>
      </c>
      <c r="D341" s="21"/>
      <c r="E341" s="33" t="n">
        <v>0.003366</v>
      </c>
      <c r="F341" s="21"/>
      <c r="G341" s="21"/>
      <c r="H341" s="21"/>
      <c r="I341" s="21"/>
      <c r="J341" s="27" t="s">
        <v>1025</v>
      </c>
      <c r="K341" s="1" t="s">
        <v>1026</v>
      </c>
      <c r="L341" s="36" t="n">
        <v>2.4768674</v>
      </c>
      <c r="M341" s="29"/>
      <c r="N341" s="29"/>
      <c r="O341" s="29"/>
      <c r="P341" s="31"/>
    </row>
    <row r="342" customFormat="false" ht="15" hidden="false" customHeight="false" outlineLevel="0" collapsed="false">
      <c r="A342" s="1" t="s">
        <v>1027</v>
      </c>
      <c r="B342" s="19" t="n">
        <f aca="false">COUNT(C342:I342)</f>
        <v>2</v>
      </c>
      <c r="C342" s="33" t="n">
        <v>0.000294</v>
      </c>
      <c r="D342" s="21"/>
      <c r="E342" s="33" t="n">
        <v>0.000417</v>
      </c>
      <c r="F342" s="21"/>
      <c r="G342" s="21"/>
      <c r="H342" s="21"/>
      <c r="I342" s="21"/>
      <c r="J342" s="27" t="s">
        <v>1028</v>
      </c>
      <c r="K342" s="1" t="s">
        <v>1029</v>
      </c>
      <c r="L342" s="36" t="n">
        <v>3.4723094</v>
      </c>
      <c r="M342" s="37" t="n">
        <v>2.6679764</v>
      </c>
      <c r="N342" s="37" t="n">
        <v>3.3532414</v>
      </c>
      <c r="O342" s="29"/>
      <c r="P342" s="31"/>
    </row>
    <row r="343" customFormat="false" ht="15" hidden="false" customHeight="false" outlineLevel="0" collapsed="false">
      <c r="A343" s="1" t="s">
        <v>1030</v>
      </c>
      <c r="B343" s="19" t="n">
        <f aca="false">COUNT(C343:I343)</f>
        <v>2</v>
      </c>
      <c r="C343" s="33" t="n">
        <v>3.6E-005</v>
      </c>
      <c r="D343" s="21"/>
      <c r="E343" s="33" t="n">
        <v>1.4E-005</v>
      </c>
      <c r="F343" s="21"/>
      <c r="G343" s="21"/>
      <c r="H343" s="21"/>
      <c r="I343" s="21"/>
      <c r="J343" s="27" t="s">
        <v>1031</v>
      </c>
      <c r="K343" s="1" t="s">
        <v>1032</v>
      </c>
      <c r="L343" s="36" t="n">
        <v>3.0690184</v>
      </c>
      <c r="M343" s="29"/>
      <c r="N343" s="37" t="n">
        <v>2.8649874</v>
      </c>
      <c r="O343" s="29"/>
      <c r="P343" s="31"/>
    </row>
    <row r="344" customFormat="false" ht="15" hidden="false" customHeight="false" outlineLevel="0" collapsed="false">
      <c r="A344" s="1" t="s">
        <v>1033</v>
      </c>
      <c r="B344" s="19" t="n">
        <f aca="false">COUNT(C344:I344)</f>
        <v>2</v>
      </c>
      <c r="C344" s="33" t="n">
        <v>2.5E-005</v>
      </c>
      <c r="D344" s="21"/>
      <c r="E344" s="33" t="n">
        <v>0.000789</v>
      </c>
      <c r="F344" s="21"/>
      <c r="G344" s="21"/>
      <c r="H344" s="21"/>
      <c r="I344" s="21"/>
      <c r="J344" s="27" t="s">
        <v>1034</v>
      </c>
      <c r="K344" s="1" t="s">
        <v>1035</v>
      </c>
      <c r="L344" s="36" t="n">
        <v>4.218964</v>
      </c>
      <c r="M344" s="37" t="n">
        <v>3.8458753</v>
      </c>
      <c r="N344" s="37" t="n">
        <v>3.3343244</v>
      </c>
      <c r="O344" s="37" t="n">
        <v>3.0172296</v>
      </c>
      <c r="P344" s="31"/>
    </row>
    <row r="345" customFormat="false" ht="15" hidden="false" customHeight="false" outlineLevel="0" collapsed="false">
      <c r="A345" s="1" t="s">
        <v>1036</v>
      </c>
      <c r="B345" s="19" t="n">
        <f aca="false">COUNT(C345:I345)</f>
        <v>2</v>
      </c>
      <c r="C345" s="21"/>
      <c r="D345" s="21"/>
      <c r="E345" s="33" t="n">
        <v>0.008352</v>
      </c>
      <c r="F345" s="21"/>
      <c r="G345" s="20" t="n">
        <v>0.051634</v>
      </c>
      <c r="H345" s="21"/>
      <c r="I345" s="21"/>
      <c r="J345" s="27" t="s">
        <v>1037</v>
      </c>
      <c r="K345" s="1" t="s">
        <v>1038</v>
      </c>
      <c r="L345" s="32"/>
      <c r="M345" s="29"/>
      <c r="N345" s="37" t="n">
        <v>2.6740801</v>
      </c>
      <c r="O345" s="29"/>
      <c r="P345" s="31"/>
    </row>
    <row r="346" customFormat="false" ht="15" hidden="false" customHeight="false" outlineLevel="0" collapsed="false">
      <c r="A346" s="1" t="s">
        <v>1039</v>
      </c>
      <c r="B346" s="19" t="n">
        <f aca="false">COUNT(C346:I346)</f>
        <v>2</v>
      </c>
      <c r="C346" s="21"/>
      <c r="D346" s="21"/>
      <c r="E346" s="33" t="n">
        <v>0.133168</v>
      </c>
      <c r="F346" s="21"/>
      <c r="G346" s="21"/>
      <c r="H346" s="20" t="n">
        <v>0.070099</v>
      </c>
      <c r="I346" s="21"/>
      <c r="J346" s="27" t="s">
        <v>1040</v>
      </c>
      <c r="K346" s="1" t="s">
        <v>1041</v>
      </c>
      <c r="L346" s="32"/>
      <c r="M346" s="29"/>
      <c r="N346" s="29"/>
      <c r="O346" s="29"/>
      <c r="P346" s="31"/>
    </row>
    <row r="347" customFormat="false" ht="15" hidden="false" customHeight="false" outlineLevel="0" collapsed="false">
      <c r="A347" s="1" t="s">
        <v>1042</v>
      </c>
      <c r="B347" s="19" t="n">
        <f aca="false">COUNT(C347:I347)</f>
        <v>2</v>
      </c>
      <c r="C347" s="21"/>
      <c r="D347" s="21"/>
      <c r="E347" s="33" t="n">
        <v>0.025261</v>
      </c>
      <c r="F347" s="21"/>
      <c r="G347" s="21"/>
      <c r="H347" s="38" t="n">
        <v>0.580075</v>
      </c>
      <c r="I347" s="21"/>
      <c r="J347" s="27" t="s">
        <v>1043</v>
      </c>
      <c r="K347" s="1" t="s">
        <v>1044</v>
      </c>
      <c r="L347" s="32"/>
      <c r="M347" s="29"/>
      <c r="N347" s="29"/>
      <c r="O347" s="29"/>
      <c r="P347" s="31"/>
    </row>
    <row r="348" customFormat="false" ht="15" hidden="false" customHeight="false" outlineLevel="0" collapsed="false">
      <c r="A348" s="1" t="s">
        <v>1045</v>
      </c>
      <c r="B348" s="19" t="n">
        <f aca="false">COUNT(C348:I348)</f>
        <v>2</v>
      </c>
      <c r="C348" s="21"/>
      <c r="D348" s="21"/>
      <c r="E348" s="33" t="n">
        <v>0.009597</v>
      </c>
      <c r="F348" s="21"/>
      <c r="G348" s="21"/>
      <c r="H348" s="20" t="n">
        <v>0.023267</v>
      </c>
      <c r="I348" s="21"/>
      <c r="J348" s="27" t="s">
        <v>1046</v>
      </c>
      <c r="K348" s="1" t="s">
        <v>1047</v>
      </c>
      <c r="L348" s="32"/>
      <c r="M348" s="29"/>
      <c r="N348" s="29"/>
      <c r="O348" s="29"/>
      <c r="P348" s="31"/>
    </row>
    <row r="349" customFormat="false" ht="15" hidden="false" customHeight="false" outlineLevel="0" collapsed="false">
      <c r="A349" s="1" t="s">
        <v>1048</v>
      </c>
      <c r="B349" s="19" t="n">
        <f aca="false">COUNT(C349:I349)</f>
        <v>2</v>
      </c>
      <c r="C349" s="21"/>
      <c r="D349" s="21"/>
      <c r="E349" s="33" t="n">
        <v>0.027451</v>
      </c>
      <c r="F349" s="21"/>
      <c r="G349" s="21"/>
      <c r="H349" s="20" t="n">
        <v>0.087709</v>
      </c>
      <c r="I349" s="21"/>
      <c r="J349" s="27" t="s">
        <v>1049</v>
      </c>
      <c r="K349" s="1" t="s">
        <v>1050</v>
      </c>
      <c r="L349" s="32"/>
      <c r="M349" s="29"/>
      <c r="N349" s="29"/>
      <c r="O349" s="29"/>
      <c r="P349" s="31"/>
    </row>
    <row r="350" customFormat="false" ht="15" hidden="false" customHeight="false" outlineLevel="0" collapsed="false">
      <c r="A350" s="1" t="s">
        <v>1051</v>
      </c>
      <c r="B350" s="19" t="n">
        <f aca="false">COUNT(C350:I350)</f>
        <v>2</v>
      </c>
      <c r="C350" s="21"/>
      <c r="D350" s="21"/>
      <c r="E350" s="33" t="n">
        <v>0.030233</v>
      </c>
      <c r="F350" s="21"/>
      <c r="G350" s="21"/>
      <c r="H350" s="20" t="n">
        <v>0.375057</v>
      </c>
      <c r="I350" s="21"/>
      <c r="J350" s="27" t="s">
        <v>1052</v>
      </c>
      <c r="K350" s="1" t="s">
        <v>1053</v>
      </c>
      <c r="L350" s="32"/>
      <c r="M350" s="29"/>
      <c r="N350" s="29"/>
      <c r="O350" s="29"/>
      <c r="P350" s="31"/>
    </row>
    <row r="351" customFormat="false" ht="15" hidden="false" customHeight="false" outlineLevel="0" collapsed="false">
      <c r="A351" s="1" t="s">
        <v>1054</v>
      </c>
      <c r="B351" s="19" t="n">
        <f aca="false">COUNT(C351:I351)</f>
        <v>2</v>
      </c>
      <c r="C351" s="21"/>
      <c r="D351" s="21"/>
      <c r="E351" s="33" t="n">
        <v>0.351131</v>
      </c>
      <c r="F351" s="21"/>
      <c r="G351" s="21"/>
      <c r="H351" s="20" t="n">
        <v>0.375057</v>
      </c>
      <c r="I351" s="21"/>
      <c r="J351" s="27" t="s">
        <v>1055</v>
      </c>
      <c r="K351" s="1" t="s">
        <v>1056</v>
      </c>
      <c r="L351" s="32"/>
      <c r="M351" s="29"/>
      <c r="N351" s="29"/>
      <c r="O351" s="29"/>
      <c r="P351" s="31"/>
    </row>
    <row r="352" customFormat="false" ht="15" hidden="false" customHeight="false" outlineLevel="0" collapsed="false">
      <c r="A352" s="1" t="s">
        <v>1057</v>
      </c>
      <c r="B352" s="19" t="n">
        <f aca="false">COUNT(C352:I352)</f>
        <v>2</v>
      </c>
      <c r="C352" s="21"/>
      <c r="D352" s="21"/>
      <c r="E352" s="33" t="n">
        <v>0.009893</v>
      </c>
      <c r="F352" s="21"/>
      <c r="G352" s="21"/>
      <c r="H352" s="21"/>
      <c r="I352" s="20" t="n">
        <v>0.118304</v>
      </c>
      <c r="J352" s="27" t="s">
        <v>1058</v>
      </c>
      <c r="K352" s="1" t="s">
        <v>1059</v>
      </c>
      <c r="L352" s="32"/>
      <c r="M352" s="29"/>
      <c r="N352" s="37" t="n">
        <v>2.6940398</v>
      </c>
      <c r="O352" s="29"/>
      <c r="P352" s="31"/>
    </row>
    <row r="353" customFormat="false" ht="15" hidden="false" customHeight="false" outlineLevel="0" collapsed="false">
      <c r="A353" s="1" t="s">
        <v>1060</v>
      </c>
      <c r="B353" s="19" t="n">
        <f aca="false">COUNT(C353:I353)</f>
        <v>2</v>
      </c>
      <c r="C353" s="21"/>
      <c r="D353" s="21"/>
      <c r="E353" s="33" t="n">
        <v>0.007407</v>
      </c>
      <c r="F353" s="21"/>
      <c r="G353" s="21"/>
      <c r="H353" s="21"/>
      <c r="I353" s="20" t="n">
        <v>0.122441</v>
      </c>
      <c r="J353" s="27" t="s">
        <v>1061</v>
      </c>
      <c r="K353" s="1" t="s">
        <v>1062</v>
      </c>
      <c r="L353" s="32"/>
      <c r="M353" s="29"/>
      <c r="N353" s="37" t="n">
        <v>2.7779057</v>
      </c>
      <c r="O353" s="29"/>
      <c r="P353" s="31"/>
    </row>
    <row r="354" customFormat="false" ht="15" hidden="false" customHeight="false" outlineLevel="0" collapsed="false">
      <c r="A354" s="1" t="s">
        <v>1063</v>
      </c>
      <c r="B354" s="19" t="n">
        <f aca="false">COUNT(C354:I354)</f>
        <v>2</v>
      </c>
      <c r="C354" s="21"/>
      <c r="D354" s="21"/>
      <c r="E354" s="33" t="n">
        <v>0.004159</v>
      </c>
      <c r="F354" s="21"/>
      <c r="G354" s="21"/>
      <c r="H354" s="21"/>
      <c r="I354" s="20" t="n">
        <v>0.000381</v>
      </c>
      <c r="J354" s="27" t="s">
        <v>1064</v>
      </c>
      <c r="K354" s="1" t="s">
        <v>1065</v>
      </c>
      <c r="L354" s="32"/>
      <c r="M354" s="29"/>
      <c r="N354" s="29"/>
      <c r="O354" s="29"/>
      <c r="P354" s="31"/>
    </row>
    <row r="355" customFormat="false" ht="15" hidden="false" customHeight="false" outlineLevel="0" collapsed="false">
      <c r="A355" s="1" t="s">
        <v>1066</v>
      </c>
      <c r="B355" s="19" t="n">
        <f aca="false">COUNT(C355:I355)</f>
        <v>2</v>
      </c>
      <c r="C355" s="33" t="n">
        <v>0.020877</v>
      </c>
      <c r="D355" s="21"/>
      <c r="E355" s="21"/>
      <c r="F355" s="33" t="n">
        <v>0.171592</v>
      </c>
      <c r="G355" s="21"/>
      <c r="H355" s="21"/>
      <c r="I355" s="21"/>
      <c r="J355" s="27" t="s">
        <v>1067</v>
      </c>
      <c r="K355" s="1" t="s">
        <v>1068</v>
      </c>
      <c r="L355" s="32"/>
      <c r="M355" s="29"/>
      <c r="N355" s="29"/>
      <c r="O355" s="29"/>
      <c r="P355" s="31"/>
    </row>
    <row r="356" customFormat="false" ht="15" hidden="false" customHeight="false" outlineLevel="0" collapsed="false">
      <c r="A356" s="1" t="s">
        <v>1069</v>
      </c>
      <c r="B356" s="19" t="n">
        <f aca="false">COUNT(C356:I356)</f>
        <v>2</v>
      </c>
      <c r="C356" s="33" t="n">
        <v>0.080511</v>
      </c>
      <c r="D356" s="21"/>
      <c r="E356" s="21"/>
      <c r="F356" s="33" t="n">
        <v>0.176924</v>
      </c>
      <c r="G356" s="21"/>
      <c r="H356" s="21"/>
      <c r="I356" s="21"/>
      <c r="J356" s="27" t="s">
        <v>1070</v>
      </c>
      <c r="K356" s="1" t="s">
        <v>1071</v>
      </c>
      <c r="L356" s="32"/>
      <c r="M356" s="29"/>
      <c r="N356" s="29"/>
      <c r="O356" s="29"/>
      <c r="P356" s="31"/>
    </row>
    <row r="357" customFormat="false" ht="15" hidden="false" customHeight="false" outlineLevel="0" collapsed="false">
      <c r="A357" s="1" t="s">
        <v>1072</v>
      </c>
      <c r="B357" s="19" t="n">
        <f aca="false">COUNT(C357:I357)</f>
        <v>2</v>
      </c>
      <c r="C357" s="33" t="n">
        <v>0.002552</v>
      </c>
      <c r="D357" s="21"/>
      <c r="E357" s="21"/>
      <c r="F357" s="33" t="n">
        <v>0.00832</v>
      </c>
      <c r="G357" s="21"/>
      <c r="H357" s="21"/>
      <c r="I357" s="21"/>
      <c r="J357" s="27" t="s">
        <v>1073</v>
      </c>
      <c r="K357" s="1" t="s">
        <v>1074</v>
      </c>
      <c r="L357" s="36" t="n">
        <v>2.5542762</v>
      </c>
      <c r="M357" s="29"/>
      <c r="N357" s="29"/>
      <c r="O357" s="29"/>
      <c r="P357" s="31"/>
    </row>
    <row r="358" customFormat="false" ht="15" hidden="false" customHeight="false" outlineLevel="0" collapsed="false">
      <c r="A358" s="1" t="s">
        <v>1075</v>
      </c>
      <c r="B358" s="19" t="n">
        <f aca="false">COUNT(C358:I358)</f>
        <v>2</v>
      </c>
      <c r="C358" s="33" t="n">
        <v>0.057619</v>
      </c>
      <c r="D358" s="21"/>
      <c r="E358" s="21"/>
      <c r="F358" s="33" t="n">
        <v>0.015679</v>
      </c>
      <c r="G358" s="21"/>
      <c r="H358" s="21"/>
      <c r="I358" s="21"/>
      <c r="J358" s="27" t="s">
        <v>1076</v>
      </c>
      <c r="K358" s="1" t="s">
        <v>1077</v>
      </c>
      <c r="L358" s="32"/>
      <c r="M358" s="29"/>
      <c r="N358" s="29"/>
      <c r="O358" s="29"/>
      <c r="P358" s="31"/>
    </row>
    <row r="359" customFormat="false" ht="15" hidden="false" customHeight="false" outlineLevel="0" collapsed="false">
      <c r="A359" s="1" t="s">
        <v>1078</v>
      </c>
      <c r="B359" s="19" t="n">
        <f aca="false">COUNT(C359:I359)</f>
        <v>2</v>
      </c>
      <c r="C359" s="33" t="n">
        <v>0.000947</v>
      </c>
      <c r="D359" s="21"/>
      <c r="E359" s="21"/>
      <c r="F359" s="33" t="n">
        <v>0.000523</v>
      </c>
      <c r="G359" s="21"/>
      <c r="H359" s="21"/>
      <c r="I359" s="21"/>
      <c r="J359" s="27" t="s">
        <v>1079</v>
      </c>
      <c r="K359" s="1" t="s">
        <v>1080</v>
      </c>
      <c r="L359" s="36" t="n">
        <v>2.6636007</v>
      </c>
      <c r="M359" s="29"/>
      <c r="N359" s="29"/>
      <c r="O359" s="37" t="n">
        <v>3.0923147</v>
      </c>
      <c r="P359" s="31"/>
    </row>
    <row r="360" customFormat="false" ht="15" hidden="false" customHeight="false" outlineLevel="0" collapsed="false">
      <c r="A360" s="1" t="s">
        <v>1081</v>
      </c>
      <c r="B360" s="19" t="n">
        <f aca="false">COUNT(C360:I360)</f>
        <v>2</v>
      </c>
      <c r="C360" s="21"/>
      <c r="D360" s="21"/>
      <c r="E360" s="21"/>
      <c r="F360" s="33" t="n">
        <v>0.19833</v>
      </c>
      <c r="G360" s="33" t="n">
        <v>0.082744</v>
      </c>
      <c r="H360" s="21"/>
      <c r="I360" s="21"/>
      <c r="J360" s="27" t="s">
        <v>1082</v>
      </c>
      <c r="K360" s="1" t="s">
        <v>1083</v>
      </c>
      <c r="L360" s="32"/>
      <c r="M360" s="29"/>
      <c r="N360" s="29"/>
      <c r="O360" s="29"/>
      <c r="P360" s="31"/>
    </row>
    <row r="361" customFormat="false" ht="15" hidden="false" customHeight="false" outlineLevel="0" collapsed="false">
      <c r="A361" s="1" t="s">
        <v>1084</v>
      </c>
      <c r="B361" s="19" t="n">
        <f aca="false">COUNT(C361:I361)</f>
        <v>2</v>
      </c>
      <c r="C361" s="21"/>
      <c r="D361" s="21"/>
      <c r="E361" s="21"/>
      <c r="F361" s="33" t="n">
        <v>0.007071</v>
      </c>
      <c r="G361" s="33" t="n">
        <v>0.002657</v>
      </c>
      <c r="H361" s="21"/>
      <c r="I361" s="21"/>
      <c r="J361" s="27" t="s">
        <v>1085</v>
      </c>
      <c r="K361" s="1" t="s">
        <v>1086</v>
      </c>
      <c r="L361" s="32"/>
      <c r="M361" s="29"/>
      <c r="N361" s="29"/>
      <c r="O361" s="29"/>
      <c r="P361" s="31"/>
    </row>
    <row r="362" customFormat="false" ht="15" hidden="false" customHeight="false" outlineLevel="0" collapsed="false">
      <c r="A362" s="1" t="s">
        <v>1087</v>
      </c>
      <c r="B362" s="19" t="n">
        <f aca="false">COUNT(C362:I362)</f>
        <v>2</v>
      </c>
      <c r="C362" s="21"/>
      <c r="D362" s="21"/>
      <c r="E362" s="21"/>
      <c r="F362" s="33" t="n">
        <v>0.036564</v>
      </c>
      <c r="G362" s="33" t="n">
        <v>0.006889</v>
      </c>
      <c r="H362" s="21"/>
      <c r="I362" s="21"/>
      <c r="J362" s="27" t="s">
        <v>1088</v>
      </c>
      <c r="K362" s="1" t="s">
        <v>1089</v>
      </c>
      <c r="L362" s="32"/>
      <c r="M362" s="29"/>
      <c r="N362" s="29"/>
      <c r="O362" s="29"/>
      <c r="P362" s="31"/>
    </row>
    <row r="363" customFormat="false" ht="15" hidden="false" customHeight="false" outlineLevel="0" collapsed="false">
      <c r="A363" s="1" t="s">
        <v>1090</v>
      </c>
      <c r="B363" s="19" t="n">
        <f aca="false">COUNT(C363:I363)</f>
        <v>2</v>
      </c>
      <c r="C363" s="21"/>
      <c r="D363" s="21"/>
      <c r="E363" s="21"/>
      <c r="F363" s="33" t="n">
        <v>0.017767</v>
      </c>
      <c r="G363" s="33" t="n">
        <v>0.006319</v>
      </c>
      <c r="H363" s="21"/>
      <c r="I363" s="21"/>
      <c r="J363" s="27" t="s">
        <v>1091</v>
      </c>
      <c r="K363" s="1" t="s">
        <v>1092</v>
      </c>
      <c r="L363" s="32"/>
      <c r="M363" s="29"/>
      <c r="N363" s="29"/>
      <c r="O363" s="29"/>
      <c r="P363" s="31"/>
    </row>
    <row r="364" customFormat="false" ht="15" hidden="false" customHeight="false" outlineLevel="0" collapsed="false">
      <c r="A364" s="1" t="s">
        <v>1093</v>
      </c>
      <c r="B364" s="19" t="n">
        <f aca="false">COUNT(C364:I364)</f>
        <v>2</v>
      </c>
      <c r="C364" s="21"/>
      <c r="D364" s="21"/>
      <c r="E364" s="21"/>
      <c r="F364" s="33" t="n">
        <v>0.000471</v>
      </c>
      <c r="G364" s="21"/>
      <c r="H364" s="21"/>
      <c r="I364" s="33" t="n">
        <v>0.000194</v>
      </c>
      <c r="J364" s="27" t="s">
        <v>1094</v>
      </c>
      <c r="K364" s="1" t="s">
        <v>1095</v>
      </c>
      <c r="L364" s="32"/>
      <c r="M364" s="29"/>
      <c r="N364" s="29"/>
      <c r="O364" s="37" t="n">
        <v>3.94941</v>
      </c>
      <c r="P364" s="31"/>
    </row>
    <row r="365" customFormat="false" ht="15" hidden="false" customHeight="false" outlineLevel="0" collapsed="false">
      <c r="A365" s="1" t="s">
        <v>1096</v>
      </c>
      <c r="B365" s="19" t="n">
        <f aca="false">COUNT(C365:I365)</f>
        <v>2</v>
      </c>
      <c r="C365" s="21"/>
      <c r="D365" s="21"/>
      <c r="E365" s="21"/>
      <c r="F365" s="33" t="n">
        <v>0.037898</v>
      </c>
      <c r="G365" s="21"/>
      <c r="H365" s="21"/>
      <c r="I365" s="33" t="n">
        <v>0.000887</v>
      </c>
      <c r="J365" s="27" t="s">
        <v>1097</v>
      </c>
      <c r="K365" s="1" t="s">
        <v>1098</v>
      </c>
      <c r="L365" s="32"/>
      <c r="M365" s="29"/>
      <c r="N365" s="29"/>
      <c r="O365" s="29"/>
      <c r="P365" s="31"/>
    </row>
    <row r="366" customFormat="false" ht="15" hidden="false" customHeight="false" outlineLevel="0" collapsed="false">
      <c r="A366" s="1" t="s">
        <v>1099</v>
      </c>
      <c r="B366" s="19" t="n">
        <f aca="false">COUNT(C366:I366)</f>
        <v>2</v>
      </c>
      <c r="C366" s="21"/>
      <c r="D366" s="21"/>
      <c r="E366" s="21"/>
      <c r="F366" s="33" t="n">
        <v>0.036564</v>
      </c>
      <c r="G366" s="21"/>
      <c r="H366" s="21"/>
      <c r="I366" s="33" t="n">
        <v>0.217148</v>
      </c>
      <c r="J366" s="27" t="s">
        <v>1100</v>
      </c>
      <c r="K366" s="1" t="s">
        <v>1101</v>
      </c>
      <c r="L366" s="32"/>
      <c r="M366" s="29"/>
      <c r="N366" s="29"/>
      <c r="O366" s="29"/>
      <c r="P366" s="31"/>
    </row>
    <row r="367" customFormat="false" ht="15" hidden="false" customHeight="false" outlineLevel="0" collapsed="false">
      <c r="A367" s="1" t="s">
        <v>1102</v>
      </c>
      <c r="B367" s="19" t="n">
        <f aca="false">COUNT(C367:I367)</f>
        <v>2</v>
      </c>
      <c r="C367" s="21"/>
      <c r="D367" s="21"/>
      <c r="E367" s="21"/>
      <c r="F367" s="33" t="n">
        <v>0.001766</v>
      </c>
      <c r="G367" s="21"/>
      <c r="H367" s="21"/>
      <c r="I367" s="33" t="n">
        <v>0.092115</v>
      </c>
      <c r="J367" s="27" t="s">
        <v>1103</v>
      </c>
      <c r="K367" s="1" t="s">
        <v>1104</v>
      </c>
      <c r="L367" s="32"/>
      <c r="M367" s="29"/>
      <c r="N367" s="29"/>
      <c r="O367" s="29"/>
      <c r="P367" s="31"/>
    </row>
    <row r="368" customFormat="false" ht="15" hidden="false" customHeight="false" outlineLevel="0" collapsed="false">
      <c r="A368" s="1" t="s">
        <v>1105</v>
      </c>
      <c r="B368" s="19" t="n">
        <f aca="false">COUNT(C368:I368)</f>
        <v>2</v>
      </c>
      <c r="C368" s="21"/>
      <c r="D368" s="21"/>
      <c r="E368" s="21"/>
      <c r="F368" s="21"/>
      <c r="G368" s="20" t="n">
        <v>0.014882</v>
      </c>
      <c r="H368" s="33" t="n">
        <v>0.033364</v>
      </c>
      <c r="I368" s="21"/>
      <c r="J368" s="27" t="s">
        <v>1106</v>
      </c>
      <c r="K368" s="1" t="s">
        <v>1107</v>
      </c>
      <c r="L368" s="32"/>
      <c r="M368" s="29"/>
      <c r="N368" s="29"/>
      <c r="O368" s="29"/>
      <c r="P368" s="31"/>
    </row>
    <row r="369" customFormat="false" ht="15" hidden="false" customHeight="false" outlineLevel="0" collapsed="false">
      <c r="A369" s="1" t="s">
        <v>1108</v>
      </c>
      <c r="B369" s="19" t="n">
        <f aca="false">COUNT(C369:I369)</f>
        <v>2</v>
      </c>
      <c r="C369" s="21"/>
      <c r="D369" s="21"/>
      <c r="E369" s="21"/>
      <c r="F369" s="21"/>
      <c r="G369" s="20" t="n">
        <v>0.002707</v>
      </c>
      <c r="H369" s="33" t="n">
        <v>0.000557</v>
      </c>
      <c r="I369" s="21"/>
      <c r="J369" s="27" t="s">
        <v>1109</v>
      </c>
      <c r="K369" s="1" t="s">
        <v>1110</v>
      </c>
      <c r="L369" s="32"/>
      <c r="M369" s="29"/>
      <c r="N369" s="29"/>
      <c r="O369" s="29"/>
      <c r="P369" s="31"/>
    </row>
    <row r="370" customFormat="false" ht="15" hidden="false" customHeight="false" outlineLevel="0" collapsed="false">
      <c r="A370" s="1" t="s">
        <v>1111</v>
      </c>
      <c r="B370" s="19" t="n">
        <f aca="false">COUNT(C370:I370)</f>
        <v>2</v>
      </c>
      <c r="C370" s="21"/>
      <c r="D370" s="21"/>
      <c r="E370" s="21"/>
      <c r="F370" s="21"/>
      <c r="G370" s="20" t="n">
        <v>0.000992</v>
      </c>
      <c r="H370" s="21"/>
      <c r="I370" s="20" t="n">
        <v>0.000629</v>
      </c>
      <c r="J370" s="27" t="s">
        <v>1112</v>
      </c>
      <c r="K370" s="1" t="s">
        <v>1113</v>
      </c>
      <c r="L370" s="32"/>
      <c r="M370" s="29"/>
      <c r="N370" s="29"/>
      <c r="O370" s="29"/>
      <c r="P370" s="31"/>
    </row>
    <row r="371" customFormat="false" ht="15" hidden="false" customHeight="false" outlineLevel="0" collapsed="false">
      <c r="A371" s="1" t="s">
        <v>1114</v>
      </c>
      <c r="B371" s="19" t="n">
        <f aca="false">COUNT(C371:I371)</f>
        <v>2</v>
      </c>
      <c r="C371" s="21"/>
      <c r="D371" s="21"/>
      <c r="E371" s="21"/>
      <c r="F371" s="21"/>
      <c r="G371" s="20" t="n">
        <v>0.008768</v>
      </c>
      <c r="H371" s="21"/>
      <c r="I371" s="20" t="n">
        <v>0.100663</v>
      </c>
      <c r="J371" s="27" t="s">
        <v>1115</v>
      </c>
      <c r="K371" s="1" t="s">
        <v>1116</v>
      </c>
      <c r="L371" s="32"/>
      <c r="M371" s="29"/>
      <c r="N371" s="29"/>
      <c r="O371" s="29"/>
      <c r="P371" s="31"/>
    </row>
    <row r="372" customFormat="false" ht="15" hidden="false" customHeight="false" outlineLevel="0" collapsed="false">
      <c r="A372" s="1" t="s">
        <v>1117</v>
      </c>
      <c r="B372" s="19" t="n">
        <f aca="false">COUNT(C372:I372)</f>
        <v>2</v>
      </c>
      <c r="C372" s="21"/>
      <c r="D372" s="21"/>
      <c r="E372" s="21"/>
      <c r="F372" s="21"/>
      <c r="G372" s="20" t="n">
        <v>0.183024</v>
      </c>
      <c r="H372" s="21"/>
      <c r="I372" s="20" t="n">
        <v>0.005049</v>
      </c>
      <c r="J372" s="27" t="s">
        <v>1118</v>
      </c>
      <c r="K372" s="1" t="s">
        <v>1119</v>
      </c>
      <c r="L372" s="32"/>
      <c r="M372" s="29"/>
      <c r="N372" s="29"/>
      <c r="O372" s="29"/>
      <c r="P372" s="31"/>
    </row>
    <row r="373" customFormat="false" ht="15" hidden="false" customHeight="false" outlineLevel="0" collapsed="false">
      <c r="A373" s="1" t="s">
        <v>1120</v>
      </c>
      <c r="B373" s="19" t="n">
        <f aca="false">COUNT(C373:I373)</f>
        <v>2</v>
      </c>
      <c r="C373" s="21"/>
      <c r="D373" s="21"/>
      <c r="E373" s="21"/>
      <c r="F373" s="21"/>
      <c r="G373" s="33" t="n">
        <v>0.054912</v>
      </c>
      <c r="H373" s="20" t="n">
        <v>0.055541</v>
      </c>
      <c r="I373" s="21"/>
      <c r="J373" s="27" t="s">
        <v>1121</v>
      </c>
      <c r="K373" s="1" t="s">
        <v>1122</v>
      </c>
      <c r="L373" s="32"/>
      <c r="M373" s="29"/>
      <c r="N373" s="29"/>
      <c r="O373" s="29"/>
      <c r="P373" s="31"/>
    </row>
    <row r="374" customFormat="false" ht="15" hidden="false" customHeight="false" outlineLevel="0" collapsed="false">
      <c r="A374" s="1" t="s">
        <v>1123</v>
      </c>
      <c r="B374" s="19" t="n">
        <f aca="false">COUNT(C374:I374)</f>
        <v>2</v>
      </c>
      <c r="C374" s="21"/>
      <c r="D374" s="21"/>
      <c r="E374" s="21"/>
      <c r="F374" s="21"/>
      <c r="G374" s="33" t="n">
        <v>0.008768</v>
      </c>
      <c r="H374" s="21"/>
      <c r="I374" s="33" t="n">
        <v>0.000263</v>
      </c>
      <c r="J374" s="27" t="s">
        <v>1124</v>
      </c>
      <c r="K374" s="1" t="s">
        <v>1125</v>
      </c>
      <c r="L374" s="32"/>
      <c r="M374" s="29"/>
      <c r="N374" s="29"/>
      <c r="O374" s="29"/>
      <c r="P374" s="31"/>
    </row>
    <row r="375" customFormat="false" ht="15" hidden="false" customHeight="false" outlineLevel="0" collapsed="false">
      <c r="A375" s="1" t="s">
        <v>1126</v>
      </c>
      <c r="B375" s="19" t="n">
        <f aca="false">COUNT(C375:I375)</f>
        <v>2</v>
      </c>
      <c r="C375" s="21"/>
      <c r="D375" s="21"/>
      <c r="E375" s="21"/>
      <c r="F375" s="21"/>
      <c r="G375" s="33" t="n">
        <v>0.044772</v>
      </c>
      <c r="H375" s="21"/>
      <c r="I375" s="33" t="n">
        <v>0.126688</v>
      </c>
      <c r="J375" s="27" t="s">
        <v>1127</v>
      </c>
      <c r="K375" s="1" t="s">
        <v>1128</v>
      </c>
      <c r="L375" s="32"/>
      <c r="M375" s="29"/>
      <c r="N375" s="29"/>
      <c r="O375" s="29"/>
      <c r="P375" s="31"/>
    </row>
    <row r="376" customFormat="false" ht="15" hidden="false" customHeight="false" outlineLevel="0" collapsed="false">
      <c r="A376" s="1" t="s">
        <v>1129</v>
      </c>
      <c r="B376" s="19" t="n">
        <f aca="false">COUNT(C376:I376)</f>
        <v>2</v>
      </c>
      <c r="C376" s="21"/>
      <c r="D376" s="21"/>
      <c r="E376" s="21"/>
      <c r="F376" s="21"/>
      <c r="G376" s="33" t="n">
        <v>0.010862</v>
      </c>
      <c r="H376" s="21"/>
      <c r="I376" s="33" t="n">
        <v>0.217148</v>
      </c>
      <c r="J376" s="27" t="s">
        <v>1130</v>
      </c>
      <c r="K376" s="1" t="s">
        <v>1131</v>
      </c>
      <c r="L376" s="32"/>
      <c r="M376" s="29"/>
      <c r="N376" s="29"/>
      <c r="O376" s="29"/>
      <c r="P376" s="31"/>
    </row>
    <row r="377" customFormat="false" ht="15" hidden="false" customHeight="false" outlineLevel="0" collapsed="false">
      <c r="A377" s="1" t="s">
        <v>1132</v>
      </c>
      <c r="B377" s="19" t="n">
        <f aca="false">COUNT(C377:I377)</f>
        <v>2</v>
      </c>
      <c r="C377" s="21"/>
      <c r="D377" s="21"/>
      <c r="E377" s="21"/>
      <c r="F377" s="21"/>
      <c r="G377" s="33" t="n">
        <v>0.000847</v>
      </c>
      <c r="H377" s="21"/>
      <c r="I377" s="33" t="n">
        <v>0.081125</v>
      </c>
      <c r="J377" s="27" t="s">
        <v>1133</v>
      </c>
      <c r="K377" s="1" t="s">
        <v>1134</v>
      </c>
      <c r="L377" s="32"/>
      <c r="M377" s="29"/>
      <c r="N377" s="29"/>
      <c r="O377" s="29"/>
      <c r="P377" s="31"/>
    </row>
    <row r="378" customFormat="false" ht="15" hidden="false" customHeight="false" outlineLevel="0" collapsed="false">
      <c r="A378" s="1" t="s">
        <v>1135</v>
      </c>
      <c r="B378" s="19" t="n">
        <f aca="false">COUNT(C378:I378)</f>
        <v>2</v>
      </c>
      <c r="C378" s="21"/>
      <c r="D378" s="21"/>
      <c r="E378" s="21"/>
      <c r="F378" s="21"/>
      <c r="G378" s="33" t="n">
        <v>0.020038</v>
      </c>
      <c r="H378" s="21"/>
      <c r="I378" s="33" t="n">
        <v>0.166024</v>
      </c>
      <c r="J378" s="27" t="s">
        <v>1136</v>
      </c>
      <c r="K378" s="1" t="s">
        <v>1137</v>
      </c>
      <c r="L378" s="32"/>
      <c r="M378" s="29"/>
      <c r="N378" s="29"/>
      <c r="O378" s="29"/>
      <c r="P378" s="31"/>
    </row>
    <row r="379" customFormat="false" ht="15" hidden="false" customHeight="false" outlineLevel="0" collapsed="false">
      <c r="A379" s="1" t="s">
        <v>1138</v>
      </c>
      <c r="B379" s="19" t="n">
        <f aca="false">COUNT(C379:I379)</f>
        <v>1</v>
      </c>
      <c r="C379" s="20" t="n">
        <v>0.000547</v>
      </c>
      <c r="D379" s="21"/>
      <c r="E379" s="21"/>
      <c r="F379" s="21"/>
      <c r="G379" s="21"/>
      <c r="H379" s="21"/>
      <c r="I379" s="21"/>
      <c r="J379" s="27" t="s">
        <v>1139</v>
      </c>
      <c r="K379" s="1" t="s">
        <v>405</v>
      </c>
      <c r="L379" s="28" t="n">
        <v>-3.6380203</v>
      </c>
      <c r="M379" s="29"/>
      <c r="N379" s="29"/>
      <c r="O379" s="29"/>
      <c r="P379" s="31"/>
    </row>
    <row r="380" customFormat="false" ht="15" hidden="false" customHeight="false" outlineLevel="0" collapsed="false">
      <c r="A380" s="1" t="s">
        <v>1140</v>
      </c>
      <c r="B380" s="19" t="n">
        <f aca="false">COUNT(C380:I380)</f>
        <v>1</v>
      </c>
      <c r="C380" s="20" t="n">
        <v>0.005154</v>
      </c>
      <c r="D380" s="21"/>
      <c r="E380" s="21"/>
      <c r="F380" s="21"/>
      <c r="G380" s="21"/>
      <c r="H380" s="21"/>
      <c r="I380" s="21"/>
      <c r="J380" s="27" t="s">
        <v>1141</v>
      </c>
      <c r="K380" s="1" t="s">
        <v>405</v>
      </c>
      <c r="L380" s="28" t="n">
        <v>-3.034491</v>
      </c>
      <c r="M380" s="29"/>
      <c r="N380" s="29"/>
      <c r="O380" s="29"/>
      <c r="P380" s="31"/>
    </row>
    <row r="381" customFormat="false" ht="15" hidden="false" customHeight="false" outlineLevel="0" collapsed="false">
      <c r="A381" s="1" t="s">
        <v>1142</v>
      </c>
      <c r="B381" s="19" t="n">
        <f aca="false">COUNT(C381:I381)</f>
        <v>1</v>
      </c>
      <c r="C381" s="20" t="n">
        <v>0.051656</v>
      </c>
      <c r="D381" s="21"/>
      <c r="E381" s="21"/>
      <c r="F381" s="21"/>
      <c r="G381" s="21"/>
      <c r="H381" s="21"/>
      <c r="I381" s="21"/>
      <c r="J381" s="27" t="s">
        <v>1143</v>
      </c>
      <c r="K381" s="1" t="s">
        <v>1144</v>
      </c>
      <c r="L381" s="32"/>
      <c r="M381" s="29"/>
      <c r="N381" s="29"/>
      <c r="O381" s="29"/>
      <c r="P381" s="31"/>
    </row>
    <row r="382" customFormat="false" ht="15" hidden="false" customHeight="false" outlineLevel="0" collapsed="false">
      <c r="A382" s="1" t="s">
        <v>1145</v>
      </c>
      <c r="B382" s="19" t="n">
        <f aca="false">COUNT(C382:I382)</f>
        <v>1</v>
      </c>
      <c r="C382" s="20" t="n">
        <v>0.013043</v>
      </c>
      <c r="D382" s="21"/>
      <c r="E382" s="21"/>
      <c r="F382" s="21"/>
      <c r="G382" s="21"/>
      <c r="H382" s="21"/>
      <c r="I382" s="21"/>
      <c r="J382" s="27" t="s">
        <v>1146</v>
      </c>
      <c r="K382" s="1" t="s">
        <v>1147</v>
      </c>
      <c r="L382" s="32"/>
      <c r="M382" s="30" t="n">
        <v>-2.9719698</v>
      </c>
      <c r="N382" s="29"/>
      <c r="O382" s="29"/>
      <c r="P382" s="31"/>
    </row>
    <row r="383" customFormat="false" ht="15" hidden="false" customHeight="false" outlineLevel="0" collapsed="false">
      <c r="A383" s="1" t="s">
        <v>1148</v>
      </c>
      <c r="B383" s="19" t="n">
        <f aca="false">COUNT(C383:I383)</f>
        <v>1</v>
      </c>
      <c r="C383" s="20" t="n">
        <v>0.00107</v>
      </c>
      <c r="D383" s="21"/>
      <c r="E383" s="21"/>
      <c r="F383" s="21"/>
      <c r="G383" s="21"/>
      <c r="H383" s="21"/>
      <c r="I383" s="21"/>
      <c r="J383" s="27" t="s">
        <v>1149</v>
      </c>
      <c r="K383" s="1" t="s">
        <v>1150</v>
      </c>
      <c r="L383" s="28" t="n">
        <v>-3.488246</v>
      </c>
      <c r="M383" s="30" t="n">
        <v>-2.9029772</v>
      </c>
      <c r="N383" s="30" t="n">
        <v>-3.2479804</v>
      </c>
      <c r="O383" s="29"/>
      <c r="P383" s="31"/>
    </row>
    <row r="384" customFormat="false" ht="15" hidden="false" customHeight="false" outlineLevel="0" collapsed="false">
      <c r="A384" s="1" t="s">
        <v>1151</v>
      </c>
      <c r="B384" s="19" t="n">
        <f aca="false">COUNT(C384:I384)</f>
        <v>1</v>
      </c>
      <c r="C384" s="20" t="n">
        <v>0.015243</v>
      </c>
      <c r="D384" s="21"/>
      <c r="E384" s="21"/>
      <c r="F384" s="21"/>
      <c r="G384" s="21"/>
      <c r="H384" s="21"/>
      <c r="I384" s="21"/>
      <c r="J384" s="27" t="s">
        <v>1152</v>
      </c>
      <c r="K384" s="1" t="s">
        <v>1153</v>
      </c>
      <c r="L384" s="32"/>
      <c r="M384" s="29"/>
      <c r="N384" s="29"/>
      <c r="O384" s="29"/>
      <c r="P384" s="31"/>
    </row>
    <row r="385" customFormat="false" ht="15" hidden="false" customHeight="false" outlineLevel="0" collapsed="false">
      <c r="A385" s="1" t="s">
        <v>1154</v>
      </c>
      <c r="B385" s="19" t="n">
        <f aca="false">COUNT(C385:I385)</f>
        <v>1</v>
      </c>
      <c r="C385" s="20" t="n">
        <v>0.826016</v>
      </c>
      <c r="D385" s="21"/>
      <c r="E385" s="21"/>
      <c r="F385" s="21"/>
      <c r="G385" s="21"/>
      <c r="H385" s="21"/>
      <c r="I385" s="21"/>
      <c r="J385" s="27" t="s">
        <v>1155</v>
      </c>
      <c r="K385" s="1" t="s">
        <v>1156</v>
      </c>
      <c r="L385" s="32"/>
      <c r="M385" s="29"/>
      <c r="N385" s="29"/>
      <c r="O385" s="29"/>
      <c r="P385" s="31"/>
    </row>
    <row r="386" customFormat="false" ht="15" hidden="false" customHeight="false" outlineLevel="0" collapsed="false">
      <c r="A386" s="1" t="s">
        <v>1157</v>
      </c>
      <c r="B386" s="19" t="n">
        <f aca="false">COUNT(C386:I386)</f>
        <v>1</v>
      </c>
      <c r="C386" s="20" t="n">
        <v>0.02856</v>
      </c>
      <c r="D386" s="21"/>
      <c r="E386" s="21"/>
      <c r="F386" s="21"/>
      <c r="G386" s="21"/>
      <c r="H386" s="21"/>
      <c r="I386" s="21"/>
      <c r="J386" s="27" t="s">
        <v>1158</v>
      </c>
      <c r="K386" s="1" t="s">
        <v>1159</v>
      </c>
      <c r="L386" s="28" t="n">
        <v>-2.578505</v>
      </c>
      <c r="M386" s="29"/>
      <c r="N386" s="29"/>
      <c r="O386" s="29"/>
      <c r="P386" s="31"/>
    </row>
    <row r="387" customFormat="false" ht="15" hidden="false" customHeight="false" outlineLevel="0" collapsed="false">
      <c r="A387" s="1" t="s">
        <v>1160</v>
      </c>
      <c r="B387" s="19" t="n">
        <f aca="false">COUNT(C387:I387)</f>
        <v>1</v>
      </c>
      <c r="C387" s="20" t="n">
        <v>0.053495</v>
      </c>
      <c r="D387" s="21"/>
      <c r="E387" s="21"/>
      <c r="F387" s="21"/>
      <c r="G387" s="21"/>
      <c r="H387" s="21"/>
      <c r="I387" s="21"/>
      <c r="J387" s="27" t="s">
        <v>1161</v>
      </c>
      <c r="K387" s="1" t="s">
        <v>1162</v>
      </c>
      <c r="L387" s="32"/>
      <c r="M387" s="29"/>
      <c r="N387" s="29"/>
      <c r="O387" s="29"/>
      <c r="P387" s="31"/>
    </row>
    <row r="388" customFormat="false" ht="15" hidden="false" customHeight="false" outlineLevel="0" collapsed="false">
      <c r="A388" s="1" t="s">
        <v>1163</v>
      </c>
      <c r="B388" s="19" t="n">
        <f aca="false">COUNT(C388:I388)</f>
        <v>1</v>
      </c>
      <c r="C388" s="20" t="n">
        <v>0.000217</v>
      </c>
      <c r="D388" s="21"/>
      <c r="E388" s="21"/>
      <c r="F388" s="21"/>
      <c r="G388" s="21"/>
      <c r="H388" s="21"/>
      <c r="I388" s="21"/>
      <c r="J388" s="27" t="s">
        <v>1164</v>
      </c>
      <c r="K388" s="1" t="s">
        <v>1165</v>
      </c>
      <c r="L388" s="28" t="n">
        <v>-2.955205</v>
      </c>
      <c r="M388" s="30" t="n">
        <v>-2.7861745</v>
      </c>
      <c r="N388" s="29"/>
      <c r="O388" s="29"/>
      <c r="P388" s="31"/>
    </row>
    <row r="389" customFormat="false" ht="15" hidden="false" customHeight="false" outlineLevel="0" collapsed="false">
      <c r="A389" s="1" t="s">
        <v>1166</v>
      </c>
      <c r="B389" s="19" t="n">
        <f aca="false">COUNT(C389:I389)</f>
        <v>1</v>
      </c>
      <c r="C389" s="20" t="n">
        <v>0.000574</v>
      </c>
      <c r="D389" s="21"/>
      <c r="E389" s="21"/>
      <c r="F389" s="21"/>
      <c r="G389" s="21"/>
      <c r="H389" s="21"/>
      <c r="I389" s="21"/>
      <c r="J389" s="27" t="s">
        <v>1167</v>
      </c>
      <c r="K389" s="1" t="s">
        <v>1168</v>
      </c>
      <c r="L389" s="28" t="n">
        <v>-3.589629</v>
      </c>
      <c r="M389" s="30" t="n">
        <v>-3.6651857</v>
      </c>
      <c r="N389" s="29"/>
      <c r="O389" s="29"/>
      <c r="P389" s="31"/>
    </row>
    <row r="390" customFormat="false" ht="15" hidden="false" customHeight="false" outlineLevel="0" collapsed="false">
      <c r="A390" s="1" t="s">
        <v>1169</v>
      </c>
      <c r="B390" s="19" t="n">
        <f aca="false">COUNT(C390:I390)</f>
        <v>1</v>
      </c>
      <c r="C390" s="20" t="n">
        <v>0.001022</v>
      </c>
      <c r="D390" s="21"/>
      <c r="E390" s="21"/>
      <c r="F390" s="21"/>
      <c r="G390" s="21"/>
      <c r="H390" s="21"/>
      <c r="I390" s="21"/>
      <c r="J390" s="27" t="s">
        <v>1170</v>
      </c>
      <c r="K390" s="1" t="s">
        <v>1171</v>
      </c>
      <c r="L390" s="28" t="n">
        <v>-3.0052261</v>
      </c>
      <c r="M390" s="30" t="n">
        <v>-2.7352564</v>
      </c>
      <c r="N390" s="29"/>
      <c r="O390" s="29"/>
      <c r="P390" s="31"/>
    </row>
    <row r="391" customFormat="false" ht="15" hidden="false" customHeight="false" outlineLevel="0" collapsed="false">
      <c r="A391" s="1" t="s">
        <v>1172</v>
      </c>
      <c r="B391" s="19" t="n">
        <f aca="false">COUNT(C391:I391)</f>
        <v>1</v>
      </c>
      <c r="C391" s="20" t="n">
        <v>0.061106</v>
      </c>
      <c r="D391" s="21"/>
      <c r="E391" s="21"/>
      <c r="F391" s="21"/>
      <c r="G391" s="21"/>
      <c r="H391" s="21"/>
      <c r="I391" s="21"/>
      <c r="J391" s="27" t="s">
        <v>1173</v>
      </c>
      <c r="K391" s="1" t="s">
        <v>1174</v>
      </c>
      <c r="L391" s="32"/>
      <c r="M391" s="29"/>
      <c r="N391" s="29"/>
      <c r="O391" s="29"/>
      <c r="P391" s="31"/>
    </row>
    <row r="392" customFormat="false" ht="15" hidden="false" customHeight="false" outlineLevel="0" collapsed="false">
      <c r="A392" s="1" t="s">
        <v>1175</v>
      </c>
      <c r="B392" s="19" t="n">
        <f aca="false">COUNT(C392:I392)</f>
        <v>1</v>
      </c>
      <c r="C392" s="20" t="n">
        <v>0.023649</v>
      </c>
      <c r="D392" s="21"/>
      <c r="E392" s="21"/>
      <c r="F392" s="21"/>
      <c r="G392" s="21"/>
      <c r="H392" s="21"/>
      <c r="I392" s="21"/>
      <c r="J392" s="27" t="s">
        <v>1176</v>
      </c>
      <c r="K392" s="1" t="s">
        <v>1177</v>
      </c>
      <c r="L392" s="32"/>
      <c r="M392" s="29"/>
      <c r="N392" s="29"/>
      <c r="O392" s="29"/>
      <c r="P392" s="31"/>
    </row>
    <row r="393" customFormat="false" ht="15" hidden="false" customHeight="false" outlineLevel="0" collapsed="false">
      <c r="A393" s="1" t="s">
        <v>1178</v>
      </c>
      <c r="B393" s="19" t="n">
        <f aca="false">COUNT(C393:I393)</f>
        <v>1</v>
      </c>
      <c r="C393" s="20" t="n">
        <v>0.014708</v>
      </c>
      <c r="D393" s="21"/>
      <c r="E393" s="21"/>
      <c r="F393" s="21"/>
      <c r="G393" s="21"/>
      <c r="H393" s="21"/>
      <c r="I393" s="21"/>
      <c r="J393" s="27" t="s">
        <v>1179</v>
      </c>
      <c r="K393" s="1" t="s">
        <v>1180</v>
      </c>
      <c r="L393" s="28" t="n">
        <v>-2.972811</v>
      </c>
      <c r="M393" s="29"/>
      <c r="N393" s="29"/>
      <c r="O393" s="29"/>
      <c r="P393" s="31"/>
    </row>
    <row r="394" customFormat="false" ht="15" hidden="false" customHeight="false" outlineLevel="0" collapsed="false">
      <c r="A394" s="1" t="s">
        <v>1181</v>
      </c>
      <c r="B394" s="19" t="n">
        <f aca="false">COUNT(C394:I394)</f>
        <v>1</v>
      </c>
      <c r="C394" s="20" t="n">
        <v>0.002899</v>
      </c>
      <c r="D394" s="21"/>
      <c r="E394" s="21"/>
      <c r="F394" s="21"/>
      <c r="G394" s="21"/>
      <c r="H394" s="21"/>
      <c r="I394" s="21"/>
      <c r="J394" s="27" t="s">
        <v>1182</v>
      </c>
      <c r="K394" s="1" t="s">
        <v>1183</v>
      </c>
      <c r="L394" s="28" t="n">
        <v>-2.9963915</v>
      </c>
      <c r="M394" s="30" t="n">
        <v>-3.2242417</v>
      </c>
      <c r="N394" s="29"/>
      <c r="O394" s="29"/>
      <c r="P394" s="31"/>
    </row>
    <row r="395" customFormat="false" ht="15" hidden="false" customHeight="false" outlineLevel="0" collapsed="false">
      <c r="A395" s="1" t="s">
        <v>1184</v>
      </c>
      <c r="B395" s="19" t="n">
        <f aca="false">COUNT(C395:I395)</f>
        <v>1</v>
      </c>
      <c r="C395" s="20" t="n">
        <v>0.234213</v>
      </c>
      <c r="D395" s="21"/>
      <c r="E395" s="21"/>
      <c r="F395" s="21"/>
      <c r="G395" s="21"/>
      <c r="H395" s="21"/>
      <c r="I395" s="21"/>
      <c r="J395" s="27" t="s">
        <v>1185</v>
      </c>
      <c r="K395" s="1" t="s">
        <v>1186</v>
      </c>
      <c r="L395" s="32"/>
      <c r="M395" s="29"/>
      <c r="N395" s="29"/>
      <c r="O395" s="29"/>
      <c r="P395" s="31"/>
    </row>
    <row r="396" customFormat="false" ht="15" hidden="false" customHeight="false" outlineLevel="0" collapsed="false">
      <c r="A396" s="1" t="s">
        <v>1187</v>
      </c>
      <c r="B396" s="19" t="n">
        <f aca="false">COUNT(C396:I396)</f>
        <v>1</v>
      </c>
      <c r="C396" s="20" t="n">
        <v>0.373448</v>
      </c>
      <c r="D396" s="21"/>
      <c r="E396" s="21"/>
      <c r="F396" s="21"/>
      <c r="G396" s="21"/>
      <c r="H396" s="21"/>
      <c r="I396" s="21"/>
      <c r="J396" s="27" t="s">
        <v>1188</v>
      </c>
      <c r="K396" s="1" t="s">
        <v>1189</v>
      </c>
      <c r="L396" s="32"/>
      <c r="M396" s="29"/>
      <c r="N396" s="29"/>
      <c r="O396" s="29"/>
      <c r="P396" s="31"/>
    </row>
    <row r="397" customFormat="false" ht="15" hidden="false" customHeight="false" outlineLevel="0" collapsed="false">
      <c r="A397" s="1" t="s">
        <v>1190</v>
      </c>
      <c r="B397" s="19" t="n">
        <f aca="false">COUNT(C397:I397)</f>
        <v>1</v>
      </c>
      <c r="C397" s="20" t="n">
        <v>0.126</v>
      </c>
      <c r="D397" s="21"/>
      <c r="E397" s="21"/>
      <c r="F397" s="21"/>
      <c r="G397" s="21"/>
      <c r="H397" s="21"/>
      <c r="I397" s="21"/>
      <c r="J397" s="27" t="s">
        <v>1191</v>
      </c>
      <c r="K397" s="1" t="s">
        <v>1192</v>
      </c>
      <c r="L397" s="32"/>
      <c r="M397" s="29"/>
      <c r="N397" s="29"/>
      <c r="O397" s="29"/>
      <c r="P397" s="31"/>
    </row>
    <row r="398" customFormat="false" ht="15" hidden="false" customHeight="false" outlineLevel="0" collapsed="false">
      <c r="A398" s="1" t="s">
        <v>1193</v>
      </c>
      <c r="B398" s="19" t="n">
        <f aca="false">COUNT(C398:I398)</f>
        <v>1</v>
      </c>
      <c r="C398" s="20" t="n">
        <v>0.000309</v>
      </c>
      <c r="D398" s="21"/>
      <c r="E398" s="21"/>
      <c r="F398" s="21"/>
      <c r="G398" s="21"/>
      <c r="H398" s="21"/>
      <c r="I398" s="21"/>
      <c r="J398" s="27" t="s">
        <v>1194</v>
      </c>
      <c r="K398" s="1" t="s">
        <v>1195</v>
      </c>
      <c r="L398" s="28" t="n">
        <v>-3.7370574</v>
      </c>
      <c r="M398" s="30" t="n">
        <v>-3.441483</v>
      </c>
      <c r="N398" s="29"/>
      <c r="O398" s="29"/>
      <c r="P398" s="31"/>
    </row>
    <row r="399" customFormat="false" ht="15" hidden="false" customHeight="false" outlineLevel="0" collapsed="false">
      <c r="A399" s="1" t="s">
        <v>1196</v>
      </c>
      <c r="B399" s="19" t="n">
        <f aca="false">COUNT(C399:I399)</f>
        <v>1</v>
      </c>
      <c r="C399" s="21"/>
      <c r="D399" s="38" t="n">
        <v>0.805487</v>
      </c>
      <c r="E399" s="21"/>
      <c r="F399" s="21"/>
      <c r="G399" s="21"/>
      <c r="H399" s="21"/>
      <c r="I399" s="21"/>
      <c r="J399" s="27" t="s">
        <v>1197</v>
      </c>
      <c r="K399" s="1" t="s">
        <v>1198</v>
      </c>
      <c r="L399" s="32"/>
      <c r="M399" s="29"/>
      <c r="N399" s="29"/>
      <c r="O399" s="29"/>
      <c r="P399" s="31"/>
    </row>
    <row r="400" customFormat="false" ht="15" hidden="false" customHeight="false" outlineLevel="0" collapsed="false">
      <c r="A400" s="1" t="s">
        <v>1199</v>
      </c>
      <c r="B400" s="19" t="n">
        <f aca="false">COUNT(C400:I400)</f>
        <v>1</v>
      </c>
      <c r="C400" s="21"/>
      <c r="D400" s="33" t="n">
        <v>0.16664</v>
      </c>
      <c r="E400" s="21"/>
      <c r="F400" s="21"/>
      <c r="G400" s="21"/>
      <c r="H400" s="21"/>
      <c r="I400" s="21"/>
      <c r="J400" s="27" t="s">
        <v>1200</v>
      </c>
      <c r="K400" s="1" t="s">
        <v>1201</v>
      </c>
      <c r="L400" s="32"/>
      <c r="M400" s="29"/>
      <c r="N400" s="29"/>
      <c r="O400" s="29"/>
      <c r="P400" s="31"/>
    </row>
    <row r="401" customFormat="false" ht="15" hidden="false" customHeight="false" outlineLevel="0" collapsed="false">
      <c r="A401" s="1" t="s">
        <v>1202</v>
      </c>
      <c r="B401" s="19" t="n">
        <f aca="false">COUNT(C401:I401)</f>
        <v>1</v>
      </c>
      <c r="C401" s="21"/>
      <c r="D401" s="33" t="n">
        <v>0.940421</v>
      </c>
      <c r="E401" s="21"/>
      <c r="F401" s="21"/>
      <c r="G401" s="21"/>
      <c r="H401" s="21"/>
      <c r="I401" s="21"/>
      <c r="J401" s="27" t="s">
        <v>1203</v>
      </c>
      <c r="K401" s="1" t="s">
        <v>1204</v>
      </c>
      <c r="L401" s="32"/>
      <c r="M401" s="29"/>
      <c r="N401" s="29"/>
      <c r="O401" s="29"/>
      <c r="P401" s="31"/>
    </row>
    <row r="402" customFormat="false" ht="15" hidden="false" customHeight="false" outlineLevel="0" collapsed="false">
      <c r="A402" s="1" t="s">
        <v>1205</v>
      </c>
      <c r="B402" s="19" t="n">
        <f aca="false">COUNT(C402:I402)</f>
        <v>1</v>
      </c>
      <c r="C402" s="21"/>
      <c r="D402" s="33" t="n">
        <v>0.1156</v>
      </c>
      <c r="E402" s="21"/>
      <c r="F402" s="21"/>
      <c r="G402" s="21"/>
      <c r="H402" s="21"/>
      <c r="I402" s="21"/>
      <c r="J402" s="27" t="s">
        <v>1206</v>
      </c>
      <c r="K402" s="1" t="s">
        <v>1207</v>
      </c>
      <c r="L402" s="32"/>
      <c r="M402" s="29"/>
      <c r="N402" s="29"/>
      <c r="O402" s="29"/>
      <c r="P402" s="31"/>
    </row>
    <row r="403" customFormat="false" ht="15" hidden="false" customHeight="false" outlineLevel="0" collapsed="false">
      <c r="A403" s="1" t="s">
        <v>1208</v>
      </c>
      <c r="B403" s="19" t="n">
        <f aca="false">COUNT(C403:I403)</f>
        <v>1</v>
      </c>
      <c r="C403" s="21"/>
      <c r="D403" s="38" t="n">
        <v>1</v>
      </c>
      <c r="E403" s="21"/>
      <c r="F403" s="21"/>
      <c r="G403" s="21"/>
      <c r="H403" s="21"/>
      <c r="I403" s="21"/>
      <c r="J403" s="27" t="s">
        <v>1209</v>
      </c>
      <c r="K403" s="1" t="s">
        <v>1210</v>
      </c>
      <c r="L403" s="32"/>
      <c r="M403" s="29"/>
      <c r="N403" s="29"/>
      <c r="O403" s="29"/>
      <c r="P403" s="31"/>
    </row>
    <row r="404" customFormat="false" ht="15" hidden="false" customHeight="false" outlineLevel="0" collapsed="false">
      <c r="A404" s="1" t="s">
        <v>1211</v>
      </c>
      <c r="B404" s="19" t="n">
        <f aca="false">COUNT(C404:I404)</f>
        <v>1</v>
      </c>
      <c r="C404" s="21"/>
      <c r="D404" s="33" t="n">
        <v>0.343409</v>
      </c>
      <c r="E404" s="21"/>
      <c r="F404" s="21"/>
      <c r="G404" s="21"/>
      <c r="H404" s="21"/>
      <c r="I404" s="21"/>
      <c r="J404" s="27" t="s">
        <v>1212</v>
      </c>
      <c r="K404" s="1" t="s">
        <v>1213</v>
      </c>
      <c r="L404" s="32"/>
      <c r="M404" s="29"/>
      <c r="N404" s="29"/>
      <c r="O404" s="29"/>
      <c r="P404" s="31"/>
    </row>
    <row r="405" customFormat="false" ht="15" hidden="false" customHeight="false" outlineLevel="0" collapsed="false">
      <c r="A405" s="1" t="s">
        <v>1214</v>
      </c>
      <c r="B405" s="19" t="n">
        <f aca="false">COUNT(C405:I405)</f>
        <v>1</v>
      </c>
      <c r="C405" s="21"/>
      <c r="D405" s="33" t="n">
        <v>0.04126</v>
      </c>
      <c r="E405" s="21"/>
      <c r="F405" s="21"/>
      <c r="G405" s="21"/>
      <c r="H405" s="21"/>
      <c r="I405" s="21"/>
      <c r="J405" s="27" t="s">
        <v>1215</v>
      </c>
      <c r="K405" s="1" t="s">
        <v>1216</v>
      </c>
      <c r="L405" s="32"/>
      <c r="M405" s="29"/>
      <c r="N405" s="29"/>
      <c r="O405" s="29"/>
      <c r="P405" s="31"/>
    </row>
    <row r="406" customFormat="false" ht="15" hidden="false" customHeight="false" outlineLevel="0" collapsed="false">
      <c r="A406" s="1" t="s">
        <v>1217</v>
      </c>
      <c r="B406" s="19" t="n">
        <f aca="false">COUNT(C406:I406)</f>
        <v>1</v>
      </c>
      <c r="C406" s="21"/>
      <c r="D406" s="33" t="n">
        <v>0.007309</v>
      </c>
      <c r="E406" s="21"/>
      <c r="F406" s="21"/>
      <c r="G406" s="21"/>
      <c r="H406" s="21"/>
      <c r="I406" s="21"/>
      <c r="J406" s="27" t="s">
        <v>1218</v>
      </c>
      <c r="K406" s="1" t="s">
        <v>1219</v>
      </c>
      <c r="L406" s="36" t="n">
        <v>2.9771605</v>
      </c>
      <c r="M406" s="37" t="n">
        <v>3.0956173</v>
      </c>
      <c r="N406" s="29"/>
      <c r="O406" s="29"/>
      <c r="P406" s="31"/>
    </row>
    <row r="407" customFormat="false" ht="15" hidden="false" customHeight="false" outlineLevel="0" collapsed="false">
      <c r="A407" s="1" t="s">
        <v>1220</v>
      </c>
      <c r="B407" s="19" t="n">
        <f aca="false">COUNT(C407:I407)</f>
        <v>1</v>
      </c>
      <c r="C407" s="21"/>
      <c r="D407" s="33" t="n">
        <v>0.217848</v>
      </c>
      <c r="E407" s="21"/>
      <c r="F407" s="21"/>
      <c r="G407" s="21"/>
      <c r="H407" s="21"/>
      <c r="I407" s="21"/>
      <c r="J407" s="27" t="s">
        <v>1221</v>
      </c>
      <c r="K407" s="1" t="s">
        <v>1222</v>
      </c>
      <c r="L407" s="32"/>
      <c r="M407" s="29"/>
      <c r="N407" s="29"/>
      <c r="O407" s="29"/>
      <c r="P407" s="31"/>
    </row>
    <row r="408" customFormat="false" ht="15" hidden="false" customHeight="false" outlineLevel="0" collapsed="false">
      <c r="A408" s="1" t="s">
        <v>1223</v>
      </c>
      <c r="B408" s="19" t="n">
        <f aca="false">COUNT(C408:I408)</f>
        <v>1</v>
      </c>
      <c r="C408" s="21"/>
      <c r="D408" s="33" t="n">
        <v>0.022183</v>
      </c>
      <c r="E408" s="21"/>
      <c r="F408" s="21"/>
      <c r="G408" s="21"/>
      <c r="H408" s="21"/>
      <c r="I408" s="21"/>
      <c r="J408" s="27" t="s">
        <v>1224</v>
      </c>
      <c r="K408" s="1" t="s">
        <v>1225</v>
      </c>
      <c r="L408" s="32"/>
      <c r="M408" s="29"/>
      <c r="N408" s="29"/>
      <c r="O408" s="29"/>
      <c r="P408" s="31"/>
    </row>
    <row r="409" customFormat="false" ht="15" hidden="false" customHeight="false" outlineLevel="0" collapsed="false">
      <c r="A409" s="1" t="s">
        <v>1226</v>
      </c>
      <c r="B409" s="19" t="n">
        <f aca="false">COUNT(C409:I409)</f>
        <v>1</v>
      </c>
      <c r="C409" s="21"/>
      <c r="D409" s="33" t="n">
        <v>0.217848</v>
      </c>
      <c r="E409" s="21"/>
      <c r="F409" s="21"/>
      <c r="G409" s="21"/>
      <c r="H409" s="21"/>
      <c r="I409" s="21"/>
      <c r="J409" s="27" t="s">
        <v>1227</v>
      </c>
      <c r="K409" s="1" t="s">
        <v>1228</v>
      </c>
      <c r="L409" s="32"/>
      <c r="M409" s="29"/>
      <c r="N409" s="29"/>
      <c r="O409" s="29"/>
      <c r="P409" s="31"/>
    </row>
    <row r="410" customFormat="false" ht="15" hidden="false" customHeight="false" outlineLevel="0" collapsed="false">
      <c r="A410" s="1" t="s">
        <v>1229</v>
      </c>
      <c r="B410" s="19" t="n">
        <f aca="false">COUNT(C410:I410)</f>
        <v>1</v>
      </c>
      <c r="C410" s="21"/>
      <c r="D410" s="33" t="n">
        <v>0.000797</v>
      </c>
      <c r="E410" s="21"/>
      <c r="F410" s="21"/>
      <c r="G410" s="21"/>
      <c r="H410" s="21"/>
      <c r="I410" s="21"/>
      <c r="J410" s="27" t="s">
        <v>1230</v>
      </c>
      <c r="K410" s="1" t="s">
        <v>1231</v>
      </c>
      <c r="L410" s="36" t="n">
        <v>2.9473143</v>
      </c>
      <c r="M410" s="37" t="n">
        <v>2.9416177</v>
      </c>
      <c r="N410" s="29"/>
      <c r="O410" s="29"/>
      <c r="P410" s="31"/>
    </row>
    <row r="411" customFormat="false" ht="15" hidden="false" customHeight="false" outlineLevel="0" collapsed="false">
      <c r="A411" s="1" t="s">
        <v>1232</v>
      </c>
      <c r="B411" s="19" t="n">
        <f aca="false">COUNT(C411:I411)</f>
        <v>1</v>
      </c>
      <c r="C411" s="21"/>
      <c r="D411" s="33" t="n">
        <v>0.002444</v>
      </c>
      <c r="E411" s="21"/>
      <c r="F411" s="21"/>
      <c r="G411" s="21"/>
      <c r="H411" s="21"/>
      <c r="I411" s="21"/>
      <c r="J411" s="27" t="s">
        <v>1233</v>
      </c>
      <c r="K411" s="1" t="s">
        <v>1234</v>
      </c>
      <c r="L411" s="36" t="n">
        <v>2.9059546</v>
      </c>
      <c r="M411" s="37" t="n">
        <v>2.9789412</v>
      </c>
      <c r="N411" s="29"/>
      <c r="O411" s="29"/>
      <c r="P411" s="31"/>
    </row>
    <row r="412" customFormat="false" ht="15" hidden="false" customHeight="false" outlineLevel="0" collapsed="false">
      <c r="A412" s="1" t="s">
        <v>1235</v>
      </c>
      <c r="B412" s="19" t="n">
        <f aca="false">COUNT(C412:I412)</f>
        <v>1</v>
      </c>
      <c r="C412" s="21"/>
      <c r="D412" s="33" t="n">
        <v>0.001603</v>
      </c>
      <c r="E412" s="21"/>
      <c r="F412" s="21"/>
      <c r="G412" s="21"/>
      <c r="H412" s="21"/>
      <c r="I412" s="21"/>
      <c r="J412" s="27" t="s">
        <v>1236</v>
      </c>
      <c r="K412" s="1" t="s">
        <v>855</v>
      </c>
      <c r="L412" s="36" t="n">
        <v>2.4544084</v>
      </c>
      <c r="M412" s="37" t="n">
        <v>2.9735487</v>
      </c>
      <c r="N412" s="29"/>
      <c r="O412" s="29"/>
      <c r="P412" s="31"/>
    </row>
    <row r="413" customFormat="false" ht="15" hidden="false" customHeight="false" outlineLevel="0" collapsed="false">
      <c r="A413" s="1" t="s">
        <v>1237</v>
      </c>
      <c r="B413" s="19" t="n">
        <f aca="false">COUNT(C413:I413)</f>
        <v>1</v>
      </c>
      <c r="C413" s="21"/>
      <c r="D413" s="33" t="n">
        <v>0.002994</v>
      </c>
      <c r="E413" s="21"/>
      <c r="F413" s="21"/>
      <c r="G413" s="21"/>
      <c r="H413" s="21"/>
      <c r="I413" s="21"/>
      <c r="J413" s="27" t="s">
        <v>1238</v>
      </c>
      <c r="K413" s="1" t="s">
        <v>1239</v>
      </c>
      <c r="L413" s="32"/>
      <c r="M413" s="29"/>
      <c r="N413" s="29"/>
      <c r="O413" s="29"/>
      <c r="P413" s="31"/>
    </row>
    <row r="414" customFormat="false" ht="15" hidden="false" customHeight="false" outlineLevel="0" collapsed="false">
      <c r="A414" s="1" t="s">
        <v>1240</v>
      </c>
      <c r="B414" s="19" t="n">
        <f aca="false">COUNT(C414:I414)</f>
        <v>1</v>
      </c>
      <c r="C414" s="21"/>
      <c r="D414" s="33" t="n">
        <v>0.000208</v>
      </c>
      <c r="E414" s="21"/>
      <c r="F414" s="21"/>
      <c r="G414" s="21"/>
      <c r="H414" s="21"/>
      <c r="I414" s="21"/>
      <c r="J414" s="27" t="s">
        <v>1241</v>
      </c>
      <c r="K414" s="1" t="s">
        <v>1242</v>
      </c>
      <c r="L414" s="36" t="n">
        <v>2.7916734</v>
      </c>
      <c r="M414" s="37" t="n">
        <v>2.990728</v>
      </c>
      <c r="N414" s="29"/>
      <c r="O414" s="37" t="n">
        <v>3.0599153</v>
      </c>
      <c r="P414" s="31"/>
    </row>
    <row r="415" customFormat="false" ht="15" hidden="false" customHeight="false" outlineLevel="0" collapsed="false">
      <c r="A415" s="1" t="s">
        <v>1243</v>
      </c>
      <c r="B415" s="19" t="n">
        <f aca="false">COUNT(C415:I415)</f>
        <v>1</v>
      </c>
      <c r="C415" s="21"/>
      <c r="D415" s="33" t="n">
        <v>0.000104</v>
      </c>
      <c r="E415" s="21"/>
      <c r="F415" s="21"/>
      <c r="G415" s="21"/>
      <c r="H415" s="21"/>
      <c r="I415" s="21"/>
      <c r="J415" s="27" t="s">
        <v>1244</v>
      </c>
      <c r="K415" s="1" t="s">
        <v>1245</v>
      </c>
      <c r="L415" s="36" t="n">
        <v>3.4094872</v>
      </c>
      <c r="M415" s="37" t="n">
        <v>3.999028</v>
      </c>
      <c r="N415" s="37" t="n">
        <v>2.7655642</v>
      </c>
      <c r="O415" s="29"/>
      <c r="P415" s="31"/>
    </row>
    <row r="416" customFormat="false" ht="15" hidden="false" customHeight="false" outlineLevel="0" collapsed="false">
      <c r="A416" s="1" t="s">
        <v>1246</v>
      </c>
      <c r="B416" s="19" t="n">
        <f aca="false">COUNT(C416:I416)</f>
        <v>1</v>
      </c>
      <c r="C416" s="21"/>
      <c r="D416" s="33" t="n">
        <v>0.008552</v>
      </c>
      <c r="E416" s="21"/>
      <c r="F416" s="21"/>
      <c r="G416" s="21"/>
      <c r="H416" s="21"/>
      <c r="I416" s="21"/>
      <c r="J416" s="27" t="s">
        <v>1247</v>
      </c>
      <c r="K416" s="1" t="s">
        <v>1248</v>
      </c>
      <c r="L416" s="36" t="n">
        <v>2.7275832</v>
      </c>
      <c r="M416" s="37" t="n">
        <v>2.9096687</v>
      </c>
      <c r="N416" s="29"/>
      <c r="O416" s="29"/>
      <c r="P416" s="31"/>
    </row>
    <row r="417" customFormat="false" ht="15" hidden="false" customHeight="false" outlineLevel="0" collapsed="false">
      <c r="A417" s="1" t="s">
        <v>1249</v>
      </c>
      <c r="B417" s="19" t="n">
        <f aca="false">COUNT(C417:I417)</f>
        <v>1</v>
      </c>
      <c r="C417" s="21"/>
      <c r="D417" s="33" t="n">
        <v>0.003851</v>
      </c>
      <c r="E417" s="21"/>
      <c r="F417" s="21"/>
      <c r="G417" s="21"/>
      <c r="H417" s="21"/>
      <c r="I417" s="21"/>
      <c r="J417" s="27" t="s">
        <v>1250</v>
      </c>
      <c r="K417" s="1" t="s">
        <v>1251</v>
      </c>
      <c r="L417" s="36" t="n">
        <v>3.2141004</v>
      </c>
      <c r="M417" s="37" t="n">
        <v>3.1772501</v>
      </c>
      <c r="N417" s="37" t="n">
        <v>2.8528664</v>
      </c>
      <c r="O417" s="29"/>
      <c r="P417" s="31"/>
    </row>
    <row r="418" customFormat="false" ht="15" hidden="false" customHeight="false" outlineLevel="0" collapsed="false">
      <c r="A418" s="1" t="s">
        <v>1252</v>
      </c>
      <c r="B418" s="19" t="n">
        <f aca="false">COUNT(C418:I418)</f>
        <v>1</v>
      </c>
      <c r="C418" s="21"/>
      <c r="D418" s="33" t="n">
        <v>0.001183</v>
      </c>
      <c r="E418" s="21"/>
      <c r="F418" s="21"/>
      <c r="G418" s="21"/>
      <c r="H418" s="21"/>
      <c r="I418" s="21"/>
      <c r="J418" s="27" t="s">
        <v>1253</v>
      </c>
      <c r="K418" s="1" t="s">
        <v>1254</v>
      </c>
      <c r="L418" s="32"/>
      <c r="M418" s="37" t="n">
        <v>2.6506193</v>
      </c>
      <c r="N418" s="29"/>
      <c r="O418" s="29"/>
      <c r="P418" s="31"/>
    </row>
    <row r="419" customFormat="false" ht="15" hidden="false" customHeight="false" outlineLevel="0" collapsed="false">
      <c r="A419" s="1" t="s">
        <v>1255</v>
      </c>
      <c r="B419" s="19" t="n">
        <f aca="false">COUNT(C419:I419)</f>
        <v>1</v>
      </c>
      <c r="C419" s="21"/>
      <c r="D419" s="33" t="n">
        <v>0.000291</v>
      </c>
      <c r="E419" s="21"/>
      <c r="F419" s="21"/>
      <c r="G419" s="21"/>
      <c r="H419" s="21"/>
      <c r="I419" s="21"/>
      <c r="J419" s="27" t="s">
        <v>1256</v>
      </c>
      <c r="K419" s="1" t="s">
        <v>1257</v>
      </c>
      <c r="L419" s="36" t="n">
        <v>3.1487103</v>
      </c>
      <c r="M419" s="37" t="n">
        <v>3.4751744</v>
      </c>
      <c r="N419" s="29"/>
      <c r="O419" s="29"/>
      <c r="P419" s="31"/>
    </row>
    <row r="420" customFormat="false" ht="15" hidden="false" customHeight="false" outlineLevel="0" collapsed="false">
      <c r="A420" s="1" t="s">
        <v>1258</v>
      </c>
      <c r="B420" s="19" t="n">
        <f aca="false">COUNT(C420:I420)</f>
        <v>1</v>
      </c>
      <c r="C420" s="21"/>
      <c r="D420" s="33" t="n">
        <v>0.000657</v>
      </c>
      <c r="E420" s="21"/>
      <c r="F420" s="21"/>
      <c r="G420" s="21"/>
      <c r="H420" s="21"/>
      <c r="I420" s="21"/>
      <c r="J420" s="27" t="s">
        <v>1259</v>
      </c>
      <c r="K420" s="1" t="s">
        <v>1260</v>
      </c>
      <c r="L420" s="32"/>
      <c r="M420" s="37" t="n">
        <v>3.0176265</v>
      </c>
      <c r="N420" s="29"/>
      <c r="O420" s="29"/>
      <c r="P420" s="31"/>
    </row>
    <row r="421" customFormat="false" ht="15" hidden="false" customHeight="false" outlineLevel="0" collapsed="false">
      <c r="A421" s="1" t="s">
        <v>1261</v>
      </c>
      <c r="B421" s="19" t="n">
        <f aca="false">COUNT(C421:I421)</f>
        <v>1</v>
      </c>
      <c r="C421" s="21"/>
      <c r="D421" s="33" t="n">
        <v>0.001126</v>
      </c>
      <c r="E421" s="21"/>
      <c r="F421" s="21"/>
      <c r="G421" s="21"/>
      <c r="H421" s="21"/>
      <c r="I421" s="21"/>
      <c r="J421" s="27" t="s">
        <v>1262</v>
      </c>
      <c r="K421" s="1" t="s">
        <v>1263</v>
      </c>
      <c r="L421" s="32"/>
      <c r="M421" s="37" t="n">
        <v>2.7042103</v>
      </c>
      <c r="N421" s="29"/>
      <c r="O421" s="29"/>
      <c r="P421" s="31"/>
    </row>
    <row r="422" customFormat="false" ht="15" hidden="false" customHeight="false" outlineLevel="0" collapsed="false">
      <c r="A422" s="1" t="s">
        <v>1264</v>
      </c>
      <c r="B422" s="19" t="n">
        <f aca="false">COUNT(C422:I422)</f>
        <v>1</v>
      </c>
      <c r="C422" s="21"/>
      <c r="D422" s="33" t="n">
        <v>0.506138</v>
      </c>
      <c r="E422" s="21"/>
      <c r="F422" s="21"/>
      <c r="G422" s="21"/>
      <c r="H422" s="21"/>
      <c r="I422" s="21"/>
      <c r="J422" s="27" t="s">
        <v>1265</v>
      </c>
      <c r="K422" s="1" t="s">
        <v>1266</v>
      </c>
      <c r="L422" s="32"/>
      <c r="M422" s="29"/>
      <c r="N422" s="29"/>
      <c r="O422" s="29"/>
      <c r="P422" s="31"/>
    </row>
    <row r="423" customFormat="false" ht="15" hidden="false" customHeight="false" outlineLevel="0" collapsed="false">
      <c r="A423" s="1" t="s">
        <v>1267</v>
      </c>
      <c r="B423" s="19" t="n">
        <f aca="false">COUNT(C423:I423)</f>
        <v>1</v>
      </c>
      <c r="C423" s="21"/>
      <c r="D423" s="33" t="n">
        <v>0.000522</v>
      </c>
      <c r="E423" s="21"/>
      <c r="F423" s="21"/>
      <c r="G423" s="21"/>
      <c r="H423" s="21"/>
      <c r="I423" s="21"/>
      <c r="J423" s="27" t="s">
        <v>1268</v>
      </c>
      <c r="K423" s="1" t="s">
        <v>1269</v>
      </c>
      <c r="L423" s="36" t="n">
        <v>2.8333347</v>
      </c>
      <c r="M423" s="37" t="n">
        <v>3.3201478</v>
      </c>
      <c r="N423" s="29"/>
      <c r="O423" s="29"/>
      <c r="P423" s="31"/>
    </row>
    <row r="424" customFormat="false" ht="15" hidden="false" customHeight="false" outlineLevel="0" collapsed="false">
      <c r="A424" s="1" t="s">
        <v>1270</v>
      </c>
      <c r="B424" s="19" t="n">
        <f aca="false">COUNT(C424:I424)</f>
        <v>1</v>
      </c>
      <c r="C424" s="21"/>
      <c r="D424" s="33" t="n">
        <v>4E-006</v>
      </c>
      <c r="E424" s="21"/>
      <c r="F424" s="21"/>
      <c r="G424" s="21"/>
      <c r="H424" s="21"/>
      <c r="I424" s="21"/>
      <c r="J424" s="27" t="s">
        <v>1271</v>
      </c>
      <c r="K424" s="1" t="s">
        <v>1272</v>
      </c>
      <c r="L424" s="36" t="n">
        <v>3.8925278</v>
      </c>
      <c r="M424" s="37" t="n">
        <v>5.229245</v>
      </c>
      <c r="N424" s="37" t="n">
        <v>2.7762341</v>
      </c>
      <c r="O424" s="29"/>
      <c r="P424" s="31"/>
    </row>
    <row r="425" customFormat="false" ht="15" hidden="false" customHeight="false" outlineLevel="0" collapsed="false">
      <c r="A425" s="1" t="s">
        <v>1273</v>
      </c>
      <c r="B425" s="19" t="n">
        <f aca="false">COUNT(C425:I425)</f>
        <v>1</v>
      </c>
      <c r="C425" s="21"/>
      <c r="D425" s="33" t="n">
        <v>0.013167</v>
      </c>
      <c r="E425" s="21"/>
      <c r="F425" s="21"/>
      <c r="G425" s="21"/>
      <c r="H425" s="21"/>
      <c r="I425" s="21"/>
      <c r="J425" s="27" t="s">
        <v>1274</v>
      </c>
      <c r="K425" s="1" t="s">
        <v>1275</v>
      </c>
      <c r="L425" s="36" t="n">
        <v>2.3773718</v>
      </c>
      <c r="M425" s="29"/>
      <c r="N425" s="29"/>
      <c r="O425" s="29"/>
      <c r="P425" s="31"/>
    </row>
    <row r="426" customFormat="false" ht="15" hidden="false" customHeight="false" outlineLevel="0" collapsed="false">
      <c r="A426" s="1" t="s">
        <v>1276</v>
      </c>
      <c r="B426" s="19" t="n">
        <f aca="false">COUNT(C426:I426)</f>
        <v>1</v>
      </c>
      <c r="C426" s="21"/>
      <c r="D426" s="33" t="n">
        <v>0.001067</v>
      </c>
      <c r="E426" s="21"/>
      <c r="F426" s="21"/>
      <c r="G426" s="21"/>
      <c r="H426" s="21"/>
      <c r="I426" s="21"/>
      <c r="J426" s="27" t="s">
        <v>1277</v>
      </c>
      <c r="K426" s="1" t="s">
        <v>1278</v>
      </c>
      <c r="L426" s="36" t="n">
        <v>3.2580745</v>
      </c>
      <c r="M426" s="37" t="n">
        <v>3.60784</v>
      </c>
      <c r="N426" s="29"/>
      <c r="O426" s="37" t="n">
        <v>3.220233</v>
      </c>
      <c r="P426" s="31"/>
    </row>
    <row r="427" customFormat="false" ht="15" hidden="false" customHeight="false" outlineLevel="0" collapsed="false">
      <c r="A427" s="1" t="s">
        <v>1279</v>
      </c>
      <c r="B427" s="19" t="n">
        <f aca="false">COUNT(C427:I427)</f>
        <v>1</v>
      </c>
      <c r="C427" s="21"/>
      <c r="D427" s="33" t="n">
        <v>5.6E-005</v>
      </c>
      <c r="E427" s="21"/>
      <c r="F427" s="21"/>
      <c r="G427" s="21"/>
      <c r="H427" s="21"/>
      <c r="I427" s="21"/>
      <c r="J427" s="27" t="s">
        <v>1280</v>
      </c>
      <c r="K427" s="1" t="s">
        <v>1281</v>
      </c>
      <c r="L427" s="36" t="n">
        <v>3.2590299</v>
      </c>
      <c r="M427" s="37" t="n">
        <v>3.3503253</v>
      </c>
      <c r="N427" s="29"/>
      <c r="O427" s="29"/>
      <c r="P427" s="31"/>
    </row>
    <row r="428" customFormat="false" ht="15" hidden="false" customHeight="false" outlineLevel="0" collapsed="false">
      <c r="A428" s="1" t="s">
        <v>1282</v>
      </c>
      <c r="B428" s="19" t="n">
        <f aca="false">COUNT(C428:I428)</f>
        <v>1</v>
      </c>
      <c r="C428" s="21"/>
      <c r="D428" s="33" t="n">
        <v>0.000505</v>
      </c>
      <c r="E428" s="21"/>
      <c r="F428" s="21"/>
      <c r="G428" s="21"/>
      <c r="H428" s="21"/>
      <c r="I428" s="21"/>
      <c r="J428" s="27" t="s">
        <v>1283</v>
      </c>
      <c r="K428" s="1" t="s">
        <v>1284</v>
      </c>
      <c r="L428" s="36" t="n">
        <v>2.43808</v>
      </c>
      <c r="M428" s="37" t="n">
        <v>2.7281816</v>
      </c>
      <c r="N428" s="29"/>
      <c r="O428" s="29"/>
      <c r="P428" s="31"/>
    </row>
    <row r="429" customFormat="false" ht="15" hidden="false" customHeight="false" outlineLevel="0" collapsed="false">
      <c r="A429" s="1" t="s">
        <v>1285</v>
      </c>
      <c r="B429" s="19" t="n">
        <f aca="false">COUNT(C429:I429)</f>
        <v>1</v>
      </c>
      <c r="C429" s="21"/>
      <c r="D429" s="33" t="n">
        <v>0.001354</v>
      </c>
      <c r="E429" s="21"/>
      <c r="F429" s="21"/>
      <c r="G429" s="21"/>
      <c r="H429" s="21"/>
      <c r="I429" s="21"/>
      <c r="J429" s="27" t="s">
        <v>1286</v>
      </c>
      <c r="K429" s="1" t="s">
        <v>1287</v>
      </c>
      <c r="L429" s="32"/>
      <c r="M429" s="29"/>
      <c r="N429" s="29"/>
      <c r="O429" s="29"/>
      <c r="P429" s="31"/>
    </row>
    <row r="430" customFormat="false" ht="15" hidden="false" customHeight="false" outlineLevel="0" collapsed="false">
      <c r="A430" s="1" t="s">
        <v>1288</v>
      </c>
      <c r="B430" s="19" t="n">
        <f aca="false">COUNT(C430:I430)</f>
        <v>1</v>
      </c>
      <c r="C430" s="21"/>
      <c r="D430" s="33" t="n">
        <v>0.075401</v>
      </c>
      <c r="E430" s="21"/>
      <c r="F430" s="21"/>
      <c r="G430" s="21"/>
      <c r="H430" s="21"/>
      <c r="I430" s="21"/>
      <c r="J430" s="27" t="s">
        <v>1289</v>
      </c>
      <c r="K430" s="1" t="s">
        <v>1290</v>
      </c>
      <c r="L430" s="32"/>
      <c r="M430" s="29"/>
      <c r="N430" s="29"/>
      <c r="O430" s="29"/>
      <c r="P430" s="31"/>
    </row>
    <row r="431" customFormat="false" ht="15" hidden="false" customHeight="false" outlineLevel="0" collapsed="false">
      <c r="A431" s="1" t="s">
        <v>1291</v>
      </c>
      <c r="B431" s="19" t="n">
        <f aca="false">COUNT(C431:I431)</f>
        <v>1</v>
      </c>
      <c r="C431" s="21"/>
      <c r="D431" s="33" t="n">
        <v>0.22773</v>
      </c>
      <c r="E431" s="21"/>
      <c r="F431" s="21"/>
      <c r="G431" s="21"/>
      <c r="H431" s="21"/>
      <c r="I431" s="21"/>
      <c r="J431" s="27" t="s">
        <v>1292</v>
      </c>
      <c r="K431" s="1" t="s">
        <v>259</v>
      </c>
      <c r="L431" s="32"/>
      <c r="M431" s="29"/>
      <c r="N431" s="29"/>
      <c r="O431" s="29"/>
      <c r="P431" s="31"/>
    </row>
    <row r="432" customFormat="false" ht="15" hidden="false" customHeight="false" outlineLevel="0" collapsed="false">
      <c r="A432" s="1" t="s">
        <v>1293</v>
      </c>
      <c r="B432" s="19" t="n">
        <f aca="false">COUNT(C432:I432)</f>
        <v>1</v>
      </c>
      <c r="C432" s="21"/>
      <c r="D432" s="33" t="n">
        <v>0.658182</v>
      </c>
      <c r="E432" s="21"/>
      <c r="F432" s="21"/>
      <c r="G432" s="21"/>
      <c r="H432" s="21"/>
      <c r="I432" s="21"/>
      <c r="J432" s="27" t="s">
        <v>1294</v>
      </c>
      <c r="K432" s="1" t="s">
        <v>1295</v>
      </c>
      <c r="L432" s="32"/>
      <c r="M432" s="29"/>
      <c r="N432" s="29"/>
      <c r="O432" s="29"/>
      <c r="P432" s="31"/>
    </row>
    <row r="433" customFormat="false" ht="15" hidden="false" customHeight="false" outlineLevel="0" collapsed="false">
      <c r="A433" s="1" t="s">
        <v>1296</v>
      </c>
      <c r="B433" s="19" t="n">
        <f aca="false">COUNT(C433:I433)</f>
        <v>1</v>
      </c>
      <c r="C433" s="21"/>
      <c r="D433" s="33" t="n">
        <v>0.000701</v>
      </c>
      <c r="E433" s="21"/>
      <c r="F433" s="21"/>
      <c r="G433" s="21"/>
      <c r="H433" s="21"/>
      <c r="I433" s="21"/>
      <c r="J433" s="27" t="s">
        <v>1297</v>
      </c>
      <c r="K433" s="1" t="s">
        <v>1298</v>
      </c>
      <c r="L433" s="36" t="n">
        <v>2.544711</v>
      </c>
      <c r="M433" s="29"/>
      <c r="N433" s="29"/>
      <c r="O433" s="29"/>
      <c r="P433" s="31"/>
    </row>
    <row r="434" customFormat="false" ht="15" hidden="false" customHeight="false" outlineLevel="0" collapsed="false">
      <c r="A434" s="1" t="s">
        <v>1299</v>
      </c>
      <c r="B434" s="19" t="n">
        <f aca="false">COUNT(C434:I434)</f>
        <v>1</v>
      </c>
      <c r="C434" s="21"/>
      <c r="D434" s="33" t="n">
        <v>0.00013</v>
      </c>
      <c r="E434" s="21"/>
      <c r="F434" s="21"/>
      <c r="G434" s="21"/>
      <c r="H434" s="21"/>
      <c r="I434" s="21"/>
      <c r="J434" s="27" t="s">
        <v>1300</v>
      </c>
      <c r="K434" s="1" t="s">
        <v>1301</v>
      </c>
      <c r="L434" s="36" t="n">
        <v>3.3753612</v>
      </c>
      <c r="M434" s="37" t="n">
        <v>3.5024755</v>
      </c>
      <c r="N434" s="29"/>
      <c r="O434" s="37" t="n">
        <v>3.0168571</v>
      </c>
      <c r="P434" s="31"/>
    </row>
    <row r="435" customFormat="false" ht="15" hidden="false" customHeight="false" outlineLevel="0" collapsed="false">
      <c r="A435" s="1" t="s">
        <v>1302</v>
      </c>
      <c r="B435" s="19" t="n">
        <f aca="false">COUNT(C435:I435)</f>
        <v>1</v>
      </c>
      <c r="C435" s="21"/>
      <c r="D435" s="33" t="n">
        <v>0.000145</v>
      </c>
      <c r="E435" s="21"/>
      <c r="F435" s="21"/>
      <c r="G435" s="21"/>
      <c r="H435" s="21"/>
      <c r="I435" s="21"/>
      <c r="J435" s="27" t="s">
        <v>1303</v>
      </c>
      <c r="K435" s="1" t="s">
        <v>1304</v>
      </c>
      <c r="L435" s="32"/>
      <c r="M435" s="37" t="n">
        <v>3.1208</v>
      </c>
      <c r="N435" s="29"/>
      <c r="O435" s="29"/>
      <c r="P435" s="31"/>
    </row>
    <row r="436" customFormat="false" ht="15" hidden="false" customHeight="false" outlineLevel="0" collapsed="false">
      <c r="A436" s="1" t="s">
        <v>1305</v>
      </c>
      <c r="B436" s="19" t="n">
        <f aca="false">COUNT(C436:I436)</f>
        <v>1</v>
      </c>
      <c r="C436" s="21"/>
      <c r="D436" s="33" t="n">
        <v>0.018048</v>
      </c>
      <c r="E436" s="21"/>
      <c r="F436" s="21"/>
      <c r="G436" s="21"/>
      <c r="H436" s="21"/>
      <c r="I436" s="21"/>
      <c r="J436" s="27" t="s">
        <v>1306</v>
      </c>
      <c r="K436" s="1" t="s">
        <v>1307</v>
      </c>
      <c r="L436" s="32"/>
      <c r="M436" s="37" t="n">
        <v>2.7326994</v>
      </c>
      <c r="N436" s="29"/>
      <c r="O436" s="29"/>
      <c r="P436" s="31"/>
    </row>
    <row r="437" customFormat="false" ht="15" hidden="false" customHeight="false" outlineLevel="0" collapsed="false">
      <c r="A437" s="1" t="s">
        <v>1308</v>
      </c>
      <c r="B437" s="19" t="n">
        <f aca="false">COUNT(C437:I437)</f>
        <v>1</v>
      </c>
      <c r="C437" s="21"/>
      <c r="D437" s="33" t="n">
        <v>0.000338</v>
      </c>
      <c r="E437" s="21"/>
      <c r="F437" s="21"/>
      <c r="G437" s="21"/>
      <c r="H437" s="21"/>
      <c r="I437" s="21"/>
      <c r="J437" s="27" t="s">
        <v>1309</v>
      </c>
      <c r="K437" s="1" t="s">
        <v>1310</v>
      </c>
      <c r="L437" s="36" t="n">
        <v>3.461761</v>
      </c>
      <c r="M437" s="37" t="n">
        <v>3.5382333</v>
      </c>
      <c r="N437" s="29"/>
      <c r="O437" s="29"/>
      <c r="P437" s="31"/>
    </row>
    <row r="438" customFormat="false" ht="15" hidden="false" customHeight="false" outlineLevel="0" collapsed="false">
      <c r="A438" s="1" t="s">
        <v>1311</v>
      </c>
      <c r="B438" s="19" t="n">
        <f aca="false">COUNT(C438:I438)</f>
        <v>1</v>
      </c>
      <c r="C438" s="21"/>
      <c r="D438" s="33" t="n">
        <v>0.070724</v>
      </c>
      <c r="E438" s="21"/>
      <c r="F438" s="21"/>
      <c r="G438" s="21"/>
      <c r="H438" s="21"/>
      <c r="I438" s="21"/>
      <c r="J438" s="27" t="s">
        <v>1312</v>
      </c>
      <c r="K438" s="1" t="s">
        <v>1313</v>
      </c>
      <c r="L438" s="32"/>
      <c r="M438" s="29"/>
      <c r="N438" s="29"/>
      <c r="O438" s="29"/>
      <c r="P438" s="31"/>
    </row>
    <row r="439" customFormat="false" ht="15" hidden="false" customHeight="false" outlineLevel="0" collapsed="false">
      <c r="A439" s="1" t="s">
        <v>1314</v>
      </c>
      <c r="B439" s="19" t="n">
        <f aca="false">COUNT(C439:I439)</f>
        <v>1</v>
      </c>
      <c r="C439" s="21"/>
      <c r="D439" s="33" t="n">
        <v>0.045664</v>
      </c>
      <c r="E439" s="21"/>
      <c r="F439" s="21"/>
      <c r="G439" s="21"/>
      <c r="H439" s="21"/>
      <c r="I439" s="21"/>
      <c r="J439" s="27" t="s">
        <v>1315</v>
      </c>
      <c r="K439" s="1" t="s">
        <v>1316</v>
      </c>
      <c r="L439" s="32"/>
      <c r="M439" s="29"/>
      <c r="N439" s="29"/>
      <c r="O439" s="29"/>
      <c r="P439" s="31"/>
    </row>
    <row r="440" customFormat="false" ht="15" hidden="false" customHeight="false" outlineLevel="0" collapsed="false">
      <c r="A440" s="1" t="s">
        <v>1317</v>
      </c>
      <c r="B440" s="19" t="n">
        <f aca="false">COUNT(C440:I440)</f>
        <v>1</v>
      </c>
      <c r="C440" s="21"/>
      <c r="D440" s="33" t="n">
        <v>0.0002</v>
      </c>
      <c r="E440" s="21"/>
      <c r="F440" s="21"/>
      <c r="G440" s="21"/>
      <c r="H440" s="21"/>
      <c r="I440" s="21"/>
      <c r="J440" s="27" t="s">
        <v>1318</v>
      </c>
      <c r="K440" s="1" t="s">
        <v>1319</v>
      </c>
      <c r="L440" s="36" t="n">
        <v>2.434044</v>
      </c>
      <c r="M440" s="37" t="n">
        <v>3.667271</v>
      </c>
      <c r="N440" s="29"/>
      <c r="O440" s="29"/>
      <c r="P440" s="31"/>
    </row>
    <row r="441" customFormat="false" ht="15" hidden="false" customHeight="false" outlineLevel="0" collapsed="false">
      <c r="A441" s="1" t="s">
        <v>1320</v>
      </c>
      <c r="B441" s="19" t="n">
        <f aca="false">COUNT(C441:I441)</f>
        <v>1</v>
      </c>
      <c r="C441" s="21"/>
      <c r="D441" s="33" t="n">
        <v>0.000264</v>
      </c>
      <c r="E441" s="21"/>
      <c r="F441" s="21"/>
      <c r="G441" s="21"/>
      <c r="H441" s="21"/>
      <c r="I441" s="21"/>
      <c r="J441" s="27" t="s">
        <v>1321</v>
      </c>
      <c r="K441" s="1" t="s">
        <v>1322</v>
      </c>
      <c r="L441" s="36" t="n">
        <v>2.726635</v>
      </c>
      <c r="M441" s="37" t="n">
        <v>3.355011</v>
      </c>
      <c r="N441" s="29"/>
      <c r="O441" s="29"/>
      <c r="P441" s="31"/>
    </row>
    <row r="442" customFormat="false" ht="15" hidden="false" customHeight="false" outlineLevel="0" collapsed="false">
      <c r="A442" s="1" t="s">
        <v>1323</v>
      </c>
      <c r="B442" s="19" t="n">
        <f aca="false">COUNT(C442:I442)</f>
        <v>1</v>
      </c>
      <c r="C442" s="21"/>
      <c r="D442" s="33" t="n">
        <v>0.000414</v>
      </c>
      <c r="E442" s="21"/>
      <c r="F442" s="21"/>
      <c r="G442" s="21"/>
      <c r="H442" s="21"/>
      <c r="I442" s="21"/>
      <c r="J442" s="27" t="s">
        <v>1324</v>
      </c>
      <c r="K442" s="1" t="s">
        <v>1325</v>
      </c>
      <c r="L442" s="32"/>
      <c r="M442" s="29"/>
      <c r="N442" s="29"/>
      <c r="O442" s="29"/>
      <c r="P442" s="31"/>
    </row>
    <row r="443" customFormat="false" ht="15" hidden="false" customHeight="false" outlineLevel="0" collapsed="false">
      <c r="A443" s="1" t="s">
        <v>1326</v>
      </c>
      <c r="B443" s="19" t="n">
        <f aca="false">COUNT(C443:I443)</f>
        <v>1</v>
      </c>
      <c r="C443" s="21"/>
      <c r="D443" s="33" t="n">
        <v>0.006941</v>
      </c>
      <c r="E443" s="21"/>
      <c r="F443" s="21"/>
      <c r="G443" s="21"/>
      <c r="H443" s="21"/>
      <c r="I443" s="21"/>
      <c r="J443" s="27" t="s">
        <v>1327</v>
      </c>
      <c r="K443" s="1" t="s">
        <v>1328</v>
      </c>
      <c r="L443" s="36" t="n">
        <v>2.938917</v>
      </c>
      <c r="M443" s="29"/>
      <c r="N443" s="29"/>
      <c r="O443" s="29"/>
      <c r="P443" s="31"/>
    </row>
    <row r="444" customFormat="false" ht="15" hidden="false" customHeight="false" outlineLevel="0" collapsed="false">
      <c r="A444" s="1" t="s">
        <v>1329</v>
      </c>
      <c r="B444" s="19" t="n">
        <f aca="false">COUNT(C444:I444)</f>
        <v>1</v>
      </c>
      <c r="C444" s="21"/>
      <c r="D444" s="33" t="n">
        <v>0.000121</v>
      </c>
      <c r="E444" s="21"/>
      <c r="F444" s="21"/>
      <c r="G444" s="21"/>
      <c r="H444" s="21"/>
      <c r="I444" s="21"/>
      <c r="J444" s="27" t="s">
        <v>1330</v>
      </c>
      <c r="K444" s="1" t="s">
        <v>387</v>
      </c>
      <c r="L444" s="36" t="n">
        <v>3.6404972</v>
      </c>
      <c r="M444" s="37" t="n">
        <v>3.6726303</v>
      </c>
      <c r="N444" s="37" t="n">
        <v>2.6853411</v>
      </c>
      <c r="O444" s="29"/>
      <c r="P444" s="31"/>
    </row>
    <row r="445" customFormat="false" ht="15" hidden="false" customHeight="false" outlineLevel="0" collapsed="false">
      <c r="A445" s="1" t="s">
        <v>1331</v>
      </c>
      <c r="B445" s="19" t="n">
        <f aca="false">COUNT(C445:I445)</f>
        <v>1</v>
      </c>
      <c r="C445" s="21"/>
      <c r="D445" s="33" t="n">
        <v>0.239194</v>
      </c>
      <c r="E445" s="21"/>
      <c r="F445" s="21"/>
      <c r="G445" s="21"/>
      <c r="H445" s="21"/>
      <c r="I445" s="21"/>
      <c r="J445" s="27" t="s">
        <v>1332</v>
      </c>
      <c r="K445" s="1" t="s">
        <v>1333</v>
      </c>
      <c r="L445" s="32"/>
      <c r="M445" s="29"/>
      <c r="N445" s="29"/>
      <c r="O445" s="29"/>
      <c r="P445" s="31"/>
    </row>
    <row r="446" customFormat="false" ht="15" hidden="false" customHeight="false" outlineLevel="0" collapsed="false">
      <c r="A446" s="1" t="s">
        <v>1334</v>
      </c>
      <c r="B446" s="19" t="n">
        <f aca="false">COUNT(C446:I446)</f>
        <v>1</v>
      </c>
      <c r="C446" s="21"/>
      <c r="D446" s="33" t="n">
        <v>5.7E-005</v>
      </c>
      <c r="E446" s="21"/>
      <c r="F446" s="21"/>
      <c r="G446" s="21"/>
      <c r="H446" s="21"/>
      <c r="I446" s="21"/>
      <c r="J446" s="27" t="s">
        <v>1335</v>
      </c>
      <c r="K446" s="1" t="s">
        <v>1336</v>
      </c>
      <c r="L446" s="36" t="n">
        <v>3.7866702</v>
      </c>
      <c r="M446" s="37" t="n">
        <v>4.129831</v>
      </c>
      <c r="N446" s="37" t="n">
        <v>2.737204</v>
      </c>
      <c r="O446" s="37" t="n">
        <v>3.5247166</v>
      </c>
      <c r="P446" s="31"/>
    </row>
    <row r="447" customFormat="false" ht="15" hidden="false" customHeight="false" outlineLevel="0" collapsed="false">
      <c r="A447" s="1" t="s">
        <v>1337</v>
      </c>
      <c r="B447" s="19" t="n">
        <f aca="false">COUNT(C447:I447)</f>
        <v>1</v>
      </c>
      <c r="C447" s="21"/>
      <c r="D447" s="33" t="n">
        <v>0.004597</v>
      </c>
      <c r="E447" s="21"/>
      <c r="F447" s="21"/>
      <c r="G447" s="21"/>
      <c r="H447" s="21"/>
      <c r="I447" s="21"/>
      <c r="J447" s="27" t="s">
        <v>1338</v>
      </c>
      <c r="K447" s="1" t="s">
        <v>1339</v>
      </c>
      <c r="L447" s="32"/>
      <c r="M447" s="29"/>
      <c r="N447" s="29"/>
      <c r="O447" s="29"/>
      <c r="P447" s="31"/>
    </row>
    <row r="448" customFormat="false" ht="15" hidden="false" customHeight="false" outlineLevel="0" collapsed="false">
      <c r="A448" s="1" t="s">
        <v>1340</v>
      </c>
      <c r="B448" s="19" t="n">
        <f aca="false">COUNT(C448:I448)</f>
        <v>1</v>
      </c>
      <c r="C448" s="21"/>
      <c r="D448" s="33" t="n">
        <v>0.010766</v>
      </c>
      <c r="E448" s="21"/>
      <c r="F448" s="21"/>
      <c r="G448" s="21"/>
      <c r="H448" s="21"/>
      <c r="I448" s="21"/>
      <c r="J448" s="27" t="s">
        <v>1341</v>
      </c>
      <c r="K448" s="1" t="s">
        <v>1342</v>
      </c>
      <c r="L448" s="32"/>
      <c r="M448" s="29"/>
      <c r="N448" s="29"/>
      <c r="O448" s="29"/>
      <c r="P448" s="31"/>
    </row>
    <row r="449" customFormat="false" ht="15" hidden="false" customHeight="false" outlineLevel="0" collapsed="false">
      <c r="A449" s="1" t="s">
        <v>1343</v>
      </c>
      <c r="B449" s="19" t="n">
        <f aca="false">COUNT(C449:I449)</f>
        <v>1</v>
      </c>
      <c r="C449" s="21"/>
      <c r="D449" s="33" t="n">
        <v>0.01116</v>
      </c>
      <c r="E449" s="21"/>
      <c r="F449" s="21"/>
      <c r="G449" s="21"/>
      <c r="H449" s="21"/>
      <c r="I449" s="21"/>
      <c r="J449" s="27" t="s">
        <v>1344</v>
      </c>
      <c r="K449" s="1" t="s">
        <v>1345</v>
      </c>
      <c r="L449" s="32"/>
      <c r="M449" s="29"/>
      <c r="N449" s="29"/>
      <c r="O449" s="29"/>
      <c r="P449" s="31"/>
    </row>
    <row r="450" customFormat="false" ht="15" hidden="false" customHeight="false" outlineLevel="0" collapsed="false">
      <c r="A450" s="1" t="s">
        <v>1346</v>
      </c>
      <c r="B450" s="19" t="n">
        <f aca="false">COUNT(C450:I450)</f>
        <v>1</v>
      </c>
      <c r="C450" s="21"/>
      <c r="D450" s="33" t="n">
        <v>0.001672</v>
      </c>
      <c r="E450" s="21"/>
      <c r="F450" s="21"/>
      <c r="G450" s="21"/>
      <c r="H450" s="21"/>
      <c r="I450" s="21"/>
      <c r="J450" s="27" t="s">
        <v>1347</v>
      </c>
      <c r="K450" s="1" t="s">
        <v>1348</v>
      </c>
      <c r="L450" s="36" t="n">
        <v>3.1282425</v>
      </c>
      <c r="M450" s="37" t="n">
        <v>2.841119</v>
      </c>
      <c r="N450" s="37" t="n">
        <v>2.6554482</v>
      </c>
      <c r="O450" s="29"/>
      <c r="P450" s="31"/>
    </row>
    <row r="451" customFormat="false" ht="15" hidden="false" customHeight="false" outlineLevel="0" collapsed="false">
      <c r="A451" s="1" t="s">
        <v>1349</v>
      </c>
      <c r="B451" s="19" t="n">
        <f aca="false">COUNT(C451:I451)</f>
        <v>1</v>
      </c>
      <c r="C451" s="21"/>
      <c r="D451" s="33" t="n">
        <v>0.00158</v>
      </c>
      <c r="E451" s="21"/>
      <c r="F451" s="21"/>
      <c r="G451" s="21"/>
      <c r="H451" s="21"/>
      <c r="I451" s="21"/>
      <c r="J451" s="27" t="s">
        <v>1350</v>
      </c>
      <c r="K451" s="1" t="s">
        <v>1351</v>
      </c>
      <c r="L451" s="36" t="n">
        <v>2.8287494</v>
      </c>
      <c r="M451" s="37" t="n">
        <v>2.764067</v>
      </c>
      <c r="N451" s="29"/>
      <c r="O451" s="29"/>
      <c r="P451" s="31"/>
    </row>
    <row r="452" customFormat="false" ht="15" hidden="false" customHeight="false" outlineLevel="0" collapsed="false">
      <c r="A452" s="1" t="s">
        <v>1352</v>
      </c>
      <c r="B452" s="19" t="n">
        <f aca="false">COUNT(C452:I452)</f>
        <v>1</v>
      </c>
      <c r="C452" s="21"/>
      <c r="D452" s="33" t="n">
        <v>0.190996</v>
      </c>
      <c r="E452" s="21"/>
      <c r="F452" s="21"/>
      <c r="G452" s="21"/>
      <c r="H452" s="21"/>
      <c r="I452" s="21"/>
      <c r="J452" s="27" t="s">
        <v>1353</v>
      </c>
      <c r="K452" s="1" t="s">
        <v>1354</v>
      </c>
      <c r="L452" s="32"/>
      <c r="M452" s="29"/>
      <c r="N452" s="29"/>
      <c r="O452" s="29"/>
      <c r="P452" s="31"/>
    </row>
    <row r="453" customFormat="false" ht="15" hidden="false" customHeight="false" outlineLevel="0" collapsed="false">
      <c r="A453" s="1" t="s">
        <v>1355</v>
      </c>
      <c r="B453" s="19" t="n">
        <f aca="false">COUNT(C453:I453)</f>
        <v>1</v>
      </c>
      <c r="C453" s="21"/>
      <c r="D453" s="33" t="n">
        <v>0.001528</v>
      </c>
      <c r="E453" s="21"/>
      <c r="F453" s="21"/>
      <c r="G453" s="21"/>
      <c r="H453" s="21"/>
      <c r="I453" s="21"/>
      <c r="J453" s="27" t="s">
        <v>1356</v>
      </c>
      <c r="K453" s="1" t="s">
        <v>1357</v>
      </c>
      <c r="L453" s="36" t="n">
        <v>2.4046602</v>
      </c>
      <c r="M453" s="37" t="n">
        <v>2.9367385</v>
      </c>
      <c r="N453" s="29"/>
      <c r="O453" s="29"/>
      <c r="P453" s="31"/>
    </row>
    <row r="454" customFormat="false" ht="15" hidden="false" customHeight="false" outlineLevel="0" collapsed="false">
      <c r="A454" s="1" t="s">
        <v>1358</v>
      </c>
      <c r="B454" s="19" t="n">
        <f aca="false">COUNT(C454:I454)</f>
        <v>1</v>
      </c>
      <c r="C454" s="21"/>
      <c r="D454" s="33" t="n">
        <v>0.00015</v>
      </c>
      <c r="E454" s="21"/>
      <c r="F454" s="21"/>
      <c r="G454" s="21"/>
      <c r="H454" s="21"/>
      <c r="I454" s="21"/>
      <c r="J454" s="27" t="s">
        <v>1359</v>
      </c>
      <c r="K454" s="1" t="s">
        <v>1360</v>
      </c>
      <c r="L454" s="36" t="n">
        <v>3.305287</v>
      </c>
      <c r="M454" s="37" t="n">
        <v>3.3102925</v>
      </c>
      <c r="N454" s="29"/>
      <c r="O454" s="37" t="n">
        <v>2.9595618</v>
      </c>
      <c r="P454" s="31"/>
    </row>
    <row r="455" customFormat="false" ht="15" hidden="false" customHeight="false" outlineLevel="0" collapsed="false">
      <c r="A455" s="1" t="s">
        <v>1361</v>
      </c>
      <c r="B455" s="19" t="n">
        <f aca="false">COUNT(C455:I455)</f>
        <v>1</v>
      </c>
      <c r="C455" s="21"/>
      <c r="D455" s="33" t="n">
        <v>0.000558</v>
      </c>
      <c r="E455" s="21"/>
      <c r="F455" s="21"/>
      <c r="G455" s="21"/>
      <c r="H455" s="21"/>
      <c r="I455" s="21"/>
      <c r="J455" s="27" t="s">
        <v>1362</v>
      </c>
      <c r="K455" s="1" t="s">
        <v>1363</v>
      </c>
      <c r="L455" s="32"/>
      <c r="M455" s="37" t="n">
        <v>2.682439</v>
      </c>
      <c r="N455" s="29"/>
      <c r="O455" s="29"/>
      <c r="P455" s="31"/>
    </row>
    <row r="456" customFormat="false" ht="15" hidden="false" customHeight="false" outlineLevel="0" collapsed="false">
      <c r="A456" s="1" t="s">
        <v>1364</v>
      </c>
      <c r="B456" s="19" t="n">
        <f aca="false">COUNT(C456:I456)</f>
        <v>1</v>
      </c>
      <c r="C456" s="21"/>
      <c r="D456" s="33" t="n">
        <v>0.160798</v>
      </c>
      <c r="E456" s="21"/>
      <c r="F456" s="21"/>
      <c r="G456" s="21"/>
      <c r="H456" s="21"/>
      <c r="I456" s="21"/>
      <c r="J456" s="27" t="s">
        <v>1365</v>
      </c>
      <c r="K456" s="1" t="s">
        <v>1366</v>
      </c>
      <c r="L456" s="32"/>
      <c r="M456" s="29"/>
      <c r="N456" s="29"/>
      <c r="O456" s="29"/>
      <c r="P456" s="31"/>
    </row>
    <row r="457" customFormat="false" ht="15" hidden="false" customHeight="false" outlineLevel="0" collapsed="false">
      <c r="A457" s="1" t="s">
        <v>1367</v>
      </c>
      <c r="B457" s="19" t="n">
        <f aca="false">COUNT(C457:I457)</f>
        <v>1</v>
      </c>
      <c r="C457" s="21"/>
      <c r="D457" s="33" t="n">
        <v>0.000804</v>
      </c>
      <c r="E457" s="21"/>
      <c r="F457" s="21"/>
      <c r="G457" s="21"/>
      <c r="H457" s="21"/>
      <c r="I457" s="21"/>
      <c r="J457" s="27" t="s">
        <v>1368</v>
      </c>
      <c r="K457" s="1" t="s">
        <v>1369</v>
      </c>
      <c r="L457" s="32"/>
      <c r="M457" s="29"/>
      <c r="N457" s="29"/>
      <c r="O457" s="29"/>
      <c r="P457" s="31"/>
    </row>
    <row r="458" customFormat="false" ht="15" hidden="false" customHeight="false" outlineLevel="0" collapsed="false">
      <c r="A458" s="1" t="s">
        <v>1370</v>
      </c>
      <c r="B458" s="19" t="n">
        <f aca="false">COUNT(C458:I458)</f>
        <v>1</v>
      </c>
      <c r="C458" s="21"/>
      <c r="D458" s="33" t="n">
        <v>0.012862</v>
      </c>
      <c r="E458" s="21"/>
      <c r="F458" s="21"/>
      <c r="G458" s="21"/>
      <c r="H458" s="21"/>
      <c r="I458" s="21"/>
      <c r="J458" s="27" t="s">
        <v>1371</v>
      </c>
      <c r="K458" s="1" t="s">
        <v>1372</v>
      </c>
      <c r="L458" s="32"/>
      <c r="M458" s="29"/>
      <c r="N458" s="29"/>
      <c r="O458" s="29"/>
      <c r="P458" s="31"/>
    </row>
    <row r="459" customFormat="false" ht="15" hidden="false" customHeight="false" outlineLevel="0" collapsed="false">
      <c r="A459" s="1" t="s">
        <v>1373</v>
      </c>
      <c r="B459" s="19" t="n">
        <f aca="false">COUNT(C459:I459)</f>
        <v>1</v>
      </c>
      <c r="C459" s="21"/>
      <c r="D459" s="33" t="n">
        <v>0.002749</v>
      </c>
      <c r="E459" s="21"/>
      <c r="F459" s="21"/>
      <c r="G459" s="21"/>
      <c r="H459" s="21"/>
      <c r="I459" s="21"/>
      <c r="J459" s="27" t="s">
        <v>1374</v>
      </c>
      <c r="K459" s="1" t="s">
        <v>1375</v>
      </c>
      <c r="L459" s="36" t="n">
        <v>2.6797614</v>
      </c>
      <c r="M459" s="37" t="n">
        <v>2.7180684</v>
      </c>
      <c r="N459" s="29"/>
      <c r="O459" s="29"/>
      <c r="P459" s="31"/>
    </row>
    <row r="460" customFormat="false" ht="15" hidden="false" customHeight="false" outlineLevel="0" collapsed="false">
      <c r="A460" s="1" t="s">
        <v>1376</v>
      </c>
      <c r="B460" s="19" t="n">
        <f aca="false">COUNT(C460:I460)</f>
        <v>1</v>
      </c>
      <c r="C460" s="21"/>
      <c r="D460" s="33" t="n">
        <v>0.002596</v>
      </c>
      <c r="E460" s="21"/>
      <c r="F460" s="21"/>
      <c r="G460" s="21"/>
      <c r="H460" s="21"/>
      <c r="I460" s="21"/>
      <c r="J460" s="27" t="s">
        <v>1377</v>
      </c>
      <c r="K460" s="1" t="s">
        <v>1378</v>
      </c>
      <c r="L460" s="32"/>
      <c r="M460" s="29"/>
      <c r="N460" s="29"/>
      <c r="O460" s="29"/>
      <c r="P460" s="31"/>
    </row>
    <row r="461" customFormat="false" ht="15" hidden="false" customHeight="false" outlineLevel="0" collapsed="false">
      <c r="A461" s="1" t="s">
        <v>1379</v>
      </c>
      <c r="B461" s="19" t="n">
        <f aca="false">COUNT(C461:I461)</f>
        <v>1</v>
      </c>
      <c r="C461" s="21"/>
      <c r="D461" s="33" t="n">
        <v>0.004417</v>
      </c>
      <c r="E461" s="21"/>
      <c r="F461" s="21"/>
      <c r="G461" s="21"/>
      <c r="H461" s="21"/>
      <c r="I461" s="21"/>
      <c r="J461" s="27" t="s">
        <v>1380</v>
      </c>
      <c r="K461" s="1" t="s">
        <v>1381</v>
      </c>
      <c r="L461" s="36" t="n">
        <v>2.6775086</v>
      </c>
      <c r="M461" s="29"/>
      <c r="N461" s="29"/>
      <c r="O461" s="29"/>
      <c r="P461" s="31"/>
    </row>
    <row r="462" customFormat="false" ht="15" hidden="false" customHeight="false" outlineLevel="0" collapsed="false">
      <c r="A462" s="1" t="s">
        <v>1382</v>
      </c>
      <c r="B462" s="19" t="n">
        <f aca="false">COUNT(C462:I462)</f>
        <v>1</v>
      </c>
      <c r="C462" s="21"/>
      <c r="D462" s="38" t="n">
        <v>0.434544</v>
      </c>
      <c r="E462" s="21"/>
      <c r="F462" s="21"/>
      <c r="G462" s="21"/>
      <c r="H462" s="21"/>
      <c r="I462" s="21"/>
      <c r="J462" s="27" t="s">
        <v>1383</v>
      </c>
      <c r="K462" s="1" t="s">
        <v>1384</v>
      </c>
      <c r="L462" s="32"/>
      <c r="M462" s="29"/>
      <c r="N462" s="29"/>
      <c r="O462" s="29"/>
      <c r="P462" s="31"/>
    </row>
    <row r="463" customFormat="false" ht="15" hidden="false" customHeight="false" outlineLevel="0" collapsed="false">
      <c r="A463" s="1" t="s">
        <v>1385</v>
      </c>
      <c r="B463" s="19" t="n">
        <f aca="false">COUNT(C463:I463)</f>
        <v>1</v>
      </c>
      <c r="C463" s="21"/>
      <c r="D463" s="33" t="n">
        <v>0.003446</v>
      </c>
      <c r="E463" s="21"/>
      <c r="F463" s="21"/>
      <c r="G463" s="21"/>
      <c r="H463" s="21"/>
      <c r="I463" s="21"/>
      <c r="J463" s="27" t="s">
        <v>1386</v>
      </c>
      <c r="K463" s="1" t="s">
        <v>1387</v>
      </c>
      <c r="L463" s="36" t="n">
        <v>2.3370855</v>
      </c>
      <c r="M463" s="37" t="n">
        <v>2.9217873</v>
      </c>
      <c r="N463" s="29"/>
      <c r="O463" s="29"/>
      <c r="P463" s="31"/>
    </row>
    <row r="464" customFormat="false" ht="15" hidden="false" customHeight="false" outlineLevel="0" collapsed="false">
      <c r="A464" s="1" t="s">
        <v>1388</v>
      </c>
      <c r="B464" s="19" t="n">
        <f aca="false">COUNT(C464:I464)</f>
        <v>1</v>
      </c>
      <c r="C464" s="21"/>
      <c r="D464" s="33" t="n">
        <v>0.002749</v>
      </c>
      <c r="E464" s="21"/>
      <c r="F464" s="21"/>
      <c r="G464" s="21"/>
      <c r="H464" s="21"/>
      <c r="I464" s="21"/>
      <c r="J464" s="27" t="s">
        <v>1389</v>
      </c>
      <c r="K464" s="1" t="s">
        <v>1390</v>
      </c>
      <c r="L464" s="36" t="n">
        <v>2.68417</v>
      </c>
      <c r="M464" s="37" t="n">
        <v>3.1772616</v>
      </c>
      <c r="N464" s="29"/>
      <c r="O464" s="29"/>
      <c r="P464" s="31"/>
    </row>
    <row r="465" customFormat="false" ht="15" hidden="false" customHeight="false" outlineLevel="0" collapsed="false">
      <c r="A465" s="1" t="s">
        <v>1391</v>
      </c>
      <c r="B465" s="19" t="n">
        <f aca="false">COUNT(C465:I465)</f>
        <v>1</v>
      </c>
      <c r="C465" s="21"/>
      <c r="D465" s="21"/>
      <c r="E465" s="33" t="n">
        <v>0.438564</v>
      </c>
      <c r="F465" s="21"/>
      <c r="G465" s="21"/>
      <c r="H465" s="21"/>
      <c r="I465" s="21"/>
      <c r="J465" s="27" t="s">
        <v>1392</v>
      </c>
      <c r="K465" s="1" t="s">
        <v>1393</v>
      </c>
      <c r="L465" s="32"/>
      <c r="M465" s="29"/>
      <c r="N465" s="29"/>
      <c r="O465" s="29"/>
      <c r="P465" s="31"/>
    </row>
    <row r="466" customFormat="false" ht="15" hidden="false" customHeight="false" outlineLevel="0" collapsed="false">
      <c r="A466" s="1" t="s">
        <v>1394</v>
      </c>
      <c r="B466" s="19" t="n">
        <f aca="false">COUNT(C466:I466)</f>
        <v>1</v>
      </c>
      <c r="C466" s="21"/>
      <c r="D466" s="21"/>
      <c r="E466" s="33" t="n">
        <v>0.029327</v>
      </c>
      <c r="F466" s="21"/>
      <c r="G466" s="21"/>
      <c r="H466" s="21"/>
      <c r="I466" s="21"/>
      <c r="J466" s="27" t="s">
        <v>1395</v>
      </c>
      <c r="K466" s="1" t="s">
        <v>1396</v>
      </c>
      <c r="L466" s="32"/>
      <c r="M466" s="29"/>
      <c r="N466" s="29"/>
      <c r="O466" s="29"/>
      <c r="P466" s="31"/>
    </row>
    <row r="467" customFormat="false" ht="15" hidden="false" customHeight="false" outlineLevel="0" collapsed="false">
      <c r="A467" s="1" t="s">
        <v>1397</v>
      </c>
      <c r="B467" s="19" t="n">
        <f aca="false">COUNT(C467:I467)</f>
        <v>1</v>
      </c>
      <c r="C467" s="21"/>
      <c r="D467" s="21"/>
      <c r="E467" s="33" t="n">
        <v>0.541875</v>
      </c>
      <c r="F467" s="21"/>
      <c r="G467" s="21"/>
      <c r="H467" s="21"/>
      <c r="I467" s="21"/>
      <c r="J467" s="27" t="s">
        <v>1398</v>
      </c>
      <c r="K467" s="1" t="s">
        <v>1399</v>
      </c>
      <c r="L467" s="32"/>
      <c r="M467" s="29"/>
      <c r="N467" s="29"/>
      <c r="O467" s="29"/>
      <c r="P467" s="31"/>
    </row>
    <row r="468" customFormat="false" ht="15" hidden="false" customHeight="false" outlineLevel="0" collapsed="false">
      <c r="A468" s="1" t="s">
        <v>1400</v>
      </c>
      <c r="B468" s="19" t="n">
        <f aca="false">COUNT(C468:I468)</f>
        <v>1</v>
      </c>
      <c r="C468" s="21"/>
      <c r="D468" s="21"/>
      <c r="E468" s="33" t="n">
        <v>0.00857</v>
      </c>
      <c r="F468" s="21"/>
      <c r="G468" s="21"/>
      <c r="H468" s="21"/>
      <c r="I468" s="21"/>
      <c r="J468" s="27" t="s">
        <v>1401</v>
      </c>
      <c r="K468" s="1" t="s">
        <v>1402</v>
      </c>
      <c r="L468" s="32"/>
      <c r="M468" s="29"/>
      <c r="N468" s="29"/>
      <c r="O468" s="29"/>
      <c r="P468" s="31"/>
    </row>
    <row r="469" customFormat="false" ht="15" hidden="false" customHeight="false" outlineLevel="0" collapsed="false">
      <c r="A469" s="1" t="s">
        <v>1403</v>
      </c>
      <c r="B469" s="19" t="n">
        <f aca="false">COUNT(C469:I469)</f>
        <v>1</v>
      </c>
      <c r="C469" s="21"/>
      <c r="D469" s="21"/>
      <c r="E469" s="33" t="n">
        <v>0.002743</v>
      </c>
      <c r="F469" s="21"/>
      <c r="G469" s="21"/>
      <c r="H469" s="21"/>
      <c r="I469" s="21"/>
      <c r="J469" s="27" t="s">
        <v>1404</v>
      </c>
      <c r="K469" s="1" t="s">
        <v>1405</v>
      </c>
      <c r="L469" s="36" t="n">
        <v>3.1747303</v>
      </c>
      <c r="M469" s="37" t="n">
        <v>2.827805</v>
      </c>
      <c r="N469" s="37" t="n">
        <v>2.8820865</v>
      </c>
      <c r="O469" s="29"/>
      <c r="P469" s="31"/>
    </row>
    <row r="470" customFormat="false" ht="15" hidden="false" customHeight="false" outlineLevel="0" collapsed="false">
      <c r="A470" s="1" t="s">
        <v>1406</v>
      </c>
      <c r="B470" s="19" t="n">
        <f aca="false">COUNT(C470:I470)</f>
        <v>1</v>
      </c>
      <c r="C470" s="21"/>
      <c r="D470" s="21"/>
      <c r="E470" s="33" t="n">
        <v>0.074637</v>
      </c>
      <c r="F470" s="21"/>
      <c r="G470" s="21"/>
      <c r="H470" s="21"/>
      <c r="I470" s="21"/>
      <c r="J470" s="27" t="s">
        <v>1407</v>
      </c>
      <c r="K470" s="1" t="s">
        <v>1408</v>
      </c>
      <c r="L470" s="32"/>
      <c r="M470" s="29"/>
      <c r="N470" s="29"/>
      <c r="O470" s="29"/>
      <c r="P470" s="31"/>
    </row>
    <row r="471" customFormat="false" ht="15" hidden="false" customHeight="false" outlineLevel="0" collapsed="false">
      <c r="A471" s="1" t="s">
        <v>1409</v>
      </c>
      <c r="B471" s="19" t="n">
        <f aca="false">COUNT(C471:I471)</f>
        <v>1</v>
      </c>
      <c r="C471" s="21"/>
      <c r="D471" s="21"/>
      <c r="E471" s="33" t="n">
        <v>0.221962</v>
      </c>
      <c r="F471" s="21"/>
      <c r="G471" s="21"/>
      <c r="H471" s="21"/>
      <c r="I471" s="21"/>
      <c r="J471" s="27" t="s">
        <v>1410</v>
      </c>
      <c r="K471" s="1" t="s">
        <v>1411</v>
      </c>
      <c r="L471" s="32"/>
      <c r="M471" s="29"/>
      <c r="N471" s="29"/>
      <c r="O471" s="29"/>
      <c r="P471" s="31"/>
    </row>
    <row r="472" customFormat="false" ht="15" hidden="false" customHeight="false" outlineLevel="0" collapsed="false">
      <c r="A472" s="1" t="s">
        <v>1412</v>
      </c>
      <c r="B472" s="19" t="n">
        <f aca="false">COUNT(C472:I472)</f>
        <v>1</v>
      </c>
      <c r="C472" s="21"/>
      <c r="D472" s="21"/>
      <c r="E472" s="33" t="n">
        <v>0.163799</v>
      </c>
      <c r="F472" s="21"/>
      <c r="G472" s="21"/>
      <c r="H472" s="21"/>
      <c r="I472" s="21"/>
      <c r="J472" s="27" t="s">
        <v>1413</v>
      </c>
      <c r="K472" s="1" t="s">
        <v>674</v>
      </c>
      <c r="L472" s="32"/>
      <c r="M472" s="29"/>
      <c r="N472" s="29"/>
      <c r="O472" s="29"/>
      <c r="P472" s="31"/>
    </row>
    <row r="473" customFormat="false" ht="15" hidden="false" customHeight="false" outlineLevel="0" collapsed="false">
      <c r="A473" s="1" t="s">
        <v>1414</v>
      </c>
      <c r="B473" s="19" t="n">
        <f aca="false">COUNT(C473:I473)</f>
        <v>1</v>
      </c>
      <c r="C473" s="21"/>
      <c r="D473" s="21"/>
      <c r="E473" s="33" t="n">
        <v>0.005166</v>
      </c>
      <c r="F473" s="21"/>
      <c r="G473" s="21"/>
      <c r="H473" s="21"/>
      <c r="I473" s="21"/>
      <c r="J473" s="27" t="s">
        <v>1415</v>
      </c>
      <c r="K473" s="1" t="s">
        <v>1416</v>
      </c>
      <c r="L473" s="32"/>
      <c r="M473" s="29"/>
      <c r="N473" s="37" t="n">
        <v>2.8565688</v>
      </c>
      <c r="O473" s="29"/>
      <c r="P473" s="31"/>
    </row>
    <row r="474" customFormat="false" ht="15" hidden="false" customHeight="false" outlineLevel="0" collapsed="false">
      <c r="A474" s="1" t="s">
        <v>1417</v>
      </c>
      <c r="B474" s="19" t="n">
        <f aca="false">COUNT(C474:I474)</f>
        <v>1</v>
      </c>
      <c r="C474" s="21"/>
      <c r="D474" s="21"/>
      <c r="E474" s="33" t="n">
        <v>0.001447</v>
      </c>
      <c r="F474" s="21"/>
      <c r="G474" s="21"/>
      <c r="H474" s="21"/>
      <c r="I474" s="21"/>
      <c r="J474" s="27" t="s">
        <v>1418</v>
      </c>
      <c r="K474" s="1" t="s">
        <v>1419</v>
      </c>
      <c r="L474" s="36" t="n">
        <v>2.8881586</v>
      </c>
      <c r="M474" s="29"/>
      <c r="N474" s="29"/>
      <c r="O474" s="29"/>
      <c r="P474" s="31"/>
    </row>
    <row r="475" customFormat="false" ht="15" hidden="false" customHeight="false" outlineLevel="0" collapsed="false">
      <c r="A475" s="1" t="s">
        <v>1420</v>
      </c>
      <c r="B475" s="19" t="n">
        <f aca="false">COUNT(C475:I475)</f>
        <v>1</v>
      </c>
      <c r="C475" s="21"/>
      <c r="D475" s="21"/>
      <c r="E475" s="33" t="n">
        <v>0.005278</v>
      </c>
      <c r="F475" s="21"/>
      <c r="G475" s="21"/>
      <c r="H475" s="21"/>
      <c r="I475" s="21"/>
      <c r="J475" s="27" t="s">
        <v>1421</v>
      </c>
      <c r="K475" s="1" t="s">
        <v>1422</v>
      </c>
      <c r="L475" s="32"/>
      <c r="M475" s="29"/>
      <c r="N475" s="29"/>
      <c r="O475" s="29"/>
      <c r="P475" s="31"/>
    </row>
    <row r="476" customFormat="false" ht="15" hidden="false" customHeight="false" outlineLevel="0" collapsed="false">
      <c r="A476" s="1" t="s">
        <v>1423</v>
      </c>
      <c r="B476" s="19" t="n">
        <f aca="false">COUNT(C476:I476)</f>
        <v>1</v>
      </c>
      <c r="C476" s="21"/>
      <c r="D476" s="21"/>
      <c r="E476" s="33" t="n">
        <v>0.00013</v>
      </c>
      <c r="F476" s="21"/>
      <c r="G476" s="21"/>
      <c r="H476" s="21"/>
      <c r="I476" s="21"/>
      <c r="J476" s="27" t="s">
        <v>1424</v>
      </c>
      <c r="K476" s="1" t="s">
        <v>1425</v>
      </c>
      <c r="L476" s="36" t="n">
        <v>2.662805</v>
      </c>
      <c r="M476" s="29"/>
      <c r="N476" s="37" t="n">
        <v>3.3533924</v>
      </c>
      <c r="O476" s="29"/>
      <c r="P476" s="31"/>
    </row>
    <row r="477" customFormat="false" ht="15" hidden="false" customHeight="false" outlineLevel="0" collapsed="false">
      <c r="A477" s="1" t="s">
        <v>1426</v>
      </c>
      <c r="B477" s="19" t="n">
        <f aca="false">COUNT(C477:I477)</f>
        <v>1</v>
      </c>
      <c r="C477" s="21"/>
      <c r="D477" s="21"/>
      <c r="E477" s="33" t="n">
        <v>0.295795</v>
      </c>
      <c r="F477" s="21"/>
      <c r="G477" s="21"/>
      <c r="H477" s="21"/>
      <c r="I477" s="21"/>
      <c r="J477" s="27" t="s">
        <v>1427</v>
      </c>
      <c r="K477" s="1" t="s">
        <v>1428</v>
      </c>
      <c r="L477" s="32"/>
      <c r="M477" s="29"/>
      <c r="N477" s="29"/>
      <c r="O477" s="29"/>
      <c r="P477" s="31"/>
    </row>
    <row r="478" customFormat="false" ht="15" hidden="false" customHeight="false" outlineLevel="0" collapsed="false">
      <c r="A478" s="1" t="s">
        <v>1429</v>
      </c>
      <c r="B478" s="19" t="n">
        <f aca="false">COUNT(C478:I478)</f>
        <v>1</v>
      </c>
      <c r="C478" s="21"/>
      <c r="D478" s="21"/>
      <c r="E478" s="33" t="n">
        <v>0.006197</v>
      </c>
      <c r="F478" s="21"/>
      <c r="G478" s="21"/>
      <c r="H478" s="21"/>
      <c r="I478" s="21"/>
      <c r="J478" s="27" t="s">
        <v>1430</v>
      </c>
      <c r="K478" s="1" t="s">
        <v>1431</v>
      </c>
      <c r="L478" s="36" t="n">
        <v>2.7408216</v>
      </c>
      <c r="M478" s="29"/>
      <c r="N478" s="37" t="n">
        <v>3.027767</v>
      </c>
      <c r="O478" s="29"/>
      <c r="P478" s="31"/>
    </row>
    <row r="479" customFormat="false" ht="15" hidden="false" customHeight="false" outlineLevel="0" collapsed="false">
      <c r="A479" s="1" t="s">
        <v>1432</v>
      </c>
      <c r="B479" s="19" t="n">
        <f aca="false">COUNT(C479:I479)</f>
        <v>1</v>
      </c>
      <c r="C479" s="21"/>
      <c r="D479" s="21"/>
      <c r="E479" s="33" t="n">
        <v>0.278579</v>
      </c>
      <c r="F479" s="21"/>
      <c r="G479" s="21"/>
      <c r="H479" s="21"/>
      <c r="I479" s="21"/>
      <c r="J479" s="27" t="s">
        <v>1433</v>
      </c>
      <c r="K479" s="1" t="s">
        <v>1434</v>
      </c>
      <c r="L479" s="32"/>
      <c r="M479" s="29"/>
      <c r="N479" s="29"/>
      <c r="O479" s="29"/>
      <c r="P479" s="31"/>
    </row>
    <row r="480" customFormat="false" ht="15" hidden="false" customHeight="false" outlineLevel="0" collapsed="false">
      <c r="A480" s="1" t="s">
        <v>1435</v>
      </c>
      <c r="B480" s="19" t="n">
        <f aca="false">COUNT(C480:I480)</f>
        <v>1</v>
      </c>
      <c r="C480" s="21"/>
      <c r="D480" s="21"/>
      <c r="E480" s="33" t="n">
        <v>0.001092</v>
      </c>
      <c r="F480" s="21"/>
      <c r="G480" s="21"/>
      <c r="H480" s="21"/>
      <c r="I480" s="21"/>
      <c r="J480" s="27" t="s">
        <v>1436</v>
      </c>
      <c r="K480" s="1" t="s">
        <v>1437</v>
      </c>
      <c r="L480" s="36" t="n">
        <v>2.7604213</v>
      </c>
      <c r="M480" s="29"/>
      <c r="N480" s="37" t="n">
        <v>2.8691955</v>
      </c>
      <c r="O480" s="29"/>
      <c r="P480" s="31"/>
    </row>
    <row r="481" customFormat="false" ht="15" hidden="false" customHeight="false" outlineLevel="0" collapsed="false">
      <c r="A481" s="1" t="s">
        <v>1438</v>
      </c>
      <c r="B481" s="19" t="n">
        <f aca="false">COUNT(C481:I481)</f>
        <v>1</v>
      </c>
      <c r="C481" s="21"/>
      <c r="D481" s="21"/>
      <c r="E481" s="33" t="n">
        <v>0.02745</v>
      </c>
      <c r="F481" s="21"/>
      <c r="G481" s="21"/>
      <c r="H481" s="21"/>
      <c r="I481" s="21"/>
      <c r="J481" s="27" t="s">
        <v>1439</v>
      </c>
      <c r="K481" s="1" t="s">
        <v>1440</v>
      </c>
      <c r="L481" s="32"/>
      <c r="M481" s="29"/>
      <c r="N481" s="29"/>
      <c r="O481" s="29"/>
      <c r="P481" s="31"/>
    </row>
    <row r="482" customFormat="false" ht="15" hidden="false" customHeight="false" outlineLevel="0" collapsed="false">
      <c r="A482" s="1" t="s">
        <v>1441</v>
      </c>
      <c r="B482" s="19" t="n">
        <f aca="false">COUNT(C482:I482)</f>
        <v>1</v>
      </c>
      <c r="C482" s="21"/>
      <c r="D482" s="21"/>
      <c r="E482" s="33" t="n">
        <v>0.000181</v>
      </c>
      <c r="F482" s="21"/>
      <c r="G482" s="21"/>
      <c r="H482" s="21"/>
      <c r="I482" s="21"/>
      <c r="J482" s="27" t="s">
        <v>1442</v>
      </c>
      <c r="K482" s="1" t="s">
        <v>1443</v>
      </c>
      <c r="L482" s="36" t="n">
        <v>3.8294027</v>
      </c>
      <c r="M482" s="37" t="n">
        <v>3.048161</v>
      </c>
      <c r="N482" s="37" t="n">
        <v>3.8392785</v>
      </c>
      <c r="O482" s="29"/>
      <c r="P482" s="31"/>
    </row>
    <row r="483" customFormat="false" ht="15" hidden="false" customHeight="false" outlineLevel="0" collapsed="false">
      <c r="A483" s="1" t="s">
        <v>1444</v>
      </c>
      <c r="B483" s="19" t="n">
        <f aca="false">COUNT(C483:I483)</f>
        <v>1</v>
      </c>
      <c r="C483" s="21"/>
      <c r="D483" s="21"/>
      <c r="E483" s="33" t="n">
        <v>0.065898</v>
      </c>
      <c r="F483" s="21"/>
      <c r="G483" s="21"/>
      <c r="H483" s="21"/>
      <c r="I483" s="21"/>
      <c r="J483" s="27" t="s">
        <v>1445</v>
      </c>
      <c r="K483" s="1" t="s">
        <v>1446</v>
      </c>
      <c r="L483" s="32"/>
      <c r="M483" s="29"/>
      <c r="N483" s="29"/>
      <c r="O483" s="29"/>
      <c r="P483" s="31"/>
    </row>
    <row r="484" customFormat="false" ht="15" hidden="false" customHeight="false" outlineLevel="0" collapsed="false">
      <c r="A484" s="1" t="s">
        <v>1447</v>
      </c>
      <c r="B484" s="19" t="n">
        <f aca="false">COUNT(C484:I484)</f>
        <v>1</v>
      </c>
      <c r="C484" s="21"/>
      <c r="D484" s="21"/>
      <c r="E484" s="33" t="n">
        <v>0.667091</v>
      </c>
      <c r="F484" s="21"/>
      <c r="G484" s="21"/>
      <c r="H484" s="21"/>
      <c r="I484" s="21"/>
      <c r="J484" s="27" t="s">
        <v>1448</v>
      </c>
      <c r="K484" s="1" t="s">
        <v>68</v>
      </c>
      <c r="L484" s="32"/>
      <c r="M484" s="29"/>
      <c r="N484" s="29"/>
      <c r="O484" s="29"/>
      <c r="P484" s="31"/>
    </row>
    <row r="485" customFormat="false" ht="15" hidden="false" customHeight="false" outlineLevel="0" collapsed="false">
      <c r="A485" s="1" t="s">
        <v>1449</v>
      </c>
      <c r="B485" s="19" t="n">
        <f aca="false">COUNT(C485:I485)</f>
        <v>1</v>
      </c>
      <c r="C485" s="21"/>
      <c r="D485" s="21"/>
      <c r="E485" s="33" t="n">
        <v>0.001092</v>
      </c>
      <c r="F485" s="21"/>
      <c r="G485" s="21"/>
      <c r="H485" s="21"/>
      <c r="I485" s="21"/>
      <c r="J485" s="27" t="s">
        <v>1450</v>
      </c>
      <c r="K485" s="1" t="s">
        <v>1451</v>
      </c>
      <c r="L485" s="32"/>
      <c r="M485" s="29"/>
      <c r="N485" s="37" t="n">
        <v>3.821975</v>
      </c>
      <c r="O485" s="29"/>
      <c r="P485" s="31"/>
    </row>
    <row r="486" customFormat="false" ht="15" hidden="false" customHeight="false" outlineLevel="0" collapsed="false">
      <c r="A486" s="1" t="s">
        <v>1452</v>
      </c>
      <c r="B486" s="19" t="n">
        <f aca="false">COUNT(C486:I486)</f>
        <v>1</v>
      </c>
      <c r="C486" s="21"/>
      <c r="D486" s="21"/>
      <c r="E486" s="33" t="n">
        <v>0.0308</v>
      </c>
      <c r="F486" s="21"/>
      <c r="G486" s="21"/>
      <c r="H486" s="21"/>
      <c r="I486" s="21"/>
      <c r="J486" s="27" t="s">
        <v>1453</v>
      </c>
      <c r="K486" s="1" t="s">
        <v>1454</v>
      </c>
      <c r="L486" s="32"/>
      <c r="M486" s="29"/>
      <c r="N486" s="29"/>
      <c r="O486" s="29"/>
      <c r="P486" s="31"/>
    </row>
    <row r="487" customFormat="false" ht="15" hidden="false" customHeight="false" outlineLevel="0" collapsed="false">
      <c r="A487" s="1" t="s">
        <v>1455</v>
      </c>
      <c r="B487" s="19" t="n">
        <f aca="false">COUNT(C487:I487)</f>
        <v>1</v>
      </c>
      <c r="C487" s="21"/>
      <c r="D487" s="21"/>
      <c r="E487" s="33" t="n">
        <v>0.003265</v>
      </c>
      <c r="F487" s="21"/>
      <c r="G487" s="21"/>
      <c r="H487" s="21"/>
      <c r="I487" s="21"/>
      <c r="J487" s="27" t="s">
        <v>1456</v>
      </c>
      <c r="K487" s="1" t="s">
        <v>1457</v>
      </c>
      <c r="L487" s="36" t="n">
        <v>2.399574</v>
      </c>
      <c r="M487" s="29"/>
      <c r="N487" s="37" t="n">
        <v>2.762676</v>
      </c>
      <c r="O487" s="29"/>
      <c r="P487" s="31"/>
    </row>
    <row r="488" customFormat="false" ht="15" hidden="false" customHeight="false" outlineLevel="0" collapsed="false">
      <c r="A488" s="1" t="s">
        <v>1458</v>
      </c>
      <c r="B488" s="19" t="n">
        <f aca="false">COUNT(C488:I488)</f>
        <v>1</v>
      </c>
      <c r="C488" s="21"/>
      <c r="D488" s="21"/>
      <c r="E488" s="33" t="n">
        <v>0.009866</v>
      </c>
      <c r="F488" s="21"/>
      <c r="G488" s="21"/>
      <c r="H488" s="21"/>
      <c r="I488" s="21"/>
      <c r="J488" s="27" t="s">
        <v>1459</v>
      </c>
      <c r="K488" s="1" t="s">
        <v>1460</v>
      </c>
      <c r="L488" s="32"/>
      <c r="M488" s="29"/>
      <c r="N488" s="29"/>
      <c r="O488" s="29"/>
      <c r="P488" s="31"/>
    </row>
    <row r="489" customFormat="false" ht="15" hidden="false" customHeight="false" outlineLevel="0" collapsed="false">
      <c r="A489" s="1" t="s">
        <v>1461</v>
      </c>
      <c r="B489" s="19" t="n">
        <f aca="false">COUNT(C489:I489)</f>
        <v>1</v>
      </c>
      <c r="C489" s="21"/>
      <c r="D489" s="21"/>
      <c r="E489" s="33" t="n">
        <v>0.062921</v>
      </c>
      <c r="F489" s="21"/>
      <c r="G489" s="21"/>
      <c r="H489" s="21"/>
      <c r="I489" s="21"/>
      <c r="J489" s="27" t="s">
        <v>1462</v>
      </c>
      <c r="K489" s="1" t="s">
        <v>1463</v>
      </c>
      <c r="L489" s="32"/>
      <c r="M489" s="29"/>
      <c r="N489" s="29"/>
      <c r="O489" s="29"/>
      <c r="P489" s="31"/>
    </row>
    <row r="490" customFormat="false" ht="15" hidden="false" customHeight="false" outlineLevel="0" collapsed="false">
      <c r="A490" s="1" t="s">
        <v>1464</v>
      </c>
      <c r="B490" s="19" t="n">
        <f aca="false">COUNT(C490:I490)</f>
        <v>1</v>
      </c>
      <c r="C490" s="21"/>
      <c r="D490" s="21"/>
      <c r="E490" s="33" t="n">
        <v>0.000633</v>
      </c>
      <c r="F490" s="21"/>
      <c r="G490" s="21"/>
      <c r="H490" s="21"/>
      <c r="I490" s="21"/>
      <c r="J490" s="27" t="s">
        <v>1465</v>
      </c>
      <c r="K490" s="1" t="s">
        <v>1466</v>
      </c>
      <c r="L490" s="36" t="n">
        <v>3.3521738</v>
      </c>
      <c r="M490" s="37" t="n">
        <v>2.824732</v>
      </c>
      <c r="N490" s="29"/>
      <c r="O490" s="37" t="n">
        <v>3.2271068</v>
      </c>
      <c r="P490" s="31"/>
    </row>
    <row r="491" customFormat="false" ht="15" hidden="false" customHeight="false" outlineLevel="0" collapsed="false">
      <c r="A491" s="1" t="s">
        <v>1467</v>
      </c>
      <c r="B491" s="19" t="n">
        <f aca="false">COUNT(C491:I491)</f>
        <v>1</v>
      </c>
      <c r="C491" s="21"/>
      <c r="D491" s="21"/>
      <c r="E491" s="33" t="n">
        <v>0.000849</v>
      </c>
      <c r="F491" s="21"/>
      <c r="G491" s="21"/>
      <c r="H491" s="21"/>
      <c r="I491" s="21"/>
      <c r="J491" s="27" t="s">
        <v>1468</v>
      </c>
      <c r="K491" s="1" t="s">
        <v>1469</v>
      </c>
      <c r="L491" s="36" t="n">
        <v>3.0548785</v>
      </c>
      <c r="M491" s="29"/>
      <c r="N491" s="37" t="n">
        <v>3.1442719</v>
      </c>
      <c r="O491" s="29"/>
      <c r="P491" s="31"/>
    </row>
    <row r="492" customFormat="false" ht="15" hidden="false" customHeight="false" outlineLevel="0" collapsed="false">
      <c r="A492" s="1" t="s">
        <v>1470</v>
      </c>
      <c r="B492" s="19" t="n">
        <f aca="false">COUNT(C492:I492)</f>
        <v>1</v>
      </c>
      <c r="C492" s="21"/>
      <c r="D492" s="21"/>
      <c r="E492" s="33" t="n">
        <v>0.002036</v>
      </c>
      <c r="F492" s="21"/>
      <c r="G492" s="21"/>
      <c r="H492" s="21"/>
      <c r="I492" s="21"/>
      <c r="J492" s="27" t="s">
        <v>1471</v>
      </c>
      <c r="K492" s="1" t="s">
        <v>1472</v>
      </c>
      <c r="L492" s="36" t="n">
        <v>2.5811062</v>
      </c>
      <c r="M492" s="29"/>
      <c r="N492" s="37" t="n">
        <v>3.156076</v>
      </c>
      <c r="O492" s="37" t="n">
        <v>3.3913095</v>
      </c>
      <c r="P492" s="31"/>
    </row>
    <row r="493" customFormat="false" ht="15" hidden="false" customHeight="false" outlineLevel="0" collapsed="false">
      <c r="A493" s="1" t="s">
        <v>1473</v>
      </c>
      <c r="B493" s="19" t="n">
        <f aca="false">COUNT(C493:I493)</f>
        <v>1</v>
      </c>
      <c r="C493" s="21"/>
      <c r="D493" s="21"/>
      <c r="E493" s="33" t="n">
        <v>0.444205</v>
      </c>
      <c r="F493" s="21"/>
      <c r="G493" s="21"/>
      <c r="H493" s="21"/>
      <c r="I493" s="21"/>
      <c r="J493" s="27" t="s">
        <v>1474</v>
      </c>
      <c r="K493" s="1" t="s">
        <v>1475</v>
      </c>
      <c r="L493" s="32"/>
      <c r="M493" s="29"/>
      <c r="N493" s="29"/>
      <c r="O493" s="29"/>
      <c r="P493" s="31"/>
    </row>
    <row r="494" customFormat="false" ht="15" hidden="false" customHeight="false" outlineLevel="0" collapsed="false">
      <c r="A494" s="1" t="s">
        <v>1476</v>
      </c>
      <c r="B494" s="19" t="n">
        <f aca="false">COUNT(C494:I494)</f>
        <v>1</v>
      </c>
      <c r="C494" s="21"/>
      <c r="D494" s="21"/>
      <c r="E494" s="33" t="n">
        <v>0.000147</v>
      </c>
      <c r="F494" s="21"/>
      <c r="G494" s="21"/>
      <c r="H494" s="21"/>
      <c r="I494" s="21"/>
      <c r="J494" s="27" t="s">
        <v>1477</v>
      </c>
      <c r="K494" s="1" t="s">
        <v>1478</v>
      </c>
      <c r="L494" s="36" t="n">
        <v>2.735069</v>
      </c>
      <c r="M494" s="29"/>
      <c r="N494" s="37" t="n">
        <v>3.2160008</v>
      </c>
      <c r="O494" s="29"/>
      <c r="P494" s="31"/>
    </row>
    <row r="495" customFormat="false" ht="15" hidden="false" customHeight="false" outlineLevel="0" collapsed="false">
      <c r="A495" s="1" t="s">
        <v>1479</v>
      </c>
      <c r="B495" s="19" t="n">
        <f aca="false">COUNT(C495:I495)</f>
        <v>1</v>
      </c>
      <c r="C495" s="21"/>
      <c r="D495" s="21"/>
      <c r="E495" s="33" t="n">
        <v>0.000881</v>
      </c>
      <c r="F495" s="21"/>
      <c r="G495" s="21"/>
      <c r="H495" s="21"/>
      <c r="I495" s="21"/>
      <c r="J495" s="27" t="s">
        <v>1480</v>
      </c>
      <c r="K495" s="1" t="s">
        <v>1481</v>
      </c>
      <c r="L495" s="36" t="n">
        <v>3.1164694</v>
      </c>
      <c r="M495" s="29"/>
      <c r="N495" s="37" t="n">
        <v>2.9616344</v>
      </c>
      <c r="O495" s="29"/>
      <c r="P495" s="31"/>
    </row>
    <row r="496" customFormat="false" ht="15" hidden="false" customHeight="false" outlineLevel="0" collapsed="false">
      <c r="A496" s="1" t="s">
        <v>1482</v>
      </c>
      <c r="B496" s="19" t="n">
        <f aca="false">COUNT(C496:I496)</f>
        <v>1</v>
      </c>
      <c r="C496" s="21"/>
      <c r="D496" s="21"/>
      <c r="E496" s="33" t="n">
        <v>0.016693</v>
      </c>
      <c r="F496" s="21"/>
      <c r="G496" s="21"/>
      <c r="H496" s="21"/>
      <c r="I496" s="21"/>
      <c r="J496" s="27" t="s">
        <v>1483</v>
      </c>
      <c r="K496" s="1" t="s">
        <v>1484</v>
      </c>
      <c r="L496" s="32"/>
      <c r="M496" s="29"/>
      <c r="N496" s="29"/>
      <c r="O496" s="29"/>
      <c r="P496" s="31"/>
    </row>
    <row r="497" customFormat="false" ht="15" hidden="false" customHeight="false" outlineLevel="0" collapsed="false">
      <c r="A497" s="1" t="s">
        <v>1485</v>
      </c>
      <c r="B497" s="19" t="n">
        <f aca="false">COUNT(C497:I497)</f>
        <v>1</v>
      </c>
      <c r="C497" s="21"/>
      <c r="D497" s="21"/>
      <c r="E497" s="33" t="n">
        <v>0.039163</v>
      </c>
      <c r="F497" s="21"/>
      <c r="G497" s="21"/>
      <c r="H497" s="21"/>
      <c r="I497" s="21"/>
      <c r="J497" s="27" t="s">
        <v>1486</v>
      </c>
      <c r="K497" s="1" t="s">
        <v>1487</v>
      </c>
      <c r="L497" s="32"/>
      <c r="M497" s="29"/>
      <c r="N497" s="29"/>
      <c r="O497" s="29"/>
      <c r="P497" s="31"/>
    </row>
    <row r="498" customFormat="false" ht="15" hidden="false" customHeight="false" outlineLevel="0" collapsed="false">
      <c r="A498" s="1" t="s">
        <v>1488</v>
      </c>
      <c r="B498" s="19" t="n">
        <f aca="false">COUNT(C498:I498)</f>
        <v>1</v>
      </c>
      <c r="C498" s="21"/>
      <c r="D498" s="21"/>
      <c r="E498" s="33" t="n">
        <v>0.156123</v>
      </c>
      <c r="F498" s="21"/>
      <c r="G498" s="21"/>
      <c r="H498" s="21"/>
      <c r="I498" s="21"/>
      <c r="J498" s="27" t="s">
        <v>1489</v>
      </c>
      <c r="K498" s="1" t="s">
        <v>1490</v>
      </c>
      <c r="L498" s="32"/>
      <c r="M498" s="29"/>
      <c r="N498" s="29"/>
      <c r="O498" s="29"/>
      <c r="P498" s="31"/>
    </row>
    <row r="499" customFormat="false" ht="15" hidden="false" customHeight="false" outlineLevel="0" collapsed="false">
      <c r="A499" s="1" t="s">
        <v>1491</v>
      </c>
      <c r="B499" s="19" t="n">
        <f aca="false">COUNT(C499:I499)</f>
        <v>1</v>
      </c>
      <c r="C499" s="21"/>
      <c r="D499" s="21"/>
      <c r="E499" s="33" t="n">
        <v>0.000218</v>
      </c>
      <c r="F499" s="21"/>
      <c r="G499" s="21"/>
      <c r="H499" s="21"/>
      <c r="I499" s="21"/>
      <c r="J499" s="27" t="s">
        <v>1492</v>
      </c>
      <c r="K499" s="1" t="s">
        <v>1050</v>
      </c>
      <c r="L499" s="36" t="n">
        <v>2.6882257</v>
      </c>
      <c r="M499" s="29"/>
      <c r="N499" s="37" t="n">
        <v>3.2865496</v>
      </c>
      <c r="O499" s="29"/>
      <c r="P499" s="31"/>
    </row>
    <row r="500" customFormat="false" ht="15" hidden="false" customHeight="false" outlineLevel="0" collapsed="false">
      <c r="A500" s="1" t="s">
        <v>1493</v>
      </c>
      <c r="B500" s="19" t="n">
        <f aca="false">COUNT(C500:I500)</f>
        <v>1</v>
      </c>
      <c r="C500" s="21"/>
      <c r="D500" s="21"/>
      <c r="E500" s="33" t="n">
        <v>0.076218</v>
      </c>
      <c r="F500" s="21"/>
      <c r="G500" s="21"/>
      <c r="H500" s="21"/>
      <c r="I500" s="21"/>
      <c r="J500" s="27" t="s">
        <v>1494</v>
      </c>
      <c r="K500" s="1" t="s">
        <v>1495</v>
      </c>
      <c r="L500" s="32"/>
      <c r="M500" s="29"/>
      <c r="N500" s="29"/>
      <c r="O500" s="29"/>
      <c r="P500" s="31"/>
    </row>
    <row r="501" customFormat="false" ht="15" hidden="false" customHeight="false" outlineLevel="0" collapsed="false">
      <c r="A501" s="1" t="s">
        <v>1496</v>
      </c>
      <c r="B501" s="19" t="n">
        <f aca="false">COUNT(C501:I501)</f>
        <v>1</v>
      </c>
      <c r="C501" s="21"/>
      <c r="D501" s="21"/>
      <c r="E501" s="33" t="n">
        <v>0.001172</v>
      </c>
      <c r="F501" s="21"/>
      <c r="G501" s="21"/>
      <c r="H501" s="21"/>
      <c r="I501" s="21"/>
      <c r="J501" s="27" t="s">
        <v>1497</v>
      </c>
      <c r="K501" s="1" t="s">
        <v>1498</v>
      </c>
      <c r="L501" s="36" t="n">
        <v>3.0041032</v>
      </c>
      <c r="M501" s="29"/>
      <c r="N501" s="37" t="n">
        <v>3.198517</v>
      </c>
      <c r="O501" s="29"/>
      <c r="P501" s="31"/>
    </row>
    <row r="502" customFormat="false" ht="15" hidden="false" customHeight="false" outlineLevel="0" collapsed="false">
      <c r="A502" s="1" t="s">
        <v>1499</v>
      </c>
      <c r="B502" s="19" t="n">
        <f aca="false">COUNT(C502:I502)</f>
        <v>1</v>
      </c>
      <c r="C502" s="21"/>
      <c r="D502" s="21"/>
      <c r="E502" s="33" t="n">
        <v>0.001629</v>
      </c>
      <c r="F502" s="21"/>
      <c r="G502" s="21"/>
      <c r="H502" s="21"/>
      <c r="I502" s="21"/>
      <c r="J502" s="27" t="s">
        <v>1500</v>
      </c>
      <c r="K502" s="1" t="s">
        <v>1501</v>
      </c>
      <c r="L502" s="32"/>
      <c r="M502" s="29"/>
      <c r="N502" s="37" t="n">
        <v>3.0209572</v>
      </c>
      <c r="O502" s="29"/>
      <c r="P502" s="31"/>
    </row>
    <row r="503" customFormat="false" ht="15" hidden="false" customHeight="false" outlineLevel="0" collapsed="false">
      <c r="A503" s="1" t="s">
        <v>1502</v>
      </c>
      <c r="B503" s="19" t="n">
        <f aca="false">COUNT(C503:I503)</f>
        <v>1</v>
      </c>
      <c r="C503" s="21"/>
      <c r="D503" s="21"/>
      <c r="E503" s="33" t="n">
        <v>0.003025</v>
      </c>
      <c r="F503" s="21"/>
      <c r="G503" s="21"/>
      <c r="H503" s="21"/>
      <c r="I503" s="21"/>
      <c r="J503" s="27" t="s">
        <v>1503</v>
      </c>
      <c r="K503" s="1" t="s">
        <v>1504</v>
      </c>
      <c r="L503" s="36" t="n">
        <v>3.4322262</v>
      </c>
      <c r="M503" s="37" t="n">
        <v>3.0290444</v>
      </c>
      <c r="N503" s="37" t="n">
        <v>3.1291668</v>
      </c>
      <c r="O503" s="29"/>
      <c r="P503" s="31"/>
    </row>
    <row r="504" customFormat="false" ht="15" hidden="false" customHeight="false" outlineLevel="0" collapsed="false">
      <c r="A504" s="1" t="s">
        <v>1505</v>
      </c>
      <c r="B504" s="19" t="n">
        <f aca="false">COUNT(C504:I504)</f>
        <v>1</v>
      </c>
      <c r="C504" s="21"/>
      <c r="D504" s="21"/>
      <c r="E504" s="33" t="n">
        <v>0.002317</v>
      </c>
      <c r="F504" s="21"/>
      <c r="G504" s="21"/>
      <c r="H504" s="21"/>
      <c r="I504" s="21"/>
      <c r="J504" s="27" t="s">
        <v>1506</v>
      </c>
      <c r="K504" s="1" t="s">
        <v>1507</v>
      </c>
      <c r="L504" s="36" t="n">
        <v>2.7816892</v>
      </c>
      <c r="M504" s="29"/>
      <c r="N504" s="37" t="n">
        <v>2.909936</v>
      </c>
      <c r="O504" s="29"/>
      <c r="P504" s="31"/>
    </row>
    <row r="505" customFormat="false" ht="15" hidden="false" customHeight="false" outlineLevel="0" collapsed="false">
      <c r="A505" s="1" t="s">
        <v>1508</v>
      </c>
      <c r="B505" s="19" t="n">
        <f aca="false">COUNT(C505:I505)</f>
        <v>1</v>
      </c>
      <c r="C505" s="21"/>
      <c r="D505" s="21"/>
      <c r="E505" s="33" t="n">
        <v>0.075511</v>
      </c>
      <c r="F505" s="21"/>
      <c r="G505" s="21"/>
      <c r="H505" s="21"/>
      <c r="I505" s="21"/>
      <c r="J505" s="27" t="s">
        <v>1509</v>
      </c>
      <c r="K505" s="1" t="s">
        <v>1510</v>
      </c>
      <c r="L505" s="32"/>
      <c r="M505" s="29"/>
      <c r="N505" s="29"/>
      <c r="O505" s="29"/>
      <c r="P505" s="31"/>
    </row>
    <row r="506" customFormat="false" ht="15" hidden="false" customHeight="false" outlineLevel="0" collapsed="false">
      <c r="A506" s="1" t="s">
        <v>1511</v>
      </c>
      <c r="B506" s="19" t="n">
        <f aca="false">COUNT(C506:I506)</f>
        <v>1</v>
      </c>
      <c r="C506" s="21"/>
      <c r="D506" s="21"/>
      <c r="E506" s="33" t="n">
        <v>6E-005</v>
      </c>
      <c r="F506" s="21"/>
      <c r="G506" s="21"/>
      <c r="H506" s="21"/>
      <c r="I506" s="21"/>
      <c r="J506" s="27" t="s">
        <v>1512</v>
      </c>
      <c r="K506" s="1" t="s">
        <v>1513</v>
      </c>
      <c r="L506" s="36" t="n">
        <v>4.0476885</v>
      </c>
      <c r="M506" s="37" t="n">
        <v>3.6869702</v>
      </c>
      <c r="N506" s="37" t="n">
        <v>3.7662795</v>
      </c>
      <c r="O506" s="37" t="n">
        <v>3.15953</v>
      </c>
      <c r="P506" s="31"/>
    </row>
    <row r="507" customFormat="false" ht="15" hidden="false" customHeight="false" outlineLevel="0" collapsed="false">
      <c r="A507" s="1" t="s">
        <v>1514</v>
      </c>
      <c r="B507" s="19" t="n">
        <f aca="false">COUNT(C507:I507)</f>
        <v>1</v>
      </c>
      <c r="C507" s="21"/>
      <c r="D507" s="21"/>
      <c r="E507" s="33" t="n">
        <v>0.838979</v>
      </c>
      <c r="F507" s="21"/>
      <c r="G507" s="21"/>
      <c r="H507" s="21"/>
      <c r="I507" s="21"/>
      <c r="J507" s="27" t="s">
        <v>1515</v>
      </c>
      <c r="K507" s="1" t="s">
        <v>1516</v>
      </c>
      <c r="L507" s="32"/>
      <c r="M507" s="29"/>
      <c r="N507" s="29"/>
      <c r="O507" s="29"/>
      <c r="P507" s="31"/>
    </row>
    <row r="508" customFormat="false" ht="15" hidden="false" customHeight="false" outlineLevel="0" collapsed="false">
      <c r="A508" s="1" t="s">
        <v>1517</v>
      </c>
      <c r="B508" s="19" t="n">
        <f aca="false">COUNT(C508:I508)</f>
        <v>1</v>
      </c>
      <c r="C508" s="21"/>
      <c r="D508" s="21"/>
      <c r="E508" s="33" t="n">
        <v>0.000633</v>
      </c>
      <c r="F508" s="21"/>
      <c r="G508" s="21"/>
      <c r="H508" s="21"/>
      <c r="I508" s="21"/>
      <c r="J508" s="27" t="s">
        <v>1518</v>
      </c>
      <c r="K508" s="1" t="s">
        <v>1519</v>
      </c>
      <c r="L508" s="36" t="n">
        <v>2.4467924</v>
      </c>
      <c r="M508" s="29"/>
      <c r="N508" s="37" t="n">
        <v>3.7394633</v>
      </c>
      <c r="O508" s="29"/>
      <c r="P508" s="31"/>
    </row>
    <row r="509" customFormat="false" ht="15" hidden="false" customHeight="false" outlineLevel="0" collapsed="false">
      <c r="A509" s="1" t="s">
        <v>1520</v>
      </c>
      <c r="B509" s="19" t="n">
        <f aca="false">COUNT(C509:I509)</f>
        <v>1</v>
      </c>
      <c r="C509" s="21"/>
      <c r="D509" s="21"/>
      <c r="E509" s="33" t="n">
        <v>0.010566</v>
      </c>
      <c r="F509" s="21"/>
      <c r="G509" s="21"/>
      <c r="H509" s="21"/>
      <c r="I509" s="21"/>
      <c r="J509" s="27" t="s">
        <v>1521</v>
      </c>
      <c r="K509" s="1" t="s">
        <v>1522</v>
      </c>
      <c r="L509" s="36" t="n">
        <v>2.7094948</v>
      </c>
      <c r="M509" s="29"/>
      <c r="N509" s="37" t="n">
        <v>2.6769814</v>
      </c>
      <c r="O509" s="29"/>
      <c r="P509" s="31"/>
    </row>
    <row r="510" customFormat="false" ht="15" hidden="false" customHeight="false" outlineLevel="0" collapsed="false">
      <c r="A510" s="1" t="s">
        <v>1523</v>
      </c>
      <c r="B510" s="19" t="n">
        <f aca="false">COUNT(C510:I510)</f>
        <v>1</v>
      </c>
      <c r="C510" s="21"/>
      <c r="D510" s="21"/>
      <c r="E510" s="33" t="n">
        <v>0.000587</v>
      </c>
      <c r="F510" s="21"/>
      <c r="G510" s="21"/>
      <c r="H510" s="21"/>
      <c r="I510" s="21"/>
      <c r="J510" s="27" t="s">
        <v>1524</v>
      </c>
      <c r="K510" s="1" t="s">
        <v>1525</v>
      </c>
      <c r="L510" s="36" t="n">
        <v>2.8935678</v>
      </c>
      <c r="M510" s="29"/>
      <c r="N510" s="37" t="n">
        <v>3.5689318</v>
      </c>
      <c r="O510" s="29"/>
      <c r="P510" s="31"/>
    </row>
    <row r="511" customFormat="false" ht="15" hidden="false" customHeight="false" outlineLevel="0" collapsed="false">
      <c r="A511" s="1" t="s">
        <v>1526</v>
      </c>
      <c r="B511" s="19" t="n">
        <f aca="false">COUNT(C511:I511)</f>
        <v>1</v>
      </c>
      <c r="C511" s="21"/>
      <c r="D511" s="21"/>
      <c r="E511" s="33" t="n">
        <v>0.006013</v>
      </c>
      <c r="F511" s="21"/>
      <c r="G511" s="21"/>
      <c r="H511" s="21"/>
      <c r="I511" s="21"/>
      <c r="J511" s="27" t="s">
        <v>1527</v>
      </c>
      <c r="K511" s="1" t="s">
        <v>1528</v>
      </c>
      <c r="L511" s="36" t="n">
        <v>3.0425513</v>
      </c>
      <c r="M511" s="29"/>
      <c r="N511" s="37" t="n">
        <v>3.070934</v>
      </c>
      <c r="O511" s="29"/>
      <c r="P511" s="31"/>
    </row>
    <row r="512" customFormat="false" ht="15" hidden="false" customHeight="false" outlineLevel="0" collapsed="false">
      <c r="A512" s="1" t="s">
        <v>1529</v>
      </c>
      <c r="B512" s="19" t="n">
        <f aca="false">COUNT(C512:I512)</f>
        <v>1</v>
      </c>
      <c r="C512" s="21"/>
      <c r="D512" s="21"/>
      <c r="E512" s="33" t="n">
        <v>0.00221</v>
      </c>
      <c r="F512" s="21"/>
      <c r="G512" s="21"/>
      <c r="H512" s="21"/>
      <c r="I512" s="21"/>
      <c r="J512" s="27" t="s">
        <v>1530</v>
      </c>
      <c r="K512" s="1" t="s">
        <v>1531</v>
      </c>
      <c r="L512" s="36" t="n">
        <v>3.3715205</v>
      </c>
      <c r="M512" s="37" t="n">
        <v>3.2911234</v>
      </c>
      <c r="N512" s="37" t="n">
        <v>3.2666175</v>
      </c>
      <c r="O512" s="29"/>
      <c r="P512" s="31"/>
    </row>
    <row r="513" customFormat="false" ht="15" hidden="false" customHeight="false" outlineLevel="0" collapsed="false">
      <c r="A513" s="1" t="s">
        <v>1532</v>
      </c>
      <c r="B513" s="19" t="n">
        <f aca="false">COUNT(C513:I513)</f>
        <v>1</v>
      </c>
      <c r="C513" s="21"/>
      <c r="D513" s="21"/>
      <c r="E513" s="33" t="n">
        <v>0.010857</v>
      </c>
      <c r="F513" s="21"/>
      <c r="G513" s="21"/>
      <c r="H513" s="21"/>
      <c r="I513" s="21"/>
      <c r="J513" s="27" t="s">
        <v>1533</v>
      </c>
      <c r="K513" s="1" t="s">
        <v>1534</v>
      </c>
      <c r="L513" s="32"/>
      <c r="M513" s="29"/>
      <c r="N513" s="29"/>
      <c r="O513" s="29"/>
      <c r="P513" s="31"/>
    </row>
    <row r="514" customFormat="false" ht="15" hidden="false" customHeight="false" outlineLevel="0" collapsed="false">
      <c r="A514" s="1" t="s">
        <v>1535</v>
      </c>
      <c r="B514" s="19" t="n">
        <f aca="false">COUNT(C514:I514)</f>
        <v>1</v>
      </c>
      <c r="C514" s="21"/>
      <c r="D514" s="21"/>
      <c r="E514" s="33" t="n">
        <v>0.042976</v>
      </c>
      <c r="F514" s="21"/>
      <c r="G514" s="21"/>
      <c r="H514" s="21"/>
      <c r="I514" s="21"/>
      <c r="J514" s="27" t="s">
        <v>1536</v>
      </c>
      <c r="K514" s="1" t="s">
        <v>1537</v>
      </c>
      <c r="L514" s="32"/>
      <c r="M514" s="29"/>
      <c r="N514" s="29"/>
      <c r="O514" s="29"/>
      <c r="P514" s="31"/>
    </row>
    <row r="515" customFormat="false" ht="15" hidden="false" customHeight="false" outlineLevel="0" collapsed="false">
      <c r="A515" s="1" t="s">
        <v>1538</v>
      </c>
      <c r="B515" s="19" t="n">
        <f aca="false">COUNT(C515:I515)</f>
        <v>1</v>
      </c>
      <c r="C515" s="21"/>
      <c r="D515" s="21"/>
      <c r="E515" s="33" t="n">
        <v>0.004427</v>
      </c>
      <c r="F515" s="21"/>
      <c r="G515" s="21"/>
      <c r="H515" s="21"/>
      <c r="I515" s="21"/>
      <c r="J515" s="27" t="s">
        <v>1539</v>
      </c>
      <c r="K515" s="1" t="s">
        <v>1540</v>
      </c>
      <c r="L515" s="36" t="n">
        <v>3.275299</v>
      </c>
      <c r="M515" s="29"/>
      <c r="N515" s="37" t="n">
        <v>2.9621782</v>
      </c>
      <c r="O515" s="37" t="n">
        <v>3.1846554</v>
      </c>
      <c r="P515" s="31"/>
    </row>
    <row r="516" customFormat="false" ht="15" hidden="false" customHeight="false" outlineLevel="0" collapsed="false">
      <c r="A516" s="1" t="s">
        <v>1541</v>
      </c>
      <c r="B516" s="19" t="n">
        <f aca="false">COUNT(C516:I516)</f>
        <v>1</v>
      </c>
      <c r="C516" s="21"/>
      <c r="D516" s="21"/>
      <c r="E516" s="33" t="n">
        <v>0.001172</v>
      </c>
      <c r="F516" s="21"/>
      <c r="G516" s="21"/>
      <c r="H516" s="21"/>
      <c r="I516" s="21"/>
      <c r="J516" s="27" t="s">
        <v>1542</v>
      </c>
      <c r="K516" s="1" t="s">
        <v>1543</v>
      </c>
      <c r="L516" s="36" t="n">
        <v>2.5076728</v>
      </c>
      <c r="M516" s="29"/>
      <c r="N516" s="37" t="n">
        <v>3.7196357</v>
      </c>
      <c r="O516" s="29"/>
      <c r="P516" s="31"/>
    </row>
    <row r="517" customFormat="false" ht="15" hidden="false" customHeight="false" outlineLevel="0" collapsed="false">
      <c r="A517" s="1" t="s">
        <v>1544</v>
      </c>
      <c r="B517" s="19" t="n">
        <f aca="false">COUNT(C517:I517)</f>
        <v>1</v>
      </c>
      <c r="C517" s="21"/>
      <c r="D517" s="21"/>
      <c r="E517" s="33" t="n">
        <v>0.001133</v>
      </c>
      <c r="F517" s="21"/>
      <c r="G517" s="21"/>
      <c r="H517" s="21"/>
      <c r="I517" s="21"/>
      <c r="J517" s="27" t="s">
        <v>1545</v>
      </c>
      <c r="K517" s="1" t="s">
        <v>1546</v>
      </c>
      <c r="L517" s="36" t="n">
        <v>3.6748996</v>
      </c>
      <c r="M517" s="37" t="n">
        <v>3.0136838</v>
      </c>
      <c r="N517" s="37" t="n">
        <v>3.52873</v>
      </c>
      <c r="O517" s="29"/>
      <c r="P517" s="31"/>
    </row>
    <row r="518" customFormat="false" ht="15" hidden="false" customHeight="false" outlineLevel="0" collapsed="false">
      <c r="A518" s="1" t="s">
        <v>1547</v>
      </c>
      <c r="B518" s="19" t="n">
        <f aca="false">COUNT(C518:I518)</f>
        <v>1</v>
      </c>
      <c r="C518" s="21"/>
      <c r="D518" s="21"/>
      <c r="E518" s="33" t="n">
        <v>0.053945</v>
      </c>
      <c r="F518" s="21"/>
      <c r="G518" s="21"/>
      <c r="H518" s="21"/>
      <c r="I518" s="21"/>
      <c r="J518" s="27" t="s">
        <v>1548</v>
      </c>
      <c r="K518" s="1" t="s">
        <v>1549</v>
      </c>
      <c r="L518" s="32"/>
      <c r="M518" s="29"/>
      <c r="N518" s="29"/>
      <c r="O518" s="29"/>
      <c r="P518" s="31"/>
    </row>
    <row r="519" customFormat="false" ht="15" hidden="false" customHeight="false" outlineLevel="0" collapsed="false">
      <c r="A519" s="1" t="s">
        <v>1550</v>
      </c>
      <c r="B519" s="19" t="n">
        <f aca="false">COUNT(C519:I519)</f>
        <v>1</v>
      </c>
      <c r="C519" s="21"/>
      <c r="D519" s="21"/>
      <c r="E519" s="33" t="n">
        <v>0.00155</v>
      </c>
      <c r="F519" s="21"/>
      <c r="G519" s="21"/>
      <c r="H519" s="21"/>
      <c r="I519" s="21"/>
      <c r="J519" s="27" t="s">
        <v>1551</v>
      </c>
      <c r="K519" s="1" t="s">
        <v>1552</v>
      </c>
      <c r="L519" s="32"/>
      <c r="M519" s="29"/>
      <c r="N519" s="29"/>
      <c r="O519" s="29"/>
      <c r="P519" s="31"/>
    </row>
    <row r="520" customFormat="false" ht="15" hidden="false" customHeight="false" outlineLevel="0" collapsed="false">
      <c r="A520" s="1" t="s">
        <v>1553</v>
      </c>
      <c r="B520" s="19" t="n">
        <f aca="false">COUNT(C520:I520)</f>
        <v>1</v>
      </c>
      <c r="C520" s="21"/>
      <c r="D520" s="21"/>
      <c r="E520" s="33" t="n">
        <v>0.116823</v>
      </c>
      <c r="F520" s="21"/>
      <c r="G520" s="21"/>
      <c r="H520" s="21"/>
      <c r="I520" s="21"/>
      <c r="J520" s="27" t="s">
        <v>1554</v>
      </c>
      <c r="K520" s="1" t="s">
        <v>1555</v>
      </c>
      <c r="L520" s="32"/>
      <c r="M520" s="29"/>
      <c r="N520" s="29"/>
      <c r="O520" s="29"/>
      <c r="P520" s="31"/>
    </row>
    <row r="521" customFormat="false" ht="15" hidden="false" customHeight="false" outlineLevel="0" collapsed="false">
      <c r="A521" s="1" t="s">
        <v>1556</v>
      </c>
      <c r="B521" s="19" t="n">
        <f aca="false">COUNT(C521:I521)</f>
        <v>1</v>
      </c>
      <c r="C521" s="21"/>
      <c r="D521" s="21"/>
      <c r="E521" s="33" t="n">
        <v>0.000305</v>
      </c>
      <c r="F521" s="21"/>
      <c r="G521" s="21"/>
      <c r="H521" s="21"/>
      <c r="I521" s="21"/>
      <c r="J521" s="27" t="s">
        <v>1557</v>
      </c>
      <c r="K521" s="1" t="s">
        <v>1558</v>
      </c>
      <c r="L521" s="36" t="n">
        <v>3.4086306</v>
      </c>
      <c r="M521" s="29"/>
      <c r="N521" s="37" t="n">
        <v>3.7735262</v>
      </c>
      <c r="O521" s="29"/>
      <c r="P521" s="31"/>
    </row>
    <row r="522" customFormat="false" ht="15" hidden="false" customHeight="false" outlineLevel="0" collapsed="false">
      <c r="A522" s="1" t="s">
        <v>1559</v>
      </c>
      <c r="B522" s="19" t="n">
        <f aca="false">COUNT(C522:I522)</f>
        <v>1</v>
      </c>
      <c r="C522" s="21"/>
      <c r="D522" s="21"/>
      <c r="E522" s="33" t="n">
        <v>0.003551</v>
      </c>
      <c r="F522" s="21"/>
      <c r="G522" s="21"/>
      <c r="H522" s="21"/>
      <c r="I522" s="21"/>
      <c r="J522" s="27" t="s">
        <v>1560</v>
      </c>
      <c r="K522" s="1" t="s">
        <v>894</v>
      </c>
      <c r="L522" s="36" t="n">
        <v>2.8349988</v>
      </c>
      <c r="M522" s="29"/>
      <c r="N522" s="37" t="n">
        <v>3.1730878</v>
      </c>
      <c r="O522" s="29"/>
      <c r="P522" s="31"/>
    </row>
    <row r="523" customFormat="false" ht="15" hidden="false" customHeight="false" outlineLevel="0" collapsed="false">
      <c r="A523" s="1" t="s">
        <v>1561</v>
      </c>
      <c r="B523" s="19" t="n">
        <f aca="false">COUNT(C523:I523)</f>
        <v>1</v>
      </c>
      <c r="C523" s="21"/>
      <c r="D523" s="21"/>
      <c r="E523" s="33" t="n">
        <v>0.017143</v>
      </c>
      <c r="F523" s="21"/>
      <c r="G523" s="21"/>
      <c r="H523" s="21"/>
      <c r="I523" s="21"/>
      <c r="J523" s="27" t="s">
        <v>1562</v>
      </c>
      <c r="K523" s="1" t="s">
        <v>1563</v>
      </c>
      <c r="L523" s="32"/>
      <c r="M523" s="29"/>
      <c r="N523" s="29"/>
      <c r="O523" s="29"/>
      <c r="P523" s="31"/>
    </row>
    <row r="524" customFormat="false" ht="15" hidden="false" customHeight="false" outlineLevel="0" collapsed="false">
      <c r="A524" s="1" t="s">
        <v>1564</v>
      </c>
      <c r="B524" s="19" t="n">
        <f aca="false">COUNT(C524:I524)</f>
        <v>1</v>
      </c>
      <c r="C524" s="21"/>
      <c r="D524" s="21"/>
      <c r="E524" s="33" t="n">
        <v>0.000271</v>
      </c>
      <c r="F524" s="21"/>
      <c r="G524" s="21"/>
      <c r="H524" s="21"/>
      <c r="I524" s="21"/>
      <c r="J524" s="27" t="s">
        <v>1565</v>
      </c>
      <c r="K524" s="1" t="s">
        <v>1566</v>
      </c>
      <c r="L524" s="36" t="n">
        <v>3.7394516</v>
      </c>
      <c r="M524" s="37" t="n">
        <v>3.533509</v>
      </c>
      <c r="N524" s="37" t="n">
        <v>3.1354997</v>
      </c>
      <c r="O524" s="37" t="n">
        <v>3.0994177</v>
      </c>
      <c r="P524" s="31"/>
    </row>
    <row r="525" customFormat="false" ht="15" hidden="false" customHeight="false" outlineLevel="0" collapsed="false">
      <c r="A525" s="1" t="s">
        <v>1567</v>
      </c>
      <c r="B525" s="19" t="n">
        <f aca="false">COUNT(C525:I525)</f>
        <v>1</v>
      </c>
      <c r="C525" s="21"/>
      <c r="D525" s="21"/>
      <c r="E525" s="33" t="n">
        <v>0.001017</v>
      </c>
      <c r="F525" s="21"/>
      <c r="G525" s="21"/>
      <c r="H525" s="21"/>
      <c r="I525" s="21"/>
      <c r="J525" s="27" t="s">
        <v>1568</v>
      </c>
      <c r="K525" s="1" t="s">
        <v>1569</v>
      </c>
      <c r="L525" s="36" t="n">
        <v>3.7488823</v>
      </c>
      <c r="M525" s="37" t="n">
        <v>3.47155</v>
      </c>
      <c r="N525" s="37" t="n">
        <v>3.5541816</v>
      </c>
      <c r="O525" s="29"/>
      <c r="P525" s="31"/>
    </row>
    <row r="526" customFormat="false" ht="15" hidden="false" customHeight="false" outlineLevel="0" collapsed="false">
      <c r="A526" s="1" t="s">
        <v>1570</v>
      </c>
      <c r="B526" s="19" t="n">
        <f aca="false">COUNT(C526:I526)</f>
        <v>1</v>
      </c>
      <c r="C526" s="21"/>
      <c r="D526" s="21"/>
      <c r="E526" s="33" t="n">
        <v>0.008326</v>
      </c>
      <c r="F526" s="21"/>
      <c r="G526" s="21"/>
      <c r="H526" s="21"/>
      <c r="I526" s="21"/>
      <c r="J526" s="27" t="s">
        <v>1571</v>
      </c>
      <c r="K526" s="1" t="s">
        <v>1572</v>
      </c>
      <c r="L526" s="32"/>
      <c r="M526" s="29"/>
      <c r="N526" s="29"/>
      <c r="O526" s="29"/>
      <c r="P526" s="31"/>
    </row>
    <row r="527" customFormat="false" ht="15" hidden="false" customHeight="false" outlineLevel="0" collapsed="false">
      <c r="A527" s="1" t="s">
        <v>1573</v>
      </c>
      <c r="B527" s="19" t="n">
        <f aca="false">COUNT(C527:I527)</f>
        <v>1</v>
      </c>
      <c r="C527" s="21"/>
      <c r="D527" s="21"/>
      <c r="E527" s="33" t="n">
        <v>0.641416</v>
      </c>
      <c r="F527" s="21"/>
      <c r="G527" s="21"/>
      <c r="H527" s="21"/>
      <c r="I527" s="21"/>
      <c r="J527" s="27" t="s">
        <v>1574</v>
      </c>
      <c r="K527" s="1" t="s">
        <v>1575</v>
      </c>
      <c r="L527" s="32"/>
      <c r="M527" s="29"/>
      <c r="N527" s="29"/>
      <c r="O527" s="29"/>
      <c r="P527" s="31"/>
    </row>
    <row r="528" customFormat="false" ht="15" hidden="false" customHeight="false" outlineLevel="0" collapsed="false">
      <c r="A528" s="1" t="s">
        <v>1576</v>
      </c>
      <c r="B528" s="19" t="n">
        <f aca="false">COUNT(C528:I528)</f>
        <v>1</v>
      </c>
      <c r="C528" s="21"/>
      <c r="D528" s="21"/>
      <c r="E528" s="33" t="n">
        <v>0.00013</v>
      </c>
      <c r="F528" s="21"/>
      <c r="G528" s="21"/>
      <c r="H528" s="21"/>
      <c r="I528" s="21"/>
      <c r="J528" s="27" t="s">
        <v>1577</v>
      </c>
      <c r="K528" s="1" t="s">
        <v>1578</v>
      </c>
      <c r="L528" s="36" t="n">
        <v>3.8454552</v>
      </c>
      <c r="M528" s="37" t="n">
        <v>3.339753</v>
      </c>
      <c r="N528" s="37" t="n">
        <v>3.6248007</v>
      </c>
      <c r="O528" s="29"/>
      <c r="P528" s="31"/>
    </row>
    <row r="529" customFormat="false" ht="15" hidden="false" customHeight="false" outlineLevel="0" collapsed="false">
      <c r="A529" s="1" t="s">
        <v>1579</v>
      </c>
      <c r="B529" s="19" t="n">
        <f aca="false">COUNT(C529:I529)</f>
        <v>1</v>
      </c>
      <c r="C529" s="21"/>
      <c r="D529" s="21"/>
      <c r="E529" s="33" t="n">
        <v>4.6E-005</v>
      </c>
      <c r="F529" s="21"/>
      <c r="G529" s="21"/>
      <c r="H529" s="21"/>
      <c r="I529" s="21"/>
      <c r="J529" s="27" t="s">
        <v>1580</v>
      </c>
      <c r="K529" s="1" t="s">
        <v>1581</v>
      </c>
      <c r="L529" s="36" t="n">
        <v>4.0014596</v>
      </c>
      <c r="M529" s="37" t="n">
        <v>3.057086</v>
      </c>
      <c r="N529" s="37" t="n">
        <v>4.254562</v>
      </c>
      <c r="O529" s="29"/>
      <c r="P529" s="31"/>
    </row>
    <row r="530" customFormat="false" ht="15" hidden="false" customHeight="false" outlineLevel="0" collapsed="false">
      <c r="A530" s="1" t="s">
        <v>1582</v>
      </c>
      <c r="B530" s="19" t="n">
        <f aca="false">COUNT(C530:I530)</f>
        <v>1</v>
      </c>
      <c r="C530" s="21"/>
      <c r="D530" s="21"/>
      <c r="E530" s="33" t="n">
        <v>0.000401</v>
      </c>
      <c r="F530" s="21"/>
      <c r="G530" s="21"/>
      <c r="H530" s="21"/>
      <c r="I530" s="21"/>
      <c r="J530" s="27" t="s">
        <v>1583</v>
      </c>
      <c r="K530" s="1" t="s">
        <v>1584</v>
      </c>
      <c r="L530" s="36" t="n">
        <v>2.8573968</v>
      </c>
      <c r="M530" s="29"/>
      <c r="N530" s="37" t="n">
        <v>3.6219006</v>
      </c>
      <c r="O530" s="29"/>
      <c r="P530" s="31"/>
    </row>
    <row r="531" customFormat="false" ht="15" hidden="false" customHeight="false" outlineLevel="0" collapsed="false">
      <c r="A531" s="1" t="s">
        <v>1585</v>
      </c>
      <c r="B531" s="19" t="n">
        <f aca="false">COUNT(C531:I531)</f>
        <v>1</v>
      </c>
      <c r="C531" s="21"/>
      <c r="D531" s="21"/>
      <c r="E531" s="33" t="n">
        <v>0.000545</v>
      </c>
      <c r="F531" s="21"/>
      <c r="G531" s="21"/>
      <c r="H531" s="21"/>
      <c r="I531" s="21"/>
      <c r="J531" s="27" t="s">
        <v>1586</v>
      </c>
      <c r="K531" s="1" t="s">
        <v>1587</v>
      </c>
      <c r="L531" s="36" t="n">
        <v>2.9453862</v>
      </c>
      <c r="M531" s="29"/>
      <c r="N531" s="37" t="n">
        <v>3.0001676</v>
      </c>
      <c r="O531" s="29"/>
      <c r="P531" s="31"/>
    </row>
    <row r="532" customFormat="false" ht="15" hidden="false" customHeight="false" outlineLevel="0" collapsed="false">
      <c r="A532" s="1" t="s">
        <v>1588</v>
      </c>
      <c r="B532" s="19" t="n">
        <f aca="false">COUNT(C532:I532)</f>
        <v>1</v>
      </c>
      <c r="C532" s="21"/>
      <c r="D532" s="21"/>
      <c r="E532" s="33" t="n">
        <v>0.002245</v>
      </c>
      <c r="F532" s="21"/>
      <c r="G532" s="21"/>
      <c r="H532" s="21"/>
      <c r="I532" s="21"/>
      <c r="J532" s="27" t="s">
        <v>1589</v>
      </c>
      <c r="K532" s="1" t="s">
        <v>1590</v>
      </c>
      <c r="L532" s="32"/>
      <c r="M532" s="29"/>
      <c r="N532" s="29"/>
      <c r="O532" s="29"/>
      <c r="P532" s="31"/>
    </row>
    <row r="533" customFormat="false" ht="15" hidden="false" customHeight="false" outlineLevel="0" collapsed="false">
      <c r="A533" s="1" t="s">
        <v>1591</v>
      </c>
      <c r="B533" s="19" t="n">
        <f aca="false">COUNT(C533:I533)</f>
        <v>1</v>
      </c>
      <c r="C533" s="21"/>
      <c r="D533" s="21"/>
      <c r="E533" s="33" t="n">
        <v>5.9E-005</v>
      </c>
      <c r="F533" s="21"/>
      <c r="G533" s="21"/>
      <c r="H533" s="21"/>
      <c r="I533" s="21"/>
      <c r="J533" s="27" t="s">
        <v>1592</v>
      </c>
      <c r="K533" s="1" t="s">
        <v>1593</v>
      </c>
      <c r="L533" s="36" t="n">
        <v>3.3646472</v>
      </c>
      <c r="M533" s="29"/>
      <c r="N533" s="37" t="n">
        <v>3.8337698</v>
      </c>
      <c r="O533" s="29"/>
      <c r="P533" s="31"/>
    </row>
    <row r="534" customFormat="false" ht="15" hidden="false" customHeight="false" outlineLevel="0" collapsed="false">
      <c r="A534" s="1" t="s">
        <v>1594</v>
      </c>
      <c r="B534" s="19" t="n">
        <f aca="false">COUNT(C534:I534)</f>
        <v>1</v>
      </c>
      <c r="C534" s="21"/>
      <c r="D534" s="21"/>
      <c r="E534" s="33" t="n">
        <v>0.041023</v>
      </c>
      <c r="F534" s="21"/>
      <c r="G534" s="21"/>
      <c r="H534" s="21"/>
      <c r="I534" s="21"/>
      <c r="J534" s="27" t="s">
        <v>1595</v>
      </c>
      <c r="K534" s="1" t="s">
        <v>1596</v>
      </c>
      <c r="L534" s="32"/>
      <c r="M534" s="29"/>
      <c r="N534" s="29"/>
      <c r="O534" s="29"/>
      <c r="P534" s="31"/>
    </row>
    <row r="535" customFormat="false" ht="15" hidden="false" customHeight="false" outlineLevel="0" collapsed="false">
      <c r="A535" s="1" t="s">
        <v>1597</v>
      </c>
      <c r="B535" s="19" t="n">
        <f aca="false">COUNT(C535:I535)</f>
        <v>1</v>
      </c>
      <c r="C535" s="21"/>
      <c r="D535" s="21"/>
      <c r="E535" s="33" t="n">
        <v>0.042976</v>
      </c>
      <c r="F535" s="21"/>
      <c r="G535" s="21"/>
      <c r="H535" s="21"/>
      <c r="I535" s="21"/>
      <c r="J535" s="27" t="s">
        <v>1598</v>
      </c>
      <c r="K535" s="1" t="s">
        <v>1599</v>
      </c>
      <c r="L535" s="32"/>
      <c r="M535" s="29"/>
      <c r="N535" s="29"/>
      <c r="O535" s="29"/>
      <c r="P535" s="31"/>
    </row>
    <row r="536" customFormat="false" ht="15" hidden="false" customHeight="false" outlineLevel="0" collapsed="false">
      <c r="A536" s="1" t="s">
        <v>1600</v>
      </c>
      <c r="B536" s="19" t="n">
        <f aca="false">COUNT(C536:I536)</f>
        <v>1</v>
      </c>
      <c r="C536" s="21"/>
      <c r="D536" s="21"/>
      <c r="E536" s="33" t="n">
        <v>0.043413</v>
      </c>
      <c r="F536" s="21"/>
      <c r="G536" s="21"/>
      <c r="H536" s="21"/>
      <c r="I536" s="21"/>
      <c r="J536" s="27" t="s">
        <v>1601</v>
      </c>
      <c r="K536" s="1" t="s">
        <v>1602</v>
      </c>
      <c r="L536" s="36" t="n">
        <v>2.584168</v>
      </c>
      <c r="M536" s="29"/>
      <c r="N536" s="29"/>
      <c r="O536" s="29"/>
      <c r="P536" s="31"/>
    </row>
    <row r="537" customFormat="false" ht="15" hidden="false" customHeight="false" outlineLevel="0" collapsed="false">
      <c r="A537" s="1" t="s">
        <v>1603</v>
      </c>
      <c r="B537" s="19" t="n">
        <f aca="false">COUNT(C537:I537)</f>
        <v>1</v>
      </c>
      <c r="C537" s="21"/>
      <c r="D537" s="21"/>
      <c r="E537" s="33" t="n">
        <v>0.007407</v>
      </c>
      <c r="F537" s="21"/>
      <c r="G537" s="21"/>
      <c r="H537" s="21"/>
      <c r="I537" s="21"/>
      <c r="J537" s="27" t="s">
        <v>1604</v>
      </c>
      <c r="K537" s="1" t="s">
        <v>674</v>
      </c>
      <c r="L537" s="36" t="n">
        <v>2.6371984</v>
      </c>
      <c r="M537" s="29"/>
      <c r="N537" s="29"/>
      <c r="O537" s="29"/>
      <c r="P537" s="31"/>
    </row>
    <row r="538" customFormat="false" ht="15" hidden="false" customHeight="false" outlineLevel="0" collapsed="false">
      <c r="A538" s="1" t="s">
        <v>1605</v>
      </c>
      <c r="B538" s="19" t="n">
        <f aca="false">COUNT(C538:I538)</f>
        <v>1</v>
      </c>
      <c r="C538" s="21"/>
      <c r="D538" s="21"/>
      <c r="E538" s="33" t="n">
        <v>0.036462</v>
      </c>
      <c r="F538" s="21"/>
      <c r="G538" s="21"/>
      <c r="H538" s="21"/>
      <c r="I538" s="21"/>
      <c r="J538" s="27" t="s">
        <v>1606</v>
      </c>
      <c r="K538" s="1" t="s">
        <v>1607</v>
      </c>
      <c r="L538" s="32"/>
      <c r="M538" s="29"/>
      <c r="N538" s="29"/>
      <c r="O538" s="29"/>
      <c r="P538" s="31"/>
    </row>
    <row r="539" customFormat="false" ht="15" hidden="false" customHeight="false" outlineLevel="0" collapsed="false">
      <c r="A539" s="1" t="s">
        <v>1608</v>
      </c>
      <c r="B539" s="19" t="n">
        <f aca="false">COUNT(C539:I539)</f>
        <v>1</v>
      </c>
      <c r="C539" s="21"/>
      <c r="D539" s="21"/>
      <c r="E539" s="33" t="n">
        <v>0.053679</v>
      </c>
      <c r="F539" s="21"/>
      <c r="G539" s="21"/>
      <c r="H539" s="21"/>
      <c r="I539" s="21"/>
      <c r="J539" s="27" t="s">
        <v>1609</v>
      </c>
      <c r="K539" s="1" t="s">
        <v>1610</v>
      </c>
      <c r="L539" s="32"/>
      <c r="M539" s="29"/>
      <c r="N539" s="29"/>
      <c r="O539" s="29"/>
      <c r="P539" s="31"/>
    </row>
    <row r="540" customFormat="false" ht="15" hidden="false" customHeight="false" outlineLevel="0" collapsed="false">
      <c r="A540" s="1" t="s">
        <v>1611</v>
      </c>
      <c r="B540" s="19" t="n">
        <f aca="false">COUNT(C540:I540)</f>
        <v>1</v>
      </c>
      <c r="C540" s="21"/>
      <c r="D540" s="21"/>
      <c r="E540" s="33" t="n">
        <v>0.000167</v>
      </c>
      <c r="F540" s="21"/>
      <c r="G540" s="21"/>
      <c r="H540" s="21"/>
      <c r="I540" s="21"/>
      <c r="J540" s="27" t="s">
        <v>1612</v>
      </c>
      <c r="K540" s="1" t="s">
        <v>1613</v>
      </c>
      <c r="L540" s="36" t="n">
        <v>2.5615504</v>
      </c>
      <c r="M540" s="29"/>
      <c r="N540" s="37" t="n">
        <v>3.6148174</v>
      </c>
      <c r="O540" s="29"/>
      <c r="P540" s="31"/>
    </row>
    <row r="541" customFormat="false" ht="15" hidden="false" customHeight="false" outlineLevel="0" collapsed="false">
      <c r="A541" s="1" t="s">
        <v>1614</v>
      </c>
      <c r="B541" s="19" t="n">
        <f aca="false">COUNT(C541:I541)</f>
        <v>1</v>
      </c>
      <c r="C541" s="21"/>
      <c r="D541" s="21"/>
      <c r="E541" s="33" t="n">
        <v>0.007628</v>
      </c>
      <c r="F541" s="21"/>
      <c r="G541" s="21"/>
      <c r="H541" s="21"/>
      <c r="I541" s="21"/>
      <c r="J541" s="27" t="s">
        <v>1615</v>
      </c>
      <c r="K541" s="1" t="s">
        <v>1616</v>
      </c>
      <c r="L541" s="32"/>
      <c r="M541" s="29"/>
      <c r="N541" s="37" t="n">
        <v>2.8617415</v>
      </c>
      <c r="O541" s="29"/>
      <c r="P541" s="31"/>
    </row>
    <row r="542" customFormat="false" ht="15" hidden="false" customHeight="false" outlineLevel="0" collapsed="false">
      <c r="A542" s="1" t="s">
        <v>1617</v>
      </c>
      <c r="B542" s="19" t="n">
        <f aca="false">COUNT(C542:I542)</f>
        <v>1</v>
      </c>
      <c r="C542" s="21"/>
      <c r="D542" s="21"/>
      <c r="E542" s="33" t="n">
        <v>0.00091</v>
      </c>
      <c r="F542" s="21"/>
      <c r="G542" s="21"/>
      <c r="H542" s="21"/>
      <c r="I542" s="21"/>
      <c r="J542" s="27" t="s">
        <v>1618</v>
      </c>
      <c r="K542" s="1" t="s">
        <v>1619</v>
      </c>
      <c r="L542" s="36" t="n">
        <v>2.613915</v>
      </c>
      <c r="M542" s="29"/>
      <c r="N542" s="37" t="n">
        <v>3.2340393</v>
      </c>
      <c r="O542" s="29"/>
      <c r="P542" s="31"/>
    </row>
    <row r="543" customFormat="false" ht="15" hidden="false" customHeight="false" outlineLevel="0" collapsed="false">
      <c r="A543" s="1" t="s">
        <v>1620</v>
      </c>
      <c r="B543" s="19" t="n">
        <f aca="false">COUNT(C543:I543)</f>
        <v>1</v>
      </c>
      <c r="C543" s="21"/>
      <c r="D543" s="21"/>
      <c r="E543" s="33" t="n">
        <v>6E-006</v>
      </c>
      <c r="F543" s="21"/>
      <c r="G543" s="21"/>
      <c r="H543" s="21"/>
      <c r="I543" s="21"/>
      <c r="J543" s="27" t="s">
        <v>1621</v>
      </c>
      <c r="K543" s="1" t="s">
        <v>405</v>
      </c>
      <c r="L543" s="36" t="n">
        <v>4.1822486</v>
      </c>
      <c r="M543" s="37" t="n">
        <v>2.845844</v>
      </c>
      <c r="N543" s="37" t="n">
        <v>5.12309</v>
      </c>
      <c r="O543" s="29"/>
      <c r="P543" s="31"/>
    </row>
    <row r="544" customFormat="false" ht="15" hidden="false" customHeight="false" outlineLevel="0" collapsed="false">
      <c r="A544" s="1" t="s">
        <v>1622</v>
      </c>
      <c r="B544" s="19" t="n">
        <f aca="false">COUNT(C544:I544)</f>
        <v>1</v>
      </c>
      <c r="C544" s="21"/>
      <c r="D544" s="21"/>
      <c r="E544" s="33" t="n">
        <v>0.027786</v>
      </c>
      <c r="F544" s="21"/>
      <c r="G544" s="21"/>
      <c r="H544" s="21"/>
      <c r="I544" s="21"/>
      <c r="J544" s="27" t="s">
        <v>1623</v>
      </c>
      <c r="K544" s="1" t="s">
        <v>1624</v>
      </c>
      <c r="L544" s="32"/>
      <c r="M544" s="29"/>
      <c r="N544" s="29"/>
      <c r="O544" s="29"/>
      <c r="P544" s="31"/>
    </row>
    <row r="545" customFormat="false" ht="15" hidden="false" customHeight="false" outlineLevel="0" collapsed="false">
      <c r="A545" s="1" t="s">
        <v>1625</v>
      </c>
      <c r="B545" s="19" t="n">
        <f aca="false">COUNT(C545:I545)</f>
        <v>1</v>
      </c>
      <c r="C545" s="21"/>
      <c r="D545" s="21"/>
      <c r="E545" s="33" t="n">
        <v>0.002569</v>
      </c>
      <c r="F545" s="21"/>
      <c r="G545" s="21"/>
      <c r="H545" s="21"/>
      <c r="I545" s="21"/>
      <c r="J545" s="27" t="s">
        <v>1626</v>
      </c>
      <c r="K545" s="1" t="s">
        <v>1627</v>
      </c>
      <c r="L545" s="36" t="n">
        <v>2.8051782</v>
      </c>
      <c r="M545" s="29"/>
      <c r="N545" s="29"/>
      <c r="O545" s="29"/>
      <c r="P545" s="31"/>
    </row>
    <row r="546" customFormat="false" ht="15" hidden="false" customHeight="false" outlineLevel="0" collapsed="false">
      <c r="A546" s="1" t="s">
        <v>1628</v>
      </c>
      <c r="B546" s="19" t="n">
        <f aca="false">COUNT(C546:I546)</f>
        <v>1</v>
      </c>
      <c r="C546" s="21"/>
      <c r="D546" s="21"/>
      <c r="E546" s="33" t="n">
        <v>0.156123</v>
      </c>
      <c r="F546" s="21"/>
      <c r="G546" s="21"/>
      <c r="H546" s="21"/>
      <c r="I546" s="21"/>
      <c r="J546" s="27" t="s">
        <v>1629</v>
      </c>
      <c r="K546" s="1" t="s">
        <v>1630</v>
      </c>
      <c r="L546" s="32"/>
      <c r="M546" s="29"/>
      <c r="N546" s="29"/>
      <c r="O546" s="29"/>
      <c r="P546" s="31"/>
    </row>
    <row r="547" customFormat="false" ht="15" hidden="false" customHeight="false" outlineLevel="0" collapsed="false">
      <c r="A547" s="1" t="s">
        <v>1631</v>
      </c>
      <c r="B547" s="19" t="n">
        <f aca="false">COUNT(C547:I547)</f>
        <v>1</v>
      </c>
      <c r="C547" s="21"/>
      <c r="D547" s="21"/>
      <c r="E547" s="33" t="n">
        <v>0.013822</v>
      </c>
      <c r="F547" s="21"/>
      <c r="G547" s="21"/>
      <c r="H547" s="21"/>
      <c r="I547" s="21"/>
      <c r="J547" s="27" t="s">
        <v>1632</v>
      </c>
      <c r="K547" s="1" t="s">
        <v>1472</v>
      </c>
      <c r="L547" s="32"/>
      <c r="M547" s="29"/>
      <c r="N547" s="29"/>
      <c r="O547" s="29"/>
      <c r="P547" s="31"/>
    </row>
    <row r="548" customFormat="false" ht="15" hidden="false" customHeight="false" outlineLevel="0" collapsed="false">
      <c r="A548" s="1" t="s">
        <v>1633</v>
      </c>
      <c r="B548" s="19" t="n">
        <f aca="false">COUNT(C548:I548)</f>
        <v>1</v>
      </c>
      <c r="C548" s="21"/>
      <c r="D548" s="21"/>
      <c r="E548" s="33" t="n">
        <v>1.9E-005</v>
      </c>
      <c r="F548" s="21"/>
      <c r="G548" s="21"/>
      <c r="H548" s="21"/>
      <c r="I548" s="21"/>
      <c r="J548" s="27" t="s">
        <v>1634</v>
      </c>
      <c r="K548" s="1" t="s">
        <v>1635</v>
      </c>
      <c r="L548" s="36" t="n">
        <v>3.8559716</v>
      </c>
      <c r="M548" s="37" t="n">
        <v>2.9406476</v>
      </c>
      <c r="N548" s="37" t="n">
        <v>3.7100432</v>
      </c>
      <c r="O548" s="29"/>
      <c r="P548" s="31"/>
    </row>
    <row r="549" customFormat="false" ht="15" hidden="false" customHeight="false" outlineLevel="0" collapsed="false">
      <c r="A549" s="1" t="s">
        <v>1636</v>
      </c>
      <c r="B549" s="19" t="n">
        <f aca="false">COUNT(C549:I549)</f>
        <v>1</v>
      </c>
      <c r="C549" s="21"/>
      <c r="D549" s="21"/>
      <c r="E549" s="33" t="n">
        <v>0.001778</v>
      </c>
      <c r="F549" s="21"/>
      <c r="G549" s="21"/>
      <c r="H549" s="21"/>
      <c r="I549" s="21"/>
      <c r="J549" s="27" t="s">
        <v>1637</v>
      </c>
      <c r="K549" s="1" t="s">
        <v>1638</v>
      </c>
      <c r="L549" s="36" t="n">
        <v>3.1163037</v>
      </c>
      <c r="M549" s="37" t="n">
        <v>2.9442406</v>
      </c>
      <c r="N549" s="29"/>
      <c r="O549" s="29"/>
      <c r="P549" s="31"/>
    </row>
    <row r="550" customFormat="false" ht="15" hidden="false" customHeight="false" outlineLevel="0" collapsed="false">
      <c r="A550" s="1" t="s">
        <v>1639</v>
      </c>
      <c r="B550" s="19" t="n">
        <f aca="false">COUNT(C550:I550)</f>
        <v>1</v>
      </c>
      <c r="C550" s="21"/>
      <c r="D550" s="21"/>
      <c r="E550" s="33" t="n">
        <v>0.007896</v>
      </c>
      <c r="F550" s="21"/>
      <c r="G550" s="21"/>
      <c r="H550" s="21"/>
      <c r="I550" s="21"/>
      <c r="J550" s="27" t="s">
        <v>1640</v>
      </c>
      <c r="K550" s="1" t="s">
        <v>1641</v>
      </c>
      <c r="L550" s="32"/>
      <c r="M550" s="29"/>
      <c r="N550" s="37" t="n">
        <v>2.9412518</v>
      </c>
      <c r="O550" s="29"/>
      <c r="P550" s="31"/>
    </row>
    <row r="551" customFormat="false" ht="15" hidden="false" customHeight="false" outlineLevel="0" collapsed="false">
      <c r="A551" s="1" t="s">
        <v>1642</v>
      </c>
      <c r="B551" s="19" t="n">
        <f aca="false">COUNT(C551:I551)</f>
        <v>1</v>
      </c>
      <c r="C551" s="21"/>
      <c r="D551" s="21"/>
      <c r="E551" s="33" t="n">
        <v>0.007854</v>
      </c>
      <c r="F551" s="21"/>
      <c r="G551" s="21"/>
      <c r="H551" s="21"/>
      <c r="I551" s="21"/>
      <c r="J551" s="27" t="s">
        <v>1643</v>
      </c>
      <c r="K551" s="1" t="s">
        <v>1644</v>
      </c>
      <c r="L551" s="32"/>
      <c r="M551" s="29"/>
      <c r="N551" s="29"/>
      <c r="O551" s="29"/>
      <c r="P551" s="31"/>
    </row>
    <row r="552" customFormat="false" ht="15" hidden="false" customHeight="false" outlineLevel="0" collapsed="false">
      <c r="A552" s="1" t="s">
        <v>1645</v>
      </c>
      <c r="B552" s="19" t="n">
        <f aca="false">COUNT(C552:I552)</f>
        <v>1</v>
      </c>
      <c r="C552" s="21"/>
      <c r="D552" s="21"/>
      <c r="E552" s="33" t="n">
        <v>0.010002</v>
      </c>
      <c r="F552" s="21"/>
      <c r="G552" s="21"/>
      <c r="H552" s="21"/>
      <c r="I552" s="21"/>
      <c r="J552" s="27" t="s">
        <v>1646</v>
      </c>
      <c r="K552" s="1" t="s">
        <v>1647</v>
      </c>
      <c r="L552" s="32"/>
      <c r="M552" s="29"/>
      <c r="N552" s="29"/>
      <c r="O552" s="29"/>
      <c r="P552" s="31"/>
    </row>
    <row r="553" customFormat="false" ht="15" hidden="false" customHeight="false" outlineLevel="0" collapsed="false">
      <c r="A553" s="1" t="s">
        <v>1648</v>
      </c>
      <c r="B553" s="19" t="n">
        <f aca="false">COUNT(C553:I553)</f>
        <v>1</v>
      </c>
      <c r="C553" s="21"/>
      <c r="D553" s="21"/>
      <c r="E553" s="33" t="n">
        <v>0.000305</v>
      </c>
      <c r="F553" s="21"/>
      <c r="G553" s="21"/>
      <c r="H553" s="21"/>
      <c r="I553" s="21"/>
      <c r="J553" s="27" t="s">
        <v>1649</v>
      </c>
      <c r="K553" s="1" t="s">
        <v>1650</v>
      </c>
      <c r="L553" s="36" t="n">
        <v>3.179632</v>
      </c>
      <c r="M553" s="29"/>
      <c r="N553" s="37" t="n">
        <v>3.2646332</v>
      </c>
      <c r="O553" s="29"/>
      <c r="P553" s="31"/>
    </row>
    <row r="554" customFormat="false" ht="15" hidden="false" customHeight="false" outlineLevel="0" collapsed="false">
      <c r="A554" s="1" t="s">
        <v>1651</v>
      </c>
      <c r="B554" s="19" t="n">
        <f aca="false">COUNT(C554:I554)</f>
        <v>1</v>
      </c>
      <c r="C554" s="21"/>
      <c r="D554" s="21"/>
      <c r="E554" s="33" t="n">
        <v>0.05608</v>
      </c>
      <c r="F554" s="21"/>
      <c r="G554" s="21"/>
      <c r="H554" s="21"/>
      <c r="I554" s="21"/>
      <c r="J554" s="27" t="s">
        <v>1652</v>
      </c>
      <c r="K554" s="1" t="s">
        <v>1653</v>
      </c>
      <c r="L554" s="32"/>
      <c r="M554" s="29"/>
      <c r="N554" s="29"/>
      <c r="O554" s="29"/>
      <c r="P554" s="31"/>
    </row>
    <row r="555" customFormat="false" ht="15" hidden="false" customHeight="false" outlineLevel="0" collapsed="false">
      <c r="A555" s="1" t="s">
        <v>1654</v>
      </c>
      <c r="B555" s="19" t="n">
        <f aca="false">COUNT(C555:I555)</f>
        <v>1</v>
      </c>
      <c r="C555" s="21"/>
      <c r="D555" s="21"/>
      <c r="E555" s="33" t="n">
        <v>0.054271</v>
      </c>
      <c r="F555" s="21"/>
      <c r="G555" s="21"/>
      <c r="H555" s="21"/>
      <c r="I555" s="21"/>
      <c r="J555" s="27" t="s">
        <v>1655</v>
      </c>
      <c r="K555" s="1" t="s">
        <v>1656</v>
      </c>
      <c r="L555" s="32"/>
      <c r="M555" s="29"/>
      <c r="N555" s="29"/>
      <c r="O555" s="29"/>
      <c r="P555" s="31"/>
    </row>
    <row r="556" customFormat="false" ht="15" hidden="false" customHeight="false" outlineLevel="0" collapsed="false">
      <c r="A556" s="1" t="s">
        <v>1657</v>
      </c>
      <c r="B556" s="19" t="n">
        <f aca="false">COUNT(C556:I556)</f>
        <v>1</v>
      </c>
      <c r="C556" s="21"/>
      <c r="D556" s="21"/>
      <c r="E556" s="33" t="n">
        <v>0.145895</v>
      </c>
      <c r="F556" s="21"/>
      <c r="G556" s="21"/>
      <c r="H556" s="21"/>
      <c r="I556" s="21"/>
      <c r="J556" s="27" t="s">
        <v>1658</v>
      </c>
      <c r="K556" s="1" t="s">
        <v>1659</v>
      </c>
      <c r="L556" s="32"/>
      <c r="M556" s="29"/>
      <c r="N556" s="29"/>
      <c r="O556" s="29"/>
      <c r="P556" s="31"/>
    </row>
    <row r="557" customFormat="false" ht="15" hidden="false" customHeight="false" outlineLevel="0" collapsed="false">
      <c r="A557" s="1" t="s">
        <v>1660</v>
      </c>
      <c r="B557" s="19" t="n">
        <f aca="false">COUNT(C557:I557)</f>
        <v>1</v>
      </c>
      <c r="C557" s="21"/>
      <c r="D557" s="21"/>
      <c r="E557" s="21"/>
      <c r="F557" s="33" t="n">
        <v>0.285809</v>
      </c>
      <c r="G557" s="21"/>
      <c r="H557" s="21"/>
      <c r="I557" s="21"/>
      <c r="J557" s="27" t="s">
        <v>1661</v>
      </c>
      <c r="K557" s="1" t="s">
        <v>1662</v>
      </c>
      <c r="L557" s="32"/>
      <c r="M557" s="29"/>
      <c r="N557" s="29"/>
      <c r="O557" s="29"/>
      <c r="P557" s="31"/>
    </row>
    <row r="558" customFormat="false" ht="15" hidden="false" customHeight="false" outlineLevel="0" collapsed="false">
      <c r="A558" s="1" t="s">
        <v>1663</v>
      </c>
      <c r="B558" s="19" t="n">
        <f aca="false">COUNT(C558:I558)</f>
        <v>1</v>
      </c>
      <c r="C558" s="21"/>
      <c r="D558" s="21"/>
      <c r="E558" s="21"/>
      <c r="F558" s="33" t="n">
        <v>0.772627</v>
      </c>
      <c r="G558" s="21"/>
      <c r="H558" s="21"/>
      <c r="I558" s="21"/>
      <c r="J558" s="27" t="s">
        <v>1664</v>
      </c>
      <c r="K558" s="1" t="s">
        <v>1665</v>
      </c>
      <c r="L558" s="32"/>
      <c r="M558" s="29"/>
      <c r="N558" s="29"/>
      <c r="O558" s="29"/>
      <c r="P558" s="31"/>
    </row>
    <row r="559" customFormat="false" ht="15" hidden="false" customHeight="false" outlineLevel="0" collapsed="false">
      <c r="A559" s="1" t="s">
        <v>1666</v>
      </c>
      <c r="B559" s="19" t="n">
        <f aca="false">COUNT(C559:I559)</f>
        <v>1</v>
      </c>
      <c r="C559" s="21"/>
      <c r="D559" s="21"/>
      <c r="E559" s="21"/>
      <c r="F559" s="38" t="n">
        <v>0.33735</v>
      </c>
      <c r="G559" s="21"/>
      <c r="H559" s="21"/>
      <c r="I559" s="21"/>
      <c r="J559" s="27" t="s">
        <v>1667</v>
      </c>
      <c r="K559" s="1" t="s">
        <v>1668</v>
      </c>
      <c r="L559" s="32"/>
      <c r="M559" s="29"/>
      <c r="N559" s="29"/>
      <c r="O559" s="29"/>
      <c r="P559" s="31"/>
    </row>
    <row r="560" customFormat="false" ht="15" hidden="false" customHeight="false" outlineLevel="0" collapsed="false">
      <c r="A560" s="1" t="s">
        <v>1669</v>
      </c>
      <c r="B560" s="19" t="n">
        <f aca="false">COUNT(C560:I560)</f>
        <v>1</v>
      </c>
      <c r="C560" s="21"/>
      <c r="D560" s="21"/>
      <c r="E560" s="21"/>
      <c r="F560" s="38" t="n">
        <v>0.792589</v>
      </c>
      <c r="G560" s="21"/>
      <c r="H560" s="21"/>
      <c r="I560" s="21"/>
      <c r="J560" s="27" t="s">
        <v>1670</v>
      </c>
      <c r="K560" s="1" t="s">
        <v>1671</v>
      </c>
      <c r="L560" s="32"/>
      <c r="M560" s="29"/>
      <c r="N560" s="29"/>
      <c r="O560" s="29"/>
      <c r="P560" s="31"/>
    </row>
    <row r="561" customFormat="false" ht="15" hidden="false" customHeight="false" outlineLevel="0" collapsed="false">
      <c r="A561" s="1" t="s">
        <v>1672</v>
      </c>
      <c r="B561" s="19" t="n">
        <f aca="false">COUNT(C561:I561)</f>
        <v>1</v>
      </c>
      <c r="C561" s="21"/>
      <c r="D561" s="21"/>
      <c r="E561" s="21"/>
      <c r="F561" s="38" t="n">
        <v>0.385131</v>
      </c>
      <c r="G561" s="21"/>
      <c r="H561" s="21"/>
      <c r="I561" s="21"/>
      <c r="J561" s="27" t="s">
        <v>1673</v>
      </c>
      <c r="K561" s="1" t="s">
        <v>599</v>
      </c>
      <c r="L561" s="32"/>
      <c r="M561" s="29"/>
      <c r="N561" s="29"/>
      <c r="O561" s="29"/>
      <c r="P561" s="31"/>
    </row>
    <row r="562" customFormat="false" ht="15" hidden="false" customHeight="false" outlineLevel="0" collapsed="false">
      <c r="A562" s="1" t="s">
        <v>1674</v>
      </c>
      <c r="B562" s="19" t="n">
        <f aca="false">COUNT(C562:I562)</f>
        <v>1</v>
      </c>
      <c r="C562" s="21"/>
      <c r="D562" s="21"/>
      <c r="E562" s="21"/>
      <c r="F562" s="33" t="n">
        <v>0.003653</v>
      </c>
      <c r="G562" s="21"/>
      <c r="H562" s="21"/>
      <c r="I562" s="21"/>
      <c r="J562" s="27" t="s">
        <v>1675</v>
      </c>
      <c r="K562" s="1" t="s">
        <v>1676</v>
      </c>
      <c r="L562" s="32"/>
      <c r="M562" s="29"/>
      <c r="N562" s="29"/>
      <c r="O562" s="29"/>
      <c r="P562" s="31"/>
    </row>
    <row r="563" customFormat="false" ht="15" hidden="false" customHeight="false" outlineLevel="0" collapsed="false">
      <c r="A563" s="1" t="s">
        <v>1677</v>
      </c>
      <c r="B563" s="19" t="n">
        <f aca="false">COUNT(C563:I563)</f>
        <v>1</v>
      </c>
      <c r="C563" s="21"/>
      <c r="D563" s="21"/>
      <c r="E563" s="21"/>
      <c r="F563" s="33" t="n">
        <v>0.14619</v>
      </c>
      <c r="G563" s="21"/>
      <c r="H563" s="21"/>
      <c r="I563" s="21"/>
      <c r="J563" s="27" t="s">
        <v>1678</v>
      </c>
      <c r="K563" s="1" t="s">
        <v>1679</v>
      </c>
      <c r="L563" s="32"/>
      <c r="M563" s="29"/>
      <c r="N563" s="29"/>
      <c r="O563" s="29"/>
      <c r="P563" s="31"/>
    </row>
    <row r="564" customFormat="false" ht="15" hidden="false" customHeight="false" outlineLevel="0" collapsed="false">
      <c r="A564" s="1" t="s">
        <v>1680</v>
      </c>
      <c r="B564" s="19" t="n">
        <f aca="false">COUNT(C564:I564)</f>
        <v>1</v>
      </c>
      <c r="C564" s="21"/>
      <c r="D564" s="21"/>
      <c r="E564" s="21"/>
      <c r="F564" s="33" t="n">
        <v>0.135589</v>
      </c>
      <c r="G564" s="21"/>
      <c r="H564" s="21"/>
      <c r="I564" s="21"/>
      <c r="J564" s="27" t="s">
        <v>1681</v>
      </c>
      <c r="K564" s="1" t="s">
        <v>996</v>
      </c>
      <c r="L564" s="32"/>
      <c r="M564" s="29"/>
      <c r="N564" s="29"/>
      <c r="O564" s="29"/>
      <c r="P564" s="31"/>
    </row>
    <row r="565" customFormat="false" ht="15" hidden="false" customHeight="false" outlineLevel="0" collapsed="false">
      <c r="A565" s="1" t="s">
        <v>1682</v>
      </c>
      <c r="B565" s="19" t="n">
        <f aca="false">COUNT(C565:I565)</f>
        <v>1</v>
      </c>
      <c r="C565" s="21"/>
      <c r="D565" s="21"/>
      <c r="E565" s="21"/>
      <c r="F565" s="33" t="n">
        <v>0.010301</v>
      </c>
      <c r="G565" s="21"/>
      <c r="H565" s="21"/>
      <c r="I565" s="21"/>
      <c r="J565" s="27" t="s">
        <v>1683</v>
      </c>
      <c r="K565" s="1" t="s">
        <v>1684</v>
      </c>
      <c r="L565" s="32"/>
      <c r="M565" s="29"/>
      <c r="N565" s="29"/>
      <c r="O565" s="29"/>
      <c r="P565" s="31"/>
    </row>
    <row r="566" customFormat="false" ht="15" hidden="false" customHeight="false" outlineLevel="0" collapsed="false">
      <c r="A566" s="1" t="s">
        <v>1685</v>
      </c>
      <c r="B566" s="19" t="n">
        <f aca="false">COUNT(C566:I566)</f>
        <v>1</v>
      </c>
      <c r="C566" s="21"/>
      <c r="D566" s="21"/>
      <c r="E566" s="21"/>
      <c r="F566" s="33" t="n">
        <v>0.003111</v>
      </c>
      <c r="G566" s="21"/>
      <c r="H566" s="21"/>
      <c r="I566" s="21"/>
      <c r="J566" s="27" t="s">
        <v>1686</v>
      </c>
      <c r="K566" s="1" t="s">
        <v>1687</v>
      </c>
      <c r="L566" s="36" t="n">
        <v>2.963615</v>
      </c>
      <c r="M566" s="37" t="n">
        <v>2.9582245</v>
      </c>
      <c r="N566" s="29"/>
      <c r="O566" s="29"/>
      <c r="P566" s="31"/>
    </row>
    <row r="567" customFormat="false" ht="15" hidden="false" customHeight="false" outlineLevel="0" collapsed="false">
      <c r="A567" s="1" t="s">
        <v>1688</v>
      </c>
      <c r="B567" s="19" t="n">
        <f aca="false">COUNT(C567:I567)</f>
        <v>1</v>
      </c>
      <c r="C567" s="21"/>
      <c r="D567" s="21"/>
      <c r="E567" s="21"/>
      <c r="F567" s="33" t="n">
        <v>0.003999</v>
      </c>
      <c r="G567" s="21"/>
      <c r="H567" s="21"/>
      <c r="I567" s="21"/>
      <c r="J567" s="27" t="s">
        <v>1689</v>
      </c>
      <c r="K567" s="1" t="s">
        <v>1690</v>
      </c>
      <c r="L567" s="36" t="n">
        <v>2.4044504</v>
      </c>
      <c r="M567" s="37" t="n">
        <v>2.708745</v>
      </c>
      <c r="N567" s="29"/>
      <c r="O567" s="29"/>
      <c r="P567" s="31"/>
    </row>
    <row r="568" customFormat="false" ht="15" hidden="false" customHeight="false" outlineLevel="0" collapsed="false">
      <c r="A568" s="1" t="s">
        <v>1691</v>
      </c>
      <c r="B568" s="19" t="n">
        <f aca="false">COUNT(C568:I568)</f>
        <v>1</v>
      </c>
      <c r="C568" s="21"/>
      <c r="D568" s="21"/>
      <c r="E568" s="21"/>
      <c r="F568" s="33" t="n">
        <v>0.116855</v>
      </c>
      <c r="G568" s="21"/>
      <c r="H568" s="21"/>
      <c r="I568" s="21"/>
      <c r="J568" s="27" t="s">
        <v>1692</v>
      </c>
      <c r="K568" s="1" t="s">
        <v>1693</v>
      </c>
      <c r="L568" s="32"/>
      <c r="M568" s="29"/>
      <c r="N568" s="29"/>
      <c r="O568" s="29"/>
      <c r="P568" s="31"/>
    </row>
    <row r="569" customFormat="false" ht="15" hidden="false" customHeight="false" outlineLevel="0" collapsed="false">
      <c r="A569" s="1" t="s">
        <v>1694</v>
      </c>
      <c r="B569" s="19" t="n">
        <f aca="false">COUNT(C569:I569)</f>
        <v>1</v>
      </c>
      <c r="C569" s="21"/>
      <c r="D569" s="21"/>
      <c r="E569" s="21"/>
      <c r="F569" s="33" t="n">
        <v>0.002076</v>
      </c>
      <c r="G569" s="21"/>
      <c r="H569" s="21"/>
      <c r="I569" s="21"/>
      <c r="J569" s="27" t="s">
        <v>1695</v>
      </c>
      <c r="K569" s="1" t="s">
        <v>1696</v>
      </c>
      <c r="L569" s="36" t="n">
        <v>2.4735916</v>
      </c>
      <c r="M569" s="29"/>
      <c r="N569" s="29"/>
      <c r="O569" s="37" t="n">
        <v>3.0398295</v>
      </c>
      <c r="P569" s="31"/>
    </row>
    <row r="570" customFormat="false" ht="15" hidden="false" customHeight="false" outlineLevel="0" collapsed="false">
      <c r="A570" s="1" t="s">
        <v>1697</v>
      </c>
      <c r="B570" s="19" t="n">
        <f aca="false">COUNT(C570:I570)</f>
        <v>1</v>
      </c>
      <c r="C570" s="21"/>
      <c r="D570" s="21"/>
      <c r="E570" s="21"/>
      <c r="F570" s="33" t="n">
        <v>0.467351</v>
      </c>
      <c r="G570" s="21"/>
      <c r="H570" s="21"/>
      <c r="I570" s="21"/>
      <c r="J570" s="27" t="s">
        <v>1698</v>
      </c>
      <c r="K570" s="1" t="s">
        <v>504</v>
      </c>
      <c r="L570" s="32"/>
      <c r="M570" s="29"/>
      <c r="N570" s="29"/>
      <c r="O570" s="29"/>
      <c r="P570" s="31"/>
    </row>
    <row r="571" customFormat="false" ht="15" hidden="false" customHeight="false" outlineLevel="0" collapsed="false">
      <c r="A571" s="1" t="s">
        <v>1699</v>
      </c>
      <c r="B571" s="19" t="n">
        <f aca="false">COUNT(C571:I571)</f>
        <v>1</v>
      </c>
      <c r="C571" s="21"/>
      <c r="D571" s="21"/>
      <c r="E571" s="21"/>
      <c r="F571" s="33" t="n">
        <v>0.002646</v>
      </c>
      <c r="G571" s="21"/>
      <c r="H571" s="21"/>
      <c r="I571" s="21"/>
      <c r="J571" s="27" t="s">
        <v>1700</v>
      </c>
      <c r="K571" s="1" t="s">
        <v>1701</v>
      </c>
      <c r="L571" s="32"/>
      <c r="M571" s="29"/>
      <c r="N571" s="29"/>
      <c r="O571" s="29"/>
      <c r="P571" s="31"/>
    </row>
    <row r="572" customFormat="false" ht="15" hidden="false" customHeight="false" outlineLevel="0" collapsed="false">
      <c r="A572" s="1" t="s">
        <v>1702</v>
      </c>
      <c r="B572" s="19" t="n">
        <f aca="false">COUNT(C572:I572)</f>
        <v>1</v>
      </c>
      <c r="C572" s="21"/>
      <c r="D572" s="21"/>
      <c r="E572" s="21"/>
      <c r="F572" s="33" t="n">
        <v>0.002186</v>
      </c>
      <c r="G572" s="21"/>
      <c r="H572" s="21"/>
      <c r="I572" s="21"/>
      <c r="J572" s="27" t="s">
        <v>1703</v>
      </c>
      <c r="K572" s="1" t="s">
        <v>1704</v>
      </c>
      <c r="L572" s="32"/>
      <c r="M572" s="29"/>
      <c r="N572" s="29"/>
      <c r="O572" s="29"/>
      <c r="P572" s="31"/>
    </row>
    <row r="573" customFormat="false" ht="15" hidden="false" customHeight="false" outlineLevel="0" collapsed="false">
      <c r="A573" s="1" t="s">
        <v>1705</v>
      </c>
      <c r="B573" s="19" t="n">
        <f aca="false">COUNT(C573:I573)</f>
        <v>1</v>
      </c>
      <c r="C573" s="21"/>
      <c r="D573" s="21"/>
      <c r="E573" s="21"/>
      <c r="F573" s="33" t="n">
        <v>0.025255</v>
      </c>
      <c r="G573" s="21"/>
      <c r="H573" s="21"/>
      <c r="I573" s="21"/>
      <c r="J573" s="27" t="s">
        <v>1706</v>
      </c>
      <c r="K573" s="1" t="s">
        <v>1707</v>
      </c>
      <c r="L573" s="32"/>
      <c r="M573" s="29"/>
      <c r="N573" s="29"/>
      <c r="O573" s="29"/>
      <c r="P573" s="31"/>
    </row>
    <row r="574" customFormat="false" ht="15" hidden="false" customHeight="false" outlineLevel="0" collapsed="false">
      <c r="A574" s="1" t="s">
        <v>1708</v>
      </c>
      <c r="B574" s="19" t="n">
        <f aca="false">COUNT(C574:I574)</f>
        <v>1</v>
      </c>
      <c r="C574" s="21"/>
      <c r="D574" s="21"/>
      <c r="E574" s="21"/>
      <c r="F574" s="33" t="n">
        <v>0.004372</v>
      </c>
      <c r="G574" s="21"/>
      <c r="H574" s="21"/>
      <c r="I574" s="21"/>
      <c r="J574" s="27" t="s">
        <v>1709</v>
      </c>
      <c r="K574" s="1" t="s">
        <v>1710</v>
      </c>
      <c r="L574" s="32"/>
      <c r="M574" s="29"/>
      <c r="N574" s="29"/>
      <c r="O574" s="29"/>
      <c r="P574" s="31"/>
    </row>
    <row r="575" customFormat="false" ht="15" hidden="false" customHeight="false" outlineLevel="0" collapsed="false">
      <c r="A575" s="1" t="s">
        <v>1711</v>
      </c>
      <c r="B575" s="19" t="n">
        <f aca="false">COUNT(C575:I575)</f>
        <v>1</v>
      </c>
      <c r="C575" s="21"/>
      <c r="D575" s="21"/>
      <c r="E575" s="21"/>
      <c r="F575" s="33" t="n">
        <v>0.401689</v>
      </c>
      <c r="G575" s="21"/>
      <c r="H575" s="21"/>
      <c r="I575" s="21"/>
      <c r="J575" s="27" t="s">
        <v>1712</v>
      </c>
      <c r="K575" s="1" t="s">
        <v>1713</v>
      </c>
      <c r="L575" s="32"/>
      <c r="M575" s="29"/>
      <c r="N575" s="29"/>
      <c r="O575" s="29"/>
      <c r="P575" s="31"/>
    </row>
    <row r="576" customFormat="false" ht="15" hidden="false" customHeight="false" outlineLevel="0" collapsed="false">
      <c r="A576" s="1" t="s">
        <v>1714</v>
      </c>
      <c r="B576" s="19" t="n">
        <f aca="false">COUNT(C576:I576)</f>
        <v>1</v>
      </c>
      <c r="C576" s="21"/>
      <c r="D576" s="21"/>
      <c r="E576" s="21"/>
      <c r="F576" s="33" t="n">
        <v>0.267579</v>
      </c>
      <c r="G576" s="21"/>
      <c r="H576" s="21"/>
      <c r="I576" s="21"/>
      <c r="J576" s="27" t="s">
        <v>1715</v>
      </c>
      <c r="K576" s="1" t="s">
        <v>1716</v>
      </c>
      <c r="L576" s="32"/>
      <c r="M576" s="29"/>
      <c r="N576" s="29"/>
      <c r="O576" s="29"/>
      <c r="P576" s="31"/>
    </row>
    <row r="577" customFormat="false" ht="15" hidden="false" customHeight="false" outlineLevel="0" collapsed="false">
      <c r="A577" s="1" t="s">
        <v>1717</v>
      </c>
      <c r="B577" s="19" t="n">
        <f aca="false">COUNT(C577:I577)</f>
        <v>1</v>
      </c>
      <c r="C577" s="21"/>
      <c r="D577" s="21"/>
      <c r="E577" s="21"/>
      <c r="F577" s="33" t="n">
        <v>0.00296</v>
      </c>
      <c r="G577" s="21"/>
      <c r="H577" s="21"/>
      <c r="I577" s="21"/>
      <c r="J577" s="27" t="s">
        <v>1718</v>
      </c>
      <c r="K577" s="1" t="s">
        <v>1719</v>
      </c>
      <c r="L577" s="32"/>
      <c r="M577" s="29"/>
      <c r="N577" s="29"/>
      <c r="O577" s="37" t="n">
        <v>2.91096</v>
      </c>
      <c r="P577" s="31"/>
    </row>
    <row r="578" customFormat="false" ht="15" hidden="false" customHeight="false" outlineLevel="0" collapsed="false">
      <c r="A578" s="1" t="s">
        <v>1720</v>
      </c>
      <c r="B578" s="19" t="n">
        <f aca="false">COUNT(C578:I578)</f>
        <v>1</v>
      </c>
      <c r="C578" s="21"/>
      <c r="D578" s="21"/>
      <c r="E578" s="21"/>
      <c r="F578" s="33" t="n">
        <v>0.116855</v>
      </c>
      <c r="G578" s="21"/>
      <c r="H578" s="21"/>
      <c r="I578" s="21"/>
      <c r="J578" s="27" t="s">
        <v>1721</v>
      </c>
      <c r="K578" s="1" t="s">
        <v>1722</v>
      </c>
      <c r="L578" s="32"/>
      <c r="M578" s="29"/>
      <c r="N578" s="29"/>
      <c r="O578" s="29"/>
      <c r="P578" s="31"/>
    </row>
    <row r="579" customFormat="false" ht="15" hidden="false" customHeight="false" outlineLevel="0" collapsed="false">
      <c r="A579" s="1" t="s">
        <v>1723</v>
      </c>
      <c r="B579" s="19" t="n">
        <f aca="false">COUNT(C579:I579)</f>
        <v>1</v>
      </c>
      <c r="C579" s="21"/>
      <c r="D579" s="21"/>
      <c r="E579" s="21"/>
      <c r="F579" s="33" t="n">
        <v>0.027242</v>
      </c>
      <c r="G579" s="21"/>
      <c r="H579" s="21"/>
      <c r="I579" s="21"/>
      <c r="J579" s="27" t="s">
        <v>1724</v>
      </c>
      <c r="K579" s="1" t="s">
        <v>1725</v>
      </c>
      <c r="L579" s="32"/>
      <c r="M579" s="29"/>
      <c r="N579" s="29"/>
      <c r="O579" s="29"/>
      <c r="P579" s="31"/>
    </row>
    <row r="580" customFormat="false" ht="15" hidden="false" customHeight="false" outlineLevel="0" collapsed="false">
      <c r="A580" s="1" t="s">
        <v>1726</v>
      </c>
      <c r="B580" s="19" t="n">
        <f aca="false">COUNT(C580:I580)</f>
        <v>1</v>
      </c>
      <c r="C580" s="21"/>
      <c r="D580" s="21"/>
      <c r="E580" s="21"/>
      <c r="F580" s="33" t="n">
        <v>0.031854</v>
      </c>
      <c r="G580" s="21"/>
      <c r="H580" s="21"/>
      <c r="I580" s="21"/>
      <c r="J580" s="27" t="s">
        <v>1727</v>
      </c>
      <c r="K580" s="1" t="s">
        <v>1728</v>
      </c>
      <c r="L580" s="32"/>
      <c r="M580" s="29"/>
      <c r="N580" s="29"/>
      <c r="O580" s="29"/>
      <c r="P580" s="31"/>
    </row>
    <row r="581" customFormat="false" ht="15" hidden="false" customHeight="false" outlineLevel="0" collapsed="false">
      <c r="A581" s="1" t="s">
        <v>1729</v>
      </c>
      <c r="B581" s="19" t="n">
        <f aca="false">COUNT(C581:I581)</f>
        <v>1</v>
      </c>
      <c r="C581" s="21"/>
      <c r="D581" s="21"/>
      <c r="E581" s="21"/>
      <c r="F581" s="33" t="n">
        <v>0.057319</v>
      </c>
      <c r="G581" s="21"/>
      <c r="H581" s="21"/>
      <c r="I581" s="21"/>
      <c r="J581" s="27" t="s">
        <v>1730</v>
      </c>
      <c r="K581" s="1" t="s">
        <v>1731</v>
      </c>
      <c r="L581" s="36" t="n">
        <v>2.3556402</v>
      </c>
      <c r="M581" s="29"/>
      <c r="N581" s="29"/>
      <c r="O581" s="29"/>
      <c r="P581" s="31"/>
    </row>
    <row r="582" customFormat="false" ht="15" hidden="false" customHeight="false" outlineLevel="0" collapsed="false">
      <c r="A582" s="1" t="s">
        <v>1732</v>
      </c>
      <c r="B582" s="19" t="n">
        <f aca="false">COUNT(C582:I582)</f>
        <v>1</v>
      </c>
      <c r="C582" s="21"/>
      <c r="D582" s="21"/>
      <c r="E582" s="21"/>
      <c r="F582" s="33" t="n">
        <v>0.077988</v>
      </c>
      <c r="G582" s="21"/>
      <c r="H582" s="21"/>
      <c r="I582" s="21"/>
      <c r="J582" s="27" t="s">
        <v>1733</v>
      </c>
      <c r="K582" s="1" t="s">
        <v>1734</v>
      </c>
      <c r="L582" s="32"/>
      <c r="M582" s="29"/>
      <c r="N582" s="29"/>
      <c r="O582" s="29"/>
      <c r="P582" s="31"/>
    </row>
    <row r="583" customFormat="false" ht="15" hidden="false" customHeight="false" outlineLevel="0" collapsed="false">
      <c r="A583" s="1" t="s">
        <v>1735</v>
      </c>
      <c r="B583" s="19" t="n">
        <f aca="false">COUNT(C583:I583)</f>
        <v>1</v>
      </c>
      <c r="C583" s="21"/>
      <c r="D583" s="21"/>
      <c r="E583" s="21"/>
      <c r="F583" s="33" t="n">
        <v>0.022506</v>
      </c>
      <c r="G583" s="21"/>
      <c r="H583" s="21"/>
      <c r="I583" s="21"/>
      <c r="J583" s="27" t="s">
        <v>1736</v>
      </c>
      <c r="K583" s="1" t="s">
        <v>1737</v>
      </c>
      <c r="L583" s="32"/>
      <c r="M583" s="29"/>
      <c r="N583" s="29"/>
      <c r="O583" s="29"/>
      <c r="P583" s="31"/>
    </row>
    <row r="584" customFormat="false" ht="15" hidden="false" customHeight="false" outlineLevel="0" collapsed="false">
      <c r="A584" s="1" t="s">
        <v>1738</v>
      </c>
      <c r="B584" s="19" t="n">
        <f aca="false">COUNT(C584:I584)</f>
        <v>1</v>
      </c>
      <c r="C584" s="21"/>
      <c r="D584" s="21"/>
      <c r="E584" s="21"/>
      <c r="F584" s="33" t="n">
        <v>0.708726</v>
      </c>
      <c r="G584" s="21"/>
      <c r="H584" s="21"/>
      <c r="I584" s="21"/>
      <c r="J584" s="27" t="s">
        <v>1739</v>
      </c>
      <c r="K584" s="1" t="s">
        <v>1740</v>
      </c>
      <c r="L584" s="32"/>
      <c r="M584" s="29"/>
      <c r="N584" s="29"/>
      <c r="O584" s="29"/>
      <c r="P584" s="31"/>
    </row>
    <row r="585" customFormat="false" ht="15" hidden="false" customHeight="false" outlineLevel="0" collapsed="false">
      <c r="A585" s="1" t="s">
        <v>1741</v>
      </c>
      <c r="B585" s="19" t="n">
        <f aca="false">COUNT(C585:I585)</f>
        <v>1</v>
      </c>
      <c r="C585" s="21"/>
      <c r="D585" s="21"/>
      <c r="E585" s="21"/>
      <c r="F585" s="33" t="n">
        <v>0.013346</v>
      </c>
      <c r="G585" s="21"/>
      <c r="H585" s="21"/>
      <c r="I585" s="21"/>
      <c r="J585" s="27" t="s">
        <v>1742</v>
      </c>
      <c r="K585" s="1" t="s">
        <v>1743</v>
      </c>
      <c r="L585" s="32"/>
      <c r="M585" s="29"/>
      <c r="N585" s="29"/>
      <c r="O585" s="29"/>
      <c r="P585" s="31"/>
    </row>
    <row r="586" customFormat="false" ht="15" hidden="false" customHeight="false" outlineLevel="0" collapsed="false">
      <c r="A586" s="1" t="s">
        <v>1744</v>
      </c>
      <c r="B586" s="19" t="n">
        <f aca="false">COUNT(C586:I586)</f>
        <v>1</v>
      </c>
      <c r="C586" s="21"/>
      <c r="D586" s="21"/>
      <c r="E586" s="21"/>
      <c r="F586" s="33" t="n">
        <v>0.042145</v>
      </c>
      <c r="G586" s="21"/>
      <c r="H586" s="21"/>
      <c r="I586" s="21"/>
      <c r="J586" s="27" t="s">
        <v>1745</v>
      </c>
      <c r="K586" s="1" t="s">
        <v>1746</v>
      </c>
      <c r="L586" s="36" t="n">
        <v>3.108358</v>
      </c>
      <c r="M586" s="29"/>
      <c r="N586" s="37" t="n">
        <v>2.7726161</v>
      </c>
      <c r="O586" s="29"/>
      <c r="P586" s="31"/>
    </row>
    <row r="587" customFormat="false" ht="15" hidden="false" customHeight="false" outlineLevel="0" collapsed="false">
      <c r="A587" s="1" t="s">
        <v>1747</v>
      </c>
      <c r="B587" s="19" t="n">
        <f aca="false">COUNT(C587:I587)</f>
        <v>1</v>
      </c>
      <c r="C587" s="21"/>
      <c r="D587" s="21"/>
      <c r="E587" s="21"/>
      <c r="F587" s="33" t="n">
        <v>0.010805</v>
      </c>
      <c r="G587" s="21"/>
      <c r="H587" s="21"/>
      <c r="I587" s="21"/>
      <c r="J587" s="27" t="s">
        <v>1748</v>
      </c>
      <c r="K587" s="1" t="s">
        <v>1749</v>
      </c>
      <c r="L587" s="32"/>
      <c r="M587" s="29"/>
      <c r="N587" s="29"/>
      <c r="O587" s="29"/>
      <c r="P587" s="31"/>
    </row>
    <row r="588" customFormat="false" ht="15" hidden="false" customHeight="false" outlineLevel="0" collapsed="false">
      <c r="A588" s="1" t="s">
        <v>1750</v>
      </c>
      <c r="B588" s="19" t="n">
        <f aca="false">COUNT(C588:I588)</f>
        <v>1</v>
      </c>
      <c r="C588" s="21"/>
      <c r="D588" s="21"/>
      <c r="E588" s="21"/>
      <c r="F588" s="33" t="n">
        <v>0.100971</v>
      </c>
      <c r="G588" s="21"/>
      <c r="H588" s="21"/>
      <c r="I588" s="21"/>
      <c r="J588" s="27" t="s">
        <v>1751</v>
      </c>
      <c r="K588" s="1" t="s">
        <v>1752</v>
      </c>
      <c r="L588" s="32"/>
      <c r="M588" s="29"/>
      <c r="N588" s="29"/>
      <c r="O588" s="29"/>
      <c r="P588" s="31"/>
    </row>
    <row r="589" customFormat="false" ht="15" hidden="false" customHeight="false" outlineLevel="0" collapsed="false">
      <c r="A589" s="1" t="s">
        <v>1753</v>
      </c>
      <c r="B589" s="19" t="n">
        <f aca="false">COUNT(C589:I589)</f>
        <v>1</v>
      </c>
      <c r="C589" s="21"/>
      <c r="D589" s="21"/>
      <c r="E589" s="21"/>
      <c r="F589" s="33" t="n">
        <v>0.000173</v>
      </c>
      <c r="G589" s="21"/>
      <c r="H589" s="21"/>
      <c r="I589" s="21"/>
      <c r="J589" s="27" t="s">
        <v>1754</v>
      </c>
      <c r="K589" s="1" t="s">
        <v>1755</v>
      </c>
      <c r="L589" s="36" t="n">
        <v>3.449014</v>
      </c>
      <c r="M589" s="37" t="n">
        <v>2.6991346</v>
      </c>
      <c r="N589" s="37" t="n">
        <v>2.672835</v>
      </c>
      <c r="O589" s="37" t="n">
        <v>3.7311661</v>
      </c>
      <c r="P589" s="31"/>
    </row>
    <row r="590" customFormat="false" ht="15" hidden="false" customHeight="false" outlineLevel="0" collapsed="false">
      <c r="A590" s="1" t="s">
        <v>1756</v>
      </c>
      <c r="B590" s="19" t="n">
        <f aca="false">COUNT(C590:I590)</f>
        <v>1</v>
      </c>
      <c r="C590" s="21"/>
      <c r="D590" s="21"/>
      <c r="E590" s="21"/>
      <c r="F590" s="33" t="n">
        <v>0.055912</v>
      </c>
      <c r="G590" s="21"/>
      <c r="H590" s="21"/>
      <c r="I590" s="21"/>
      <c r="J590" s="27" t="s">
        <v>1757</v>
      </c>
      <c r="K590" s="1" t="s">
        <v>1758</v>
      </c>
      <c r="L590" s="32"/>
      <c r="M590" s="29"/>
      <c r="N590" s="29"/>
      <c r="O590" s="29"/>
      <c r="P590" s="31"/>
    </row>
    <row r="591" customFormat="false" ht="15" hidden="false" customHeight="false" outlineLevel="0" collapsed="false">
      <c r="A591" s="1" t="s">
        <v>1759</v>
      </c>
      <c r="B591" s="19" t="n">
        <f aca="false">COUNT(C591:I591)</f>
        <v>1</v>
      </c>
      <c r="C591" s="21"/>
      <c r="D591" s="21"/>
      <c r="E591" s="21"/>
      <c r="F591" s="33" t="n">
        <v>0.004889</v>
      </c>
      <c r="G591" s="21"/>
      <c r="H591" s="21"/>
      <c r="I591" s="21"/>
      <c r="J591" s="27" t="s">
        <v>1760</v>
      </c>
      <c r="K591" s="1" t="s">
        <v>1761</v>
      </c>
      <c r="L591" s="32"/>
      <c r="M591" s="29"/>
      <c r="N591" s="29"/>
      <c r="O591" s="29"/>
      <c r="P591" s="31"/>
    </row>
    <row r="592" customFormat="false" ht="15" hidden="false" customHeight="false" outlineLevel="0" collapsed="false">
      <c r="A592" s="1" t="s">
        <v>1762</v>
      </c>
      <c r="B592" s="19" t="n">
        <f aca="false">COUNT(C592:I592)</f>
        <v>1</v>
      </c>
      <c r="C592" s="21"/>
      <c r="D592" s="21"/>
      <c r="E592" s="21"/>
      <c r="F592" s="33" t="n">
        <v>0.001362</v>
      </c>
      <c r="G592" s="21"/>
      <c r="H592" s="21"/>
      <c r="I592" s="21"/>
      <c r="J592" s="27" t="s">
        <v>1763</v>
      </c>
      <c r="K592" s="1" t="s">
        <v>1764</v>
      </c>
      <c r="L592" s="32"/>
      <c r="M592" s="29"/>
      <c r="N592" s="29"/>
      <c r="O592" s="37" t="n">
        <v>3.1689818</v>
      </c>
      <c r="P592" s="31"/>
    </row>
    <row r="593" customFormat="false" ht="15" hidden="false" customHeight="false" outlineLevel="0" collapsed="false">
      <c r="A593" s="1" t="s">
        <v>1765</v>
      </c>
      <c r="B593" s="19" t="n">
        <f aca="false">COUNT(C593:I593)</f>
        <v>1</v>
      </c>
      <c r="C593" s="21"/>
      <c r="D593" s="21"/>
      <c r="E593" s="21"/>
      <c r="F593" s="33" t="n">
        <v>0.003784</v>
      </c>
      <c r="G593" s="21"/>
      <c r="H593" s="21"/>
      <c r="I593" s="21"/>
      <c r="J593" s="27" t="s">
        <v>1766</v>
      </c>
      <c r="K593" s="1" t="s">
        <v>1767</v>
      </c>
      <c r="L593" s="32"/>
      <c r="M593" s="29"/>
      <c r="N593" s="29"/>
      <c r="O593" s="37" t="n">
        <v>3.363038</v>
      </c>
      <c r="P593" s="31"/>
    </row>
    <row r="594" customFormat="false" ht="15" hidden="false" customHeight="false" outlineLevel="0" collapsed="false">
      <c r="A594" s="1" t="s">
        <v>1768</v>
      </c>
      <c r="B594" s="19" t="n">
        <f aca="false">COUNT(C594:I594)</f>
        <v>1</v>
      </c>
      <c r="C594" s="21"/>
      <c r="D594" s="21"/>
      <c r="E594" s="21"/>
      <c r="F594" s="33" t="n">
        <v>0.354843</v>
      </c>
      <c r="G594" s="21"/>
      <c r="H594" s="21"/>
      <c r="I594" s="21"/>
      <c r="J594" s="27" t="s">
        <v>1769</v>
      </c>
      <c r="K594" s="1" t="s">
        <v>1770</v>
      </c>
      <c r="L594" s="32"/>
      <c r="M594" s="29"/>
      <c r="N594" s="29"/>
      <c r="O594" s="29"/>
      <c r="P594" s="31"/>
    </row>
    <row r="595" customFormat="false" ht="15" hidden="false" customHeight="false" outlineLevel="0" collapsed="false">
      <c r="A595" s="1" t="s">
        <v>1771</v>
      </c>
      <c r="B595" s="19" t="n">
        <f aca="false">COUNT(C595:I595)</f>
        <v>1</v>
      </c>
      <c r="C595" s="21"/>
      <c r="D595" s="21"/>
      <c r="E595" s="21"/>
      <c r="F595" s="33" t="n">
        <v>0.011276</v>
      </c>
      <c r="G595" s="21"/>
      <c r="H595" s="21"/>
      <c r="I595" s="21"/>
      <c r="J595" s="27" t="s">
        <v>1772</v>
      </c>
      <c r="K595" s="1" t="s">
        <v>372</v>
      </c>
      <c r="L595" s="32"/>
      <c r="M595" s="29"/>
      <c r="N595" s="29"/>
      <c r="O595" s="29"/>
      <c r="P595" s="31"/>
    </row>
    <row r="596" customFormat="false" ht="15" hidden="false" customHeight="false" outlineLevel="0" collapsed="false">
      <c r="A596" s="1" t="s">
        <v>1773</v>
      </c>
      <c r="B596" s="19" t="n">
        <f aca="false">COUNT(C596:I596)</f>
        <v>1</v>
      </c>
      <c r="C596" s="21"/>
      <c r="D596" s="21"/>
      <c r="E596" s="21"/>
      <c r="F596" s="33" t="n">
        <v>0.079196</v>
      </c>
      <c r="G596" s="21"/>
      <c r="H596" s="21"/>
      <c r="I596" s="21"/>
      <c r="J596" s="27" t="s">
        <v>1774</v>
      </c>
      <c r="K596" s="1" t="s">
        <v>1775</v>
      </c>
      <c r="L596" s="32"/>
      <c r="M596" s="29"/>
      <c r="N596" s="29"/>
      <c r="O596" s="29"/>
      <c r="P596" s="31"/>
    </row>
    <row r="597" customFormat="false" ht="15" hidden="false" customHeight="false" outlineLevel="0" collapsed="false">
      <c r="A597" s="1" t="s">
        <v>1776</v>
      </c>
      <c r="B597" s="19" t="n">
        <f aca="false">COUNT(C597:I597)</f>
        <v>1</v>
      </c>
      <c r="C597" s="33" t="n">
        <v>0.000999</v>
      </c>
      <c r="D597" s="21"/>
      <c r="E597" s="21"/>
      <c r="F597" s="21"/>
      <c r="G597" s="21"/>
      <c r="H597" s="21"/>
      <c r="I597" s="21"/>
      <c r="J597" s="27" t="s">
        <v>1777</v>
      </c>
      <c r="K597" s="1" t="s">
        <v>1778</v>
      </c>
      <c r="L597" s="32"/>
      <c r="M597" s="29"/>
      <c r="N597" s="29"/>
      <c r="O597" s="29"/>
      <c r="P597" s="31"/>
    </row>
    <row r="598" customFormat="false" ht="15" hidden="false" customHeight="false" outlineLevel="0" collapsed="false">
      <c r="A598" s="1" t="s">
        <v>1779</v>
      </c>
      <c r="B598" s="19" t="n">
        <f aca="false">COUNT(C598:I598)</f>
        <v>1</v>
      </c>
      <c r="C598" s="33" t="n">
        <v>0.003698</v>
      </c>
      <c r="D598" s="21"/>
      <c r="E598" s="21"/>
      <c r="F598" s="21"/>
      <c r="G598" s="21"/>
      <c r="H598" s="21"/>
      <c r="I598" s="21"/>
      <c r="J598" s="27" t="s">
        <v>1780</v>
      </c>
      <c r="K598" s="1" t="s">
        <v>1781</v>
      </c>
      <c r="L598" s="36" t="n">
        <v>2.3522925</v>
      </c>
      <c r="M598" s="29"/>
      <c r="N598" s="29"/>
      <c r="O598" s="29"/>
      <c r="P598" s="31"/>
    </row>
    <row r="599" customFormat="false" ht="15" hidden="false" customHeight="false" outlineLevel="0" collapsed="false">
      <c r="A599" s="1" t="s">
        <v>1782</v>
      </c>
      <c r="B599" s="19" t="n">
        <f aca="false">COUNT(C599:I599)</f>
        <v>1</v>
      </c>
      <c r="C599" s="33" t="n">
        <v>0.000245</v>
      </c>
      <c r="D599" s="21"/>
      <c r="E599" s="21"/>
      <c r="F599" s="21"/>
      <c r="G599" s="21"/>
      <c r="H599" s="21"/>
      <c r="I599" s="21"/>
      <c r="J599" s="27" t="s">
        <v>1783</v>
      </c>
      <c r="K599" s="1" t="s">
        <v>1784</v>
      </c>
      <c r="L599" s="36" t="n">
        <v>3.4072268</v>
      </c>
      <c r="M599" s="37" t="n">
        <v>2.6468542</v>
      </c>
      <c r="N599" s="37" t="n">
        <v>4.014034</v>
      </c>
      <c r="O599" s="29"/>
      <c r="P599" s="31"/>
    </row>
    <row r="600" customFormat="false" ht="15" hidden="false" customHeight="false" outlineLevel="0" collapsed="false">
      <c r="A600" s="1" t="s">
        <v>1785</v>
      </c>
      <c r="B600" s="19" t="n">
        <f aca="false">COUNT(C600:I600)</f>
        <v>1</v>
      </c>
      <c r="C600" s="33" t="n">
        <v>0.000592</v>
      </c>
      <c r="D600" s="21"/>
      <c r="E600" s="21"/>
      <c r="F600" s="21"/>
      <c r="G600" s="21"/>
      <c r="H600" s="21"/>
      <c r="I600" s="21"/>
      <c r="J600" s="27" t="s">
        <v>1786</v>
      </c>
      <c r="K600" s="1" t="s">
        <v>1787</v>
      </c>
      <c r="L600" s="36" t="n">
        <v>2.8947194</v>
      </c>
      <c r="M600" s="29"/>
      <c r="N600" s="29"/>
      <c r="O600" s="29"/>
      <c r="P600" s="31"/>
    </row>
    <row r="601" customFormat="false" ht="15" hidden="false" customHeight="false" outlineLevel="0" collapsed="false">
      <c r="A601" s="1" t="s">
        <v>1788</v>
      </c>
      <c r="B601" s="19" t="n">
        <f aca="false">COUNT(C601:I601)</f>
        <v>1</v>
      </c>
      <c r="C601" s="33" t="n">
        <v>0.000631</v>
      </c>
      <c r="D601" s="21"/>
      <c r="E601" s="21"/>
      <c r="F601" s="21"/>
      <c r="G601" s="21"/>
      <c r="H601" s="21"/>
      <c r="I601" s="21"/>
      <c r="J601" s="27" t="s">
        <v>1789</v>
      </c>
      <c r="K601" s="1" t="s">
        <v>259</v>
      </c>
      <c r="L601" s="36" t="n">
        <v>3.2828946</v>
      </c>
      <c r="M601" s="37" t="n">
        <v>2.8088412</v>
      </c>
      <c r="N601" s="37" t="n">
        <v>3.1684875</v>
      </c>
      <c r="O601" s="29"/>
      <c r="P601" s="31"/>
    </row>
    <row r="602" customFormat="false" ht="15" hidden="false" customHeight="false" outlineLevel="0" collapsed="false">
      <c r="A602" s="1" t="s">
        <v>1790</v>
      </c>
      <c r="B602" s="19" t="n">
        <f aca="false">COUNT(C602:I602)</f>
        <v>1</v>
      </c>
      <c r="C602" s="33" t="n">
        <v>0.001728</v>
      </c>
      <c r="D602" s="21"/>
      <c r="E602" s="21"/>
      <c r="F602" s="21"/>
      <c r="G602" s="21"/>
      <c r="H602" s="21"/>
      <c r="I602" s="21"/>
      <c r="J602" s="27" t="s">
        <v>1791</v>
      </c>
      <c r="K602" s="1" t="s">
        <v>1792</v>
      </c>
      <c r="L602" s="36" t="n">
        <v>3.0256171</v>
      </c>
      <c r="M602" s="29"/>
      <c r="N602" s="29"/>
      <c r="O602" s="29"/>
      <c r="P602" s="31"/>
    </row>
    <row r="603" customFormat="false" ht="15" hidden="false" customHeight="false" outlineLevel="0" collapsed="false">
      <c r="A603" s="1" t="s">
        <v>1793</v>
      </c>
      <c r="B603" s="19" t="n">
        <f aca="false">COUNT(C603:I603)</f>
        <v>1</v>
      </c>
      <c r="C603" s="33" t="n">
        <v>0.001246</v>
      </c>
      <c r="D603" s="21"/>
      <c r="E603" s="21"/>
      <c r="F603" s="21"/>
      <c r="G603" s="21"/>
      <c r="H603" s="21"/>
      <c r="I603" s="21"/>
      <c r="J603" s="27" t="s">
        <v>1794</v>
      </c>
      <c r="K603" s="1" t="s">
        <v>1795</v>
      </c>
      <c r="L603" s="36" t="n">
        <v>2.7926266</v>
      </c>
      <c r="M603" s="29"/>
      <c r="N603" s="29"/>
      <c r="O603" s="37" t="n">
        <v>2.9061942</v>
      </c>
      <c r="P603" s="31"/>
    </row>
    <row r="604" customFormat="false" ht="15" hidden="false" customHeight="false" outlineLevel="0" collapsed="false">
      <c r="A604" s="1" t="s">
        <v>1796</v>
      </c>
      <c r="B604" s="19" t="n">
        <f aca="false">COUNT(C604:I604)</f>
        <v>1</v>
      </c>
      <c r="C604" s="33" t="n">
        <v>0.005018</v>
      </c>
      <c r="D604" s="21"/>
      <c r="E604" s="21"/>
      <c r="F604" s="21"/>
      <c r="G604" s="21"/>
      <c r="H604" s="21"/>
      <c r="I604" s="21"/>
      <c r="J604" s="27" t="s">
        <v>1797</v>
      </c>
      <c r="K604" s="1" t="s">
        <v>1798</v>
      </c>
      <c r="L604" s="36" t="n">
        <v>2.7653196</v>
      </c>
      <c r="M604" s="29"/>
      <c r="N604" s="29"/>
      <c r="O604" s="29"/>
      <c r="P604" s="31"/>
    </row>
    <row r="605" customFormat="false" ht="15" hidden="false" customHeight="false" outlineLevel="0" collapsed="false">
      <c r="A605" s="1" t="s">
        <v>1799</v>
      </c>
      <c r="B605" s="19" t="n">
        <f aca="false">COUNT(C605:I605)</f>
        <v>1</v>
      </c>
      <c r="C605" s="33" t="n">
        <v>0.010925</v>
      </c>
      <c r="D605" s="21"/>
      <c r="E605" s="21"/>
      <c r="F605" s="21"/>
      <c r="G605" s="21"/>
      <c r="H605" s="21"/>
      <c r="I605" s="21"/>
      <c r="J605" s="27" t="s">
        <v>1800</v>
      </c>
      <c r="K605" s="1" t="s">
        <v>1801</v>
      </c>
      <c r="L605" s="32"/>
      <c r="M605" s="29"/>
      <c r="N605" s="29"/>
      <c r="O605" s="29"/>
      <c r="P605" s="31"/>
    </row>
    <row r="606" customFormat="false" ht="15" hidden="false" customHeight="false" outlineLevel="0" collapsed="false">
      <c r="A606" s="1" t="s">
        <v>1802</v>
      </c>
      <c r="B606" s="19" t="n">
        <f aca="false">COUNT(C606:I606)</f>
        <v>1</v>
      </c>
      <c r="C606" s="33" t="n">
        <v>0.007343</v>
      </c>
      <c r="D606" s="21"/>
      <c r="E606" s="21"/>
      <c r="F606" s="21"/>
      <c r="G606" s="21"/>
      <c r="H606" s="21"/>
      <c r="I606" s="21"/>
      <c r="J606" s="27" t="s">
        <v>1803</v>
      </c>
      <c r="K606" s="1" t="s">
        <v>1804</v>
      </c>
      <c r="L606" s="36" t="n">
        <v>2.556519</v>
      </c>
      <c r="M606" s="37" t="n">
        <v>2.6614301</v>
      </c>
      <c r="N606" s="29"/>
      <c r="O606" s="29"/>
      <c r="P606" s="31"/>
    </row>
    <row r="607" customFormat="false" ht="15" hidden="false" customHeight="false" outlineLevel="0" collapsed="false">
      <c r="A607" s="1" t="s">
        <v>1805</v>
      </c>
      <c r="B607" s="19" t="n">
        <f aca="false">COUNT(C607:I607)</f>
        <v>1</v>
      </c>
      <c r="C607" s="33" t="n">
        <v>0.003045</v>
      </c>
      <c r="D607" s="21"/>
      <c r="E607" s="21"/>
      <c r="F607" s="21"/>
      <c r="G607" s="21"/>
      <c r="H607" s="21"/>
      <c r="I607" s="21"/>
      <c r="J607" s="27" t="s">
        <v>1806</v>
      </c>
      <c r="K607" s="1" t="s">
        <v>1807</v>
      </c>
      <c r="L607" s="36" t="n">
        <v>2.5212224</v>
      </c>
      <c r="M607" s="29"/>
      <c r="N607" s="37" t="n">
        <v>2.8033338</v>
      </c>
      <c r="O607" s="29"/>
      <c r="P607" s="31"/>
    </row>
    <row r="608" customFormat="false" ht="15" hidden="false" customHeight="false" outlineLevel="0" collapsed="false">
      <c r="A608" s="1" t="s">
        <v>1808</v>
      </c>
      <c r="B608" s="19" t="n">
        <f aca="false">COUNT(C608:I608)</f>
        <v>1</v>
      </c>
      <c r="C608" s="33" t="n">
        <v>0.00075</v>
      </c>
      <c r="D608" s="21"/>
      <c r="E608" s="21"/>
      <c r="F608" s="21"/>
      <c r="G608" s="21"/>
      <c r="H608" s="21"/>
      <c r="I608" s="21"/>
      <c r="J608" s="27" t="s">
        <v>1809</v>
      </c>
      <c r="K608" s="1" t="s">
        <v>1810</v>
      </c>
      <c r="L608" s="36" t="n">
        <v>2.5377815</v>
      </c>
      <c r="M608" s="29"/>
      <c r="N608" s="29"/>
      <c r="O608" s="29"/>
      <c r="P608" s="31"/>
    </row>
    <row r="609" customFormat="false" ht="15" hidden="false" customHeight="false" outlineLevel="0" collapsed="false">
      <c r="A609" s="1" t="s">
        <v>1811</v>
      </c>
      <c r="B609" s="19" t="n">
        <f aca="false">COUNT(C609:I609)</f>
        <v>1</v>
      </c>
      <c r="C609" s="33" t="n">
        <v>0.00085</v>
      </c>
      <c r="D609" s="21"/>
      <c r="E609" s="21"/>
      <c r="F609" s="21"/>
      <c r="G609" s="21"/>
      <c r="H609" s="21"/>
      <c r="I609" s="21"/>
      <c r="J609" s="27" t="s">
        <v>1812</v>
      </c>
      <c r="K609" s="1" t="s">
        <v>1813</v>
      </c>
      <c r="L609" s="36" t="n">
        <v>3.279019</v>
      </c>
      <c r="M609" s="37" t="n">
        <v>3.1883798</v>
      </c>
      <c r="N609" s="29"/>
      <c r="O609" s="29"/>
      <c r="P609" s="31"/>
    </row>
    <row r="610" customFormat="false" ht="15" hidden="false" customHeight="false" outlineLevel="0" collapsed="false">
      <c r="A610" s="1" t="s">
        <v>1814</v>
      </c>
      <c r="B610" s="19" t="n">
        <f aca="false">COUNT(C610:I610)</f>
        <v>1</v>
      </c>
      <c r="C610" s="33" t="n">
        <v>0.065711</v>
      </c>
      <c r="D610" s="21"/>
      <c r="E610" s="21"/>
      <c r="F610" s="21"/>
      <c r="G610" s="21"/>
      <c r="H610" s="21"/>
      <c r="I610" s="21"/>
      <c r="J610" s="27" t="s">
        <v>1815</v>
      </c>
      <c r="K610" s="1" t="s">
        <v>1816</v>
      </c>
      <c r="L610" s="32"/>
      <c r="M610" s="29"/>
      <c r="N610" s="29"/>
      <c r="O610" s="29"/>
      <c r="P610" s="31"/>
    </row>
    <row r="611" customFormat="false" ht="15" hidden="false" customHeight="false" outlineLevel="0" collapsed="false">
      <c r="A611" s="1" t="s">
        <v>1817</v>
      </c>
      <c r="B611" s="19" t="n">
        <f aca="false">COUNT(C611:I611)</f>
        <v>1</v>
      </c>
      <c r="C611" s="33" t="n">
        <v>0.000925</v>
      </c>
      <c r="D611" s="21"/>
      <c r="E611" s="21"/>
      <c r="F611" s="21"/>
      <c r="G611" s="21"/>
      <c r="H611" s="21"/>
      <c r="I611" s="21"/>
      <c r="J611" s="27" t="s">
        <v>1818</v>
      </c>
      <c r="K611" s="1" t="s">
        <v>1819</v>
      </c>
      <c r="L611" s="36" t="n">
        <v>2.412151</v>
      </c>
      <c r="M611" s="29"/>
      <c r="N611" s="29"/>
      <c r="O611" s="29"/>
      <c r="P611" s="31"/>
    </row>
    <row r="612" customFormat="false" ht="15" hidden="false" customHeight="false" outlineLevel="0" collapsed="false">
      <c r="A612" s="1" t="s">
        <v>1820</v>
      </c>
      <c r="B612" s="19" t="n">
        <f aca="false">COUNT(C612:I612)</f>
        <v>1</v>
      </c>
      <c r="C612" s="33" t="n">
        <v>0.000233</v>
      </c>
      <c r="D612" s="21"/>
      <c r="E612" s="21"/>
      <c r="F612" s="21"/>
      <c r="G612" s="21"/>
      <c r="H612" s="21"/>
      <c r="I612" s="21"/>
      <c r="J612" s="27" t="s">
        <v>1821</v>
      </c>
      <c r="K612" s="1" t="s">
        <v>1822</v>
      </c>
      <c r="L612" s="36" t="n">
        <v>3.054281</v>
      </c>
      <c r="M612" s="37" t="n">
        <v>3.1065032</v>
      </c>
      <c r="N612" s="29"/>
      <c r="O612" s="37" t="n">
        <v>3.2507021</v>
      </c>
      <c r="P612" s="31"/>
    </row>
    <row r="613" customFormat="false" ht="15" hidden="false" customHeight="false" outlineLevel="0" collapsed="false">
      <c r="A613" s="1" t="s">
        <v>1823</v>
      </c>
      <c r="B613" s="19" t="n">
        <f aca="false">COUNT(C613:I613)</f>
        <v>1</v>
      </c>
      <c r="C613" s="33" t="n">
        <v>0.00274</v>
      </c>
      <c r="D613" s="21"/>
      <c r="E613" s="21"/>
      <c r="F613" s="21"/>
      <c r="G613" s="21"/>
      <c r="H613" s="21"/>
      <c r="I613" s="21"/>
      <c r="J613" s="27" t="s">
        <v>1824</v>
      </c>
      <c r="K613" s="1" t="s">
        <v>1825</v>
      </c>
      <c r="L613" s="36" t="n">
        <v>2.348669</v>
      </c>
      <c r="M613" s="29"/>
      <c r="N613" s="29"/>
      <c r="O613" s="29"/>
      <c r="P613" s="31"/>
    </row>
    <row r="614" customFormat="false" ht="15" hidden="false" customHeight="false" outlineLevel="0" collapsed="false">
      <c r="A614" s="1" t="s">
        <v>1826</v>
      </c>
      <c r="B614" s="19" t="n">
        <f aca="false">COUNT(C614:I614)</f>
        <v>1</v>
      </c>
      <c r="C614" s="33" t="n">
        <v>0.00032</v>
      </c>
      <c r="D614" s="21"/>
      <c r="E614" s="21"/>
      <c r="F614" s="21"/>
      <c r="G614" s="21"/>
      <c r="H614" s="21"/>
      <c r="I614" s="21"/>
      <c r="J614" s="27" t="s">
        <v>1827</v>
      </c>
      <c r="K614" s="1" t="s">
        <v>1828</v>
      </c>
      <c r="L614" s="36" t="n">
        <v>3.3236</v>
      </c>
      <c r="M614" s="29"/>
      <c r="N614" s="37" t="n">
        <v>3.9963193</v>
      </c>
      <c r="O614" s="29"/>
      <c r="P614" s="31"/>
    </row>
    <row r="615" customFormat="false" ht="15" hidden="false" customHeight="false" outlineLevel="0" collapsed="false">
      <c r="A615" s="1" t="s">
        <v>1829</v>
      </c>
      <c r="B615" s="19" t="n">
        <f aca="false">COUNT(C615:I615)</f>
        <v>1</v>
      </c>
      <c r="C615" s="33" t="n">
        <v>0.000402</v>
      </c>
      <c r="D615" s="21"/>
      <c r="E615" s="21"/>
      <c r="F615" s="21"/>
      <c r="G615" s="21"/>
      <c r="H615" s="21"/>
      <c r="I615" s="21"/>
      <c r="J615" s="27" t="s">
        <v>1830</v>
      </c>
      <c r="K615" s="1" t="s">
        <v>1831</v>
      </c>
      <c r="L615" s="36" t="n">
        <v>3.213527</v>
      </c>
      <c r="M615" s="29"/>
      <c r="N615" s="37" t="n">
        <v>3.482899</v>
      </c>
      <c r="O615" s="37" t="n">
        <v>3.3290124</v>
      </c>
      <c r="P615" s="31"/>
    </row>
    <row r="616" customFormat="false" ht="15" hidden="false" customHeight="false" outlineLevel="0" collapsed="false">
      <c r="A616" s="1" t="s">
        <v>1832</v>
      </c>
      <c r="B616" s="19" t="n">
        <f aca="false">COUNT(C616:I616)</f>
        <v>1</v>
      </c>
      <c r="C616" s="33" t="n">
        <v>0.016951</v>
      </c>
      <c r="D616" s="21"/>
      <c r="E616" s="21"/>
      <c r="F616" s="21"/>
      <c r="G616" s="21"/>
      <c r="H616" s="21"/>
      <c r="I616" s="21"/>
      <c r="J616" s="27" t="s">
        <v>1833</v>
      </c>
      <c r="K616" s="1" t="s">
        <v>1834</v>
      </c>
      <c r="L616" s="36" t="n">
        <v>2.548574</v>
      </c>
      <c r="M616" s="29"/>
      <c r="N616" s="29"/>
      <c r="O616" s="29"/>
      <c r="P616" s="31"/>
    </row>
    <row r="617" customFormat="false" ht="15" hidden="false" customHeight="false" outlineLevel="0" collapsed="false">
      <c r="A617" s="1" t="s">
        <v>1835</v>
      </c>
      <c r="B617" s="19" t="n">
        <f aca="false">COUNT(C617:I617)</f>
        <v>1</v>
      </c>
      <c r="C617" s="33" t="n">
        <v>0.000538</v>
      </c>
      <c r="D617" s="21"/>
      <c r="E617" s="21"/>
      <c r="F617" s="21"/>
      <c r="G617" s="21"/>
      <c r="H617" s="21"/>
      <c r="I617" s="21"/>
      <c r="J617" s="27" t="s">
        <v>1836</v>
      </c>
      <c r="K617" s="1" t="s">
        <v>1837</v>
      </c>
      <c r="L617" s="36" t="n">
        <v>3.01289</v>
      </c>
      <c r="M617" s="37" t="n">
        <v>2.8735268</v>
      </c>
      <c r="N617" s="29"/>
      <c r="O617" s="37" t="n">
        <v>3.2913094</v>
      </c>
      <c r="P617" s="31"/>
    </row>
    <row r="618" customFormat="false" ht="15" hidden="false" customHeight="false" outlineLevel="0" collapsed="false">
      <c r="A618" s="1" t="s">
        <v>1838</v>
      </c>
      <c r="B618" s="19" t="n">
        <f aca="false">COUNT(C618:I618)</f>
        <v>1</v>
      </c>
      <c r="C618" s="33" t="n">
        <v>0.000422</v>
      </c>
      <c r="D618" s="21"/>
      <c r="E618" s="21"/>
      <c r="F618" s="21"/>
      <c r="G618" s="21"/>
      <c r="H618" s="21"/>
      <c r="I618" s="21"/>
      <c r="J618" s="27" t="s">
        <v>1839</v>
      </c>
      <c r="K618" s="1" t="s">
        <v>1840</v>
      </c>
      <c r="L618" s="36" t="n">
        <v>3.165413</v>
      </c>
      <c r="M618" s="29"/>
      <c r="N618" s="37" t="n">
        <v>3.4927068</v>
      </c>
      <c r="O618" s="29"/>
      <c r="P618" s="31"/>
    </row>
    <row r="619" customFormat="false" ht="15" hidden="false" customHeight="false" outlineLevel="0" collapsed="false">
      <c r="A619" s="1" t="s">
        <v>1841</v>
      </c>
      <c r="B619" s="19" t="n">
        <f aca="false">COUNT(C619:I619)</f>
        <v>1</v>
      </c>
      <c r="C619" s="33" t="n">
        <v>0.002664</v>
      </c>
      <c r="D619" s="21"/>
      <c r="E619" s="21"/>
      <c r="F619" s="21"/>
      <c r="G619" s="21"/>
      <c r="H619" s="21"/>
      <c r="I619" s="21"/>
      <c r="J619" s="27" t="s">
        <v>1842</v>
      </c>
      <c r="K619" s="1" t="s">
        <v>1843</v>
      </c>
      <c r="L619" s="36" t="n">
        <v>3.017152</v>
      </c>
      <c r="M619" s="29"/>
      <c r="N619" s="37" t="n">
        <v>3.0959916</v>
      </c>
      <c r="O619" s="29"/>
      <c r="P619" s="31"/>
    </row>
    <row r="620" customFormat="false" ht="15" hidden="false" customHeight="false" outlineLevel="0" collapsed="false">
      <c r="A620" s="1" t="s">
        <v>1844</v>
      </c>
      <c r="B620" s="19" t="n">
        <f aca="false">COUNT(C620:I620)</f>
        <v>1</v>
      </c>
      <c r="C620" s="33" t="n">
        <v>0.039585</v>
      </c>
      <c r="D620" s="21"/>
      <c r="E620" s="21"/>
      <c r="F620" s="21"/>
      <c r="G620" s="21"/>
      <c r="H620" s="21"/>
      <c r="I620" s="21"/>
      <c r="J620" s="27" t="s">
        <v>1845</v>
      </c>
      <c r="K620" s="1" t="s">
        <v>1846</v>
      </c>
      <c r="L620" s="32"/>
      <c r="M620" s="29"/>
      <c r="N620" s="29"/>
      <c r="O620" s="29"/>
      <c r="P620" s="31"/>
    </row>
    <row r="621" customFormat="false" ht="15" hidden="false" customHeight="false" outlineLevel="0" collapsed="false">
      <c r="A621" s="1" t="s">
        <v>1847</v>
      </c>
      <c r="B621" s="19" t="n">
        <f aca="false">COUNT(C621:I621)</f>
        <v>1</v>
      </c>
      <c r="C621" s="21"/>
      <c r="D621" s="21"/>
      <c r="E621" s="21"/>
      <c r="F621" s="21"/>
      <c r="G621" s="20" t="n">
        <v>0.088203</v>
      </c>
      <c r="H621" s="21"/>
      <c r="I621" s="21"/>
      <c r="J621" s="27" t="s">
        <v>1848</v>
      </c>
      <c r="K621" s="1" t="s">
        <v>1849</v>
      </c>
      <c r="L621" s="32"/>
      <c r="M621" s="29"/>
      <c r="N621" s="29"/>
      <c r="O621" s="29"/>
      <c r="P621" s="31"/>
    </row>
    <row r="622" customFormat="false" ht="15" hidden="false" customHeight="false" outlineLevel="0" collapsed="false">
      <c r="A622" s="1" t="s">
        <v>1850</v>
      </c>
      <c r="B622" s="19" t="n">
        <f aca="false">COUNT(C622:I622)</f>
        <v>1</v>
      </c>
      <c r="C622" s="21"/>
      <c r="D622" s="21"/>
      <c r="E622" s="21"/>
      <c r="F622" s="21"/>
      <c r="G622" s="20" t="n">
        <v>0.003502</v>
      </c>
      <c r="H622" s="21"/>
      <c r="I622" s="21"/>
      <c r="J622" s="27" t="s">
        <v>1851</v>
      </c>
      <c r="K622" s="1" t="s">
        <v>1852</v>
      </c>
      <c r="L622" s="32"/>
      <c r="M622" s="29"/>
      <c r="N622" s="29"/>
      <c r="O622" s="29"/>
      <c r="P622" s="31"/>
    </row>
    <row r="623" customFormat="false" ht="15" hidden="false" customHeight="false" outlineLevel="0" collapsed="false">
      <c r="A623" s="1" t="s">
        <v>1853</v>
      </c>
      <c r="B623" s="19" t="n">
        <f aca="false">COUNT(C623:I623)</f>
        <v>1</v>
      </c>
      <c r="C623" s="21"/>
      <c r="D623" s="21"/>
      <c r="E623" s="21"/>
      <c r="F623" s="21"/>
      <c r="G623" s="20" t="n">
        <v>0.697969</v>
      </c>
      <c r="H623" s="21"/>
      <c r="I623" s="21"/>
      <c r="J623" s="27" t="s">
        <v>1854</v>
      </c>
      <c r="K623" s="1" t="s">
        <v>1855</v>
      </c>
      <c r="L623" s="32"/>
      <c r="M623" s="30" t="n">
        <v>-2.6184042</v>
      </c>
      <c r="N623" s="29"/>
      <c r="O623" s="29"/>
      <c r="P623" s="31"/>
    </row>
    <row r="624" customFormat="false" ht="15" hidden="false" customHeight="false" outlineLevel="0" collapsed="false">
      <c r="A624" s="1" t="s">
        <v>1856</v>
      </c>
      <c r="B624" s="19" t="n">
        <f aca="false">COUNT(C624:I624)</f>
        <v>1</v>
      </c>
      <c r="C624" s="21"/>
      <c r="D624" s="21"/>
      <c r="E624" s="21"/>
      <c r="F624" s="21"/>
      <c r="G624" s="20" t="n">
        <v>0.019141</v>
      </c>
      <c r="H624" s="21"/>
      <c r="I624" s="21"/>
      <c r="J624" s="27" t="s">
        <v>1857</v>
      </c>
      <c r="K624" s="1" t="s">
        <v>1858</v>
      </c>
      <c r="L624" s="32"/>
      <c r="M624" s="29"/>
      <c r="N624" s="29"/>
      <c r="O624" s="29"/>
      <c r="P624" s="31"/>
    </row>
    <row r="625" customFormat="false" ht="15" hidden="false" customHeight="false" outlineLevel="0" collapsed="false">
      <c r="A625" s="1" t="s">
        <v>1859</v>
      </c>
      <c r="B625" s="19" t="n">
        <f aca="false">COUNT(C625:I625)</f>
        <v>1</v>
      </c>
      <c r="C625" s="21"/>
      <c r="D625" s="21"/>
      <c r="E625" s="21"/>
      <c r="F625" s="21"/>
      <c r="G625" s="20" t="n">
        <v>0.236773</v>
      </c>
      <c r="H625" s="21"/>
      <c r="I625" s="21"/>
      <c r="J625" s="27" t="s">
        <v>1860</v>
      </c>
      <c r="K625" s="1" t="s">
        <v>599</v>
      </c>
      <c r="L625" s="32"/>
      <c r="M625" s="29"/>
      <c r="N625" s="29"/>
      <c r="O625" s="29"/>
      <c r="P625" s="31"/>
    </row>
    <row r="626" customFormat="false" ht="15" hidden="false" customHeight="false" outlineLevel="0" collapsed="false">
      <c r="A626" s="1" t="s">
        <v>1861</v>
      </c>
      <c r="B626" s="19" t="n">
        <f aca="false">COUNT(C626:I626)</f>
        <v>1</v>
      </c>
      <c r="C626" s="21"/>
      <c r="D626" s="21"/>
      <c r="E626" s="21"/>
      <c r="F626" s="21"/>
      <c r="G626" s="20" t="n">
        <v>0.543118</v>
      </c>
      <c r="H626" s="21"/>
      <c r="I626" s="21"/>
      <c r="J626" s="27" t="s">
        <v>1862</v>
      </c>
      <c r="K626" s="1" t="s">
        <v>1863</v>
      </c>
      <c r="L626" s="32"/>
      <c r="M626" s="29"/>
      <c r="N626" s="29"/>
      <c r="O626" s="29"/>
      <c r="P626" s="31"/>
    </row>
    <row r="627" customFormat="false" ht="15" hidden="false" customHeight="false" outlineLevel="0" collapsed="false">
      <c r="A627" s="1" t="s">
        <v>1864</v>
      </c>
      <c r="B627" s="19" t="n">
        <f aca="false">COUNT(C627:I627)</f>
        <v>1</v>
      </c>
      <c r="C627" s="21"/>
      <c r="D627" s="21"/>
      <c r="E627" s="21"/>
      <c r="F627" s="21"/>
      <c r="G627" s="20" t="n">
        <v>0.054912</v>
      </c>
      <c r="H627" s="21"/>
      <c r="I627" s="21"/>
      <c r="J627" s="27" t="s">
        <v>1865</v>
      </c>
      <c r="K627" s="1" t="s">
        <v>1866</v>
      </c>
      <c r="L627" s="32"/>
      <c r="M627" s="29"/>
      <c r="N627" s="29"/>
      <c r="O627" s="29"/>
      <c r="P627" s="31"/>
    </row>
    <row r="628" customFormat="false" ht="15" hidden="false" customHeight="false" outlineLevel="0" collapsed="false">
      <c r="A628" s="1" t="s">
        <v>1867</v>
      </c>
      <c r="B628" s="19" t="n">
        <f aca="false">COUNT(C628:I628)</f>
        <v>1</v>
      </c>
      <c r="C628" s="21"/>
      <c r="D628" s="21"/>
      <c r="E628" s="21"/>
      <c r="F628" s="21"/>
      <c r="G628" s="20" t="n">
        <v>0.014536</v>
      </c>
      <c r="H628" s="21"/>
      <c r="I628" s="21"/>
      <c r="J628" s="27" t="s">
        <v>1868</v>
      </c>
      <c r="K628" s="1" t="s">
        <v>1869</v>
      </c>
      <c r="L628" s="32"/>
      <c r="M628" s="29"/>
      <c r="N628" s="29"/>
      <c r="O628" s="29"/>
      <c r="P628" s="31"/>
    </row>
    <row r="629" customFormat="false" ht="15" hidden="false" customHeight="false" outlineLevel="0" collapsed="false">
      <c r="A629" s="1" t="s">
        <v>1870</v>
      </c>
      <c r="B629" s="19" t="n">
        <f aca="false">COUNT(C629:I629)</f>
        <v>1</v>
      </c>
      <c r="C629" s="21"/>
      <c r="D629" s="21"/>
      <c r="E629" s="21"/>
      <c r="F629" s="21"/>
      <c r="G629" s="20" t="n">
        <v>0.01133</v>
      </c>
      <c r="H629" s="21"/>
      <c r="I629" s="21"/>
      <c r="J629" s="27" t="s">
        <v>1871</v>
      </c>
      <c r="K629" s="1" t="s">
        <v>1872</v>
      </c>
      <c r="L629" s="32"/>
      <c r="M629" s="29"/>
      <c r="N629" s="29"/>
      <c r="O629" s="29"/>
      <c r="P629" s="31"/>
    </row>
    <row r="630" customFormat="false" ht="15" hidden="false" customHeight="false" outlineLevel="0" collapsed="false">
      <c r="A630" s="1" t="s">
        <v>1873</v>
      </c>
      <c r="B630" s="19" t="n">
        <f aca="false">COUNT(C630:I630)</f>
        <v>1</v>
      </c>
      <c r="C630" s="21"/>
      <c r="D630" s="21"/>
      <c r="E630" s="21"/>
      <c r="F630" s="21"/>
      <c r="G630" s="20" t="n">
        <v>0.032058</v>
      </c>
      <c r="H630" s="21"/>
      <c r="I630" s="21"/>
      <c r="J630" s="27" t="s">
        <v>1874</v>
      </c>
      <c r="K630" s="1" t="s">
        <v>1875</v>
      </c>
      <c r="L630" s="32"/>
      <c r="M630" s="29"/>
      <c r="N630" s="29"/>
      <c r="O630" s="29"/>
      <c r="P630" s="31"/>
    </row>
    <row r="631" customFormat="false" ht="15" hidden="false" customHeight="false" outlineLevel="0" collapsed="false">
      <c r="A631" s="1" t="s">
        <v>1876</v>
      </c>
      <c r="B631" s="19" t="n">
        <f aca="false">COUNT(C631:I631)</f>
        <v>1</v>
      </c>
      <c r="C631" s="21"/>
      <c r="D631" s="21"/>
      <c r="E631" s="21"/>
      <c r="F631" s="21"/>
      <c r="G631" s="20" t="n">
        <v>0.015529</v>
      </c>
      <c r="H631" s="21"/>
      <c r="I631" s="21"/>
      <c r="J631" s="27" t="s">
        <v>1877</v>
      </c>
      <c r="K631" s="1" t="s">
        <v>1878</v>
      </c>
      <c r="L631" s="32"/>
      <c r="M631" s="29"/>
      <c r="N631" s="29"/>
      <c r="O631" s="29"/>
      <c r="P631" s="31"/>
    </row>
    <row r="632" customFormat="false" ht="15" hidden="false" customHeight="false" outlineLevel="0" collapsed="false">
      <c r="A632" s="1" t="s">
        <v>1879</v>
      </c>
      <c r="B632" s="19" t="n">
        <f aca="false">COUNT(C632:I632)</f>
        <v>1</v>
      </c>
      <c r="C632" s="21"/>
      <c r="D632" s="21"/>
      <c r="E632" s="21"/>
      <c r="F632" s="21"/>
      <c r="G632" s="20" t="n">
        <v>0.173436</v>
      </c>
      <c r="H632" s="21"/>
      <c r="I632" s="21"/>
      <c r="J632" s="27" t="s">
        <v>1880</v>
      </c>
      <c r="K632" s="1" t="s">
        <v>1881</v>
      </c>
      <c r="L632" s="32"/>
      <c r="M632" s="29"/>
      <c r="N632" s="29"/>
      <c r="O632" s="29"/>
      <c r="P632" s="31"/>
    </row>
    <row r="633" customFormat="false" ht="15" hidden="false" customHeight="false" outlineLevel="0" collapsed="false">
      <c r="A633" s="1" t="s">
        <v>1882</v>
      </c>
      <c r="B633" s="19" t="n">
        <f aca="false">COUNT(C633:I633)</f>
        <v>1</v>
      </c>
      <c r="C633" s="21"/>
      <c r="D633" s="21"/>
      <c r="E633" s="21"/>
      <c r="F633" s="21"/>
      <c r="G633" s="20" t="n">
        <v>0.231685</v>
      </c>
      <c r="H633" s="21"/>
      <c r="I633" s="21"/>
      <c r="J633" s="27" t="s">
        <v>1883</v>
      </c>
      <c r="K633" s="1" t="s">
        <v>1884</v>
      </c>
      <c r="L633" s="32"/>
      <c r="M633" s="29"/>
      <c r="N633" s="29"/>
      <c r="O633" s="29"/>
      <c r="P633" s="31"/>
    </row>
    <row r="634" customFormat="false" ht="15" hidden="false" customHeight="false" outlineLevel="0" collapsed="false">
      <c r="A634" s="1" t="s">
        <v>1885</v>
      </c>
      <c r="B634" s="19" t="n">
        <f aca="false">COUNT(C634:I634)</f>
        <v>1</v>
      </c>
      <c r="C634" s="21"/>
      <c r="D634" s="21"/>
      <c r="E634" s="21"/>
      <c r="F634" s="21"/>
      <c r="G634" s="20" t="n">
        <v>0.208668</v>
      </c>
      <c r="H634" s="21"/>
      <c r="I634" s="21"/>
      <c r="J634" s="27" t="s">
        <v>1886</v>
      </c>
      <c r="K634" s="1" t="s">
        <v>1887</v>
      </c>
      <c r="L634" s="32"/>
      <c r="M634" s="29"/>
      <c r="N634" s="29"/>
      <c r="O634" s="29"/>
      <c r="P634" s="31"/>
    </row>
    <row r="635" customFormat="false" ht="15" hidden="false" customHeight="false" outlineLevel="0" collapsed="false">
      <c r="A635" s="1" t="s">
        <v>1888</v>
      </c>
      <c r="B635" s="19" t="n">
        <f aca="false">COUNT(C635:I635)</f>
        <v>1</v>
      </c>
      <c r="C635" s="21"/>
      <c r="D635" s="21"/>
      <c r="E635" s="21"/>
      <c r="F635" s="21"/>
      <c r="G635" s="20" t="n">
        <v>0.057329</v>
      </c>
      <c r="H635" s="21"/>
      <c r="I635" s="21"/>
      <c r="J635" s="27" t="s">
        <v>1889</v>
      </c>
      <c r="K635" s="1" t="s">
        <v>1890</v>
      </c>
      <c r="L635" s="32"/>
      <c r="M635" s="29"/>
      <c r="N635" s="29"/>
      <c r="O635" s="29"/>
      <c r="P635" s="31"/>
    </row>
    <row r="636" customFormat="false" ht="15" hidden="false" customHeight="false" outlineLevel="0" collapsed="false">
      <c r="A636" s="1" t="s">
        <v>1891</v>
      </c>
      <c r="B636" s="19" t="n">
        <f aca="false">COUNT(C636:I636)</f>
        <v>1</v>
      </c>
      <c r="C636" s="21"/>
      <c r="D636" s="21"/>
      <c r="E636" s="21"/>
      <c r="F636" s="21"/>
      <c r="G636" s="20" t="n">
        <v>0.007202</v>
      </c>
      <c r="H636" s="21"/>
      <c r="I636" s="21"/>
      <c r="J636" s="27" t="s">
        <v>1892</v>
      </c>
      <c r="K636" s="1" t="s">
        <v>1893</v>
      </c>
      <c r="L636" s="32"/>
      <c r="M636" s="29"/>
      <c r="N636" s="29"/>
      <c r="O636" s="29"/>
      <c r="P636" s="31"/>
    </row>
    <row r="637" customFormat="false" ht="15" hidden="false" customHeight="false" outlineLevel="0" collapsed="false">
      <c r="A637" s="1" t="s">
        <v>1894</v>
      </c>
      <c r="B637" s="19" t="n">
        <f aca="false">COUNT(C637:I637)</f>
        <v>1</v>
      </c>
      <c r="C637" s="21"/>
      <c r="D637" s="21"/>
      <c r="E637" s="21"/>
      <c r="F637" s="21"/>
      <c r="G637" s="20" t="n">
        <v>0.032271</v>
      </c>
      <c r="H637" s="21"/>
      <c r="I637" s="21"/>
      <c r="J637" s="27" t="s">
        <v>1895</v>
      </c>
      <c r="K637" s="1" t="s">
        <v>1896</v>
      </c>
      <c r="L637" s="32"/>
      <c r="M637" s="29"/>
      <c r="N637" s="29"/>
      <c r="O637" s="29"/>
      <c r="P637" s="31"/>
    </row>
    <row r="638" customFormat="false" ht="15" hidden="false" customHeight="false" outlineLevel="0" collapsed="false">
      <c r="A638" s="1" t="s">
        <v>1897</v>
      </c>
      <c r="B638" s="19" t="n">
        <f aca="false">COUNT(C638:I638)</f>
        <v>1</v>
      </c>
      <c r="C638" s="21"/>
      <c r="D638" s="21"/>
      <c r="E638" s="21"/>
      <c r="F638" s="21"/>
      <c r="G638" s="20" t="n">
        <v>0.559726</v>
      </c>
      <c r="H638" s="21"/>
      <c r="I638" s="21"/>
      <c r="J638" s="27" t="s">
        <v>1898</v>
      </c>
      <c r="K638" s="1" t="s">
        <v>1899</v>
      </c>
      <c r="L638" s="32"/>
      <c r="M638" s="29"/>
      <c r="N638" s="29"/>
      <c r="O638" s="29"/>
      <c r="P638" s="31"/>
    </row>
    <row r="639" customFormat="false" ht="15" hidden="false" customHeight="false" outlineLevel="0" collapsed="false">
      <c r="A639" s="1" t="s">
        <v>1900</v>
      </c>
      <c r="B639" s="19" t="n">
        <f aca="false">COUNT(C639:I639)</f>
        <v>1</v>
      </c>
      <c r="C639" s="21"/>
      <c r="D639" s="21"/>
      <c r="E639" s="21"/>
      <c r="F639" s="21"/>
      <c r="G639" s="20" t="n">
        <v>0.000429</v>
      </c>
      <c r="H639" s="21"/>
      <c r="I639" s="21"/>
      <c r="J639" s="27" t="s">
        <v>1901</v>
      </c>
      <c r="K639" s="1" t="s">
        <v>1902</v>
      </c>
      <c r="L639" s="32"/>
      <c r="M639" s="29"/>
      <c r="N639" s="29"/>
      <c r="O639" s="29"/>
      <c r="P639" s="31"/>
    </row>
    <row r="640" customFormat="false" ht="15" hidden="false" customHeight="false" outlineLevel="0" collapsed="false">
      <c r="A640" s="1" t="s">
        <v>1903</v>
      </c>
      <c r="B640" s="19" t="n">
        <f aca="false">COUNT(C640:I640)</f>
        <v>1</v>
      </c>
      <c r="C640" s="21"/>
      <c r="D640" s="21"/>
      <c r="E640" s="21"/>
      <c r="F640" s="21"/>
      <c r="G640" s="20" t="n">
        <v>0.178183</v>
      </c>
      <c r="H640" s="21"/>
      <c r="I640" s="21"/>
      <c r="J640" s="27" t="s">
        <v>1904</v>
      </c>
      <c r="K640" s="1" t="s">
        <v>1905</v>
      </c>
      <c r="L640" s="32"/>
      <c r="M640" s="29"/>
      <c r="N640" s="29"/>
      <c r="O640" s="29"/>
      <c r="P640" s="31"/>
    </row>
    <row r="641" customFormat="false" ht="15" hidden="false" customHeight="false" outlineLevel="0" collapsed="false">
      <c r="A641" s="1" t="s">
        <v>1906</v>
      </c>
      <c r="B641" s="19" t="n">
        <f aca="false">COUNT(C641:I641)</f>
        <v>1</v>
      </c>
      <c r="C641" s="21"/>
      <c r="D641" s="21"/>
      <c r="E641" s="21"/>
      <c r="F641" s="21"/>
      <c r="G641" s="20" t="n">
        <v>0.455865</v>
      </c>
      <c r="H641" s="21"/>
      <c r="I641" s="21"/>
      <c r="J641" s="27" t="s">
        <v>1907</v>
      </c>
      <c r="K641" s="1" t="s">
        <v>1908</v>
      </c>
      <c r="L641" s="32"/>
      <c r="M641" s="29"/>
      <c r="N641" s="29"/>
      <c r="O641" s="29"/>
      <c r="P641" s="31"/>
    </row>
    <row r="642" customFormat="false" ht="15" hidden="false" customHeight="false" outlineLevel="0" collapsed="false">
      <c r="A642" s="1" t="s">
        <v>1909</v>
      </c>
      <c r="B642" s="19" t="n">
        <f aca="false">COUNT(C642:I642)</f>
        <v>1</v>
      </c>
      <c r="C642" s="21"/>
      <c r="D642" s="21"/>
      <c r="E642" s="21"/>
      <c r="F642" s="21"/>
      <c r="G642" s="20" t="n">
        <v>0.123519</v>
      </c>
      <c r="H642" s="21"/>
      <c r="I642" s="21"/>
      <c r="J642" s="27" t="s">
        <v>1910</v>
      </c>
      <c r="K642" s="1" t="s">
        <v>1911</v>
      </c>
      <c r="L642" s="32"/>
      <c r="M642" s="29"/>
      <c r="N642" s="29"/>
      <c r="O642" s="29"/>
      <c r="P642" s="31"/>
    </row>
    <row r="643" customFormat="false" ht="15" hidden="false" customHeight="false" outlineLevel="0" collapsed="false">
      <c r="A643" s="1" t="s">
        <v>1912</v>
      </c>
      <c r="B643" s="19" t="n">
        <f aca="false">COUNT(C643:I643)</f>
        <v>1</v>
      </c>
      <c r="C643" s="21"/>
      <c r="D643" s="21"/>
      <c r="E643" s="21"/>
      <c r="F643" s="21"/>
      <c r="G643" s="20" t="n">
        <v>0.003003</v>
      </c>
      <c r="H643" s="21"/>
      <c r="I643" s="21"/>
      <c r="J643" s="27" t="s">
        <v>1913</v>
      </c>
      <c r="K643" s="1" t="s">
        <v>1914</v>
      </c>
      <c r="L643" s="32"/>
      <c r="M643" s="29"/>
      <c r="N643" s="29"/>
      <c r="O643" s="29"/>
      <c r="P643" s="31"/>
    </row>
    <row r="644" customFormat="false" ht="15" hidden="false" customHeight="false" outlineLevel="0" collapsed="false">
      <c r="A644" s="1" t="s">
        <v>1915</v>
      </c>
      <c r="B644" s="19" t="n">
        <f aca="false">COUNT(C644:I644)</f>
        <v>1</v>
      </c>
      <c r="C644" s="21"/>
      <c r="D644" s="21"/>
      <c r="E644" s="21"/>
      <c r="F644" s="21"/>
      <c r="G644" s="20" t="n">
        <v>0.708845</v>
      </c>
      <c r="H644" s="21"/>
      <c r="I644" s="21"/>
      <c r="J644" s="27" t="s">
        <v>1916</v>
      </c>
      <c r="K644" s="1" t="s">
        <v>1917</v>
      </c>
      <c r="L644" s="32"/>
      <c r="M644" s="29"/>
      <c r="N644" s="29"/>
      <c r="O644" s="29"/>
      <c r="P644" s="31"/>
    </row>
    <row r="645" customFormat="false" ht="15" hidden="false" customHeight="false" outlineLevel="0" collapsed="false">
      <c r="A645" s="1" t="s">
        <v>1918</v>
      </c>
      <c r="B645" s="19" t="n">
        <f aca="false">COUNT(C645:I645)</f>
        <v>1</v>
      </c>
      <c r="C645" s="21"/>
      <c r="D645" s="21"/>
      <c r="E645" s="21"/>
      <c r="F645" s="21"/>
      <c r="G645" s="21"/>
      <c r="H645" s="20" t="n">
        <v>0.003924</v>
      </c>
      <c r="I645" s="21"/>
      <c r="J645" s="27" t="s">
        <v>1919</v>
      </c>
      <c r="K645" s="1" t="s">
        <v>1920</v>
      </c>
      <c r="L645" s="32"/>
      <c r="M645" s="29"/>
      <c r="N645" s="29"/>
      <c r="O645" s="29"/>
      <c r="P645" s="31"/>
    </row>
    <row r="646" customFormat="false" ht="15" hidden="false" customHeight="false" outlineLevel="0" collapsed="false">
      <c r="A646" s="1" t="s">
        <v>1921</v>
      </c>
      <c r="B646" s="19" t="n">
        <f aca="false">COUNT(C646:I646)</f>
        <v>1</v>
      </c>
      <c r="C646" s="21"/>
      <c r="D646" s="21"/>
      <c r="E646" s="21"/>
      <c r="F646" s="21"/>
      <c r="G646" s="21"/>
      <c r="H646" s="20" t="n">
        <v>0.020172</v>
      </c>
      <c r="I646" s="21"/>
      <c r="J646" s="27" t="s">
        <v>1922</v>
      </c>
      <c r="K646" s="1" t="s">
        <v>1923</v>
      </c>
      <c r="L646" s="32"/>
      <c r="M646" s="29"/>
      <c r="N646" s="29"/>
      <c r="O646" s="29"/>
      <c r="P646" s="31"/>
    </row>
    <row r="647" customFormat="false" ht="15" hidden="false" customHeight="false" outlineLevel="0" collapsed="false">
      <c r="A647" s="1" t="s">
        <v>1924</v>
      </c>
      <c r="B647" s="19" t="n">
        <f aca="false">COUNT(C647:I647)</f>
        <v>1</v>
      </c>
      <c r="C647" s="21"/>
      <c r="D647" s="21"/>
      <c r="E647" s="21"/>
      <c r="F647" s="21"/>
      <c r="G647" s="21"/>
      <c r="H647" s="20" t="n">
        <v>0.077231</v>
      </c>
      <c r="I647" s="21"/>
      <c r="J647" s="27" t="s">
        <v>1925</v>
      </c>
      <c r="K647" s="1" t="s">
        <v>1926</v>
      </c>
      <c r="L647" s="32"/>
      <c r="M647" s="29"/>
      <c r="N647" s="29"/>
      <c r="O647" s="29"/>
      <c r="P647" s="31"/>
    </row>
    <row r="648" customFormat="false" ht="15" hidden="false" customHeight="false" outlineLevel="0" collapsed="false">
      <c r="A648" s="1" t="s">
        <v>1927</v>
      </c>
      <c r="B648" s="19" t="n">
        <f aca="false">COUNT(C648:I648)</f>
        <v>1</v>
      </c>
      <c r="C648" s="21"/>
      <c r="D648" s="21"/>
      <c r="E648" s="21"/>
      <c r="F648" s="21"/>
      <c r="G648" s="21"/>
      <c r="H648" s="20" t="n">
        <v>0.008216</v>
      </c>
      <c r="I648" s="21"/>
      <c r="J648" s="27" t="s">
        <v>1928</v>
      </c>
      <c r="K648" s="1" t="s">
        <v>1929</v>
      </c>
      <c r="L648" s="32"/>
      <c r="M648" s="29"/>
      <c r="N648" s="29"/>
      <c r="O648" s="29"/>
      <c r="P648" s="31"/>
    </row>
    <row r="649" customFormat="false" ht="15" hidden="false" customHeight="false" outlineLevel="0" collapsed="false">
      <c r="A649" s="1" t="s">
        <v>1930</v>
      </c>
      <c r="B649" s="19" t="n">
        <f aca="false">COUNT(C649:I649)</f>
        <v>1</v>
      </c>
      <c r="C649" s="21"/>
      <c r="D649" s="21"/>
      <c r="E649" s="21"/>
      <c r="F649" s="21"/>
      <c r="G649" s="21"/>
      <c r="H649" s="20" t="n">
        <v>0.00241</v>
      </c>
      <c r="I649" s="21"/>
      <c r="J649" s="27" t="s">
        <v>1931</v>
      </c>
      <c r="K649" s="1" t="s">
        <v>1932</v>
      </c>
      <c r="L649" s="32"/>
      <c r="M649" s="29"/>
      <c r="N649" s="29"/>
      <c r="O649" s="29"/>
      <c r="P649" s="31"/>
    </row>
    <row r="650" customFormat="false" ht="15" hidden="false" customHeight="false" outlineLevel="0" collapsed="false">
      <c r="A650" s="1" t="s">
        <v>1933</v>
      </c>
      <c r="B650" s="19" t="n">
        <f aca="false">COUNT(C650:I650)</f>
        <v>1</v>
      </c>
      <c r="C650" s="21"/>
      <c r="D650" s="21"/>
      <c r="E650" s="21"/>
      <c r="F650" s="21"/>
      <c r="G650" s="21"/>
      <c r="H650" s="20" t="n">
        <v>0.091469</v>
      </c>
      <c r="I650" s="21"/>
      <c r="J650" s="27" t="s">
        <v>1934</v>
      </c>
      <c r="K650" s="1" t="s">
        <v>1935</v>
      </c>
      <c r="L650" s="32"/>
      <c r="M650" s="29"/>
      <c r="N650" s="29"/>
      <c r="O650" s="29"/>
      <c r="P650" s="31"/>
    </row>
    <row r="651" customFormat="false" ht="15" hidden="false" customHeight="false" outlineLevel="0" collapsed="false">
      <c r="A651" s="1" t="s">
        <v>1936</v>
      </c>
      <c r="B651" s="19" t="n">
        <f aca="false">COUNT(C651:I651)</f>
        <v>1</v>
      </c>
      <c r="C651" s="21"/>
      <c r="D651" s="21"/>
      <c r="E651" s="21"/>
      <c r="F651" s="21"/>
      <c r="G651" s="21"/>
      <c r="H651" s="20" t="n">
        <v>0.207664</v>
      </c>
      <c r="I651" s="21"/>
      <c r="J651" s="27" t="s">
        <v>1937</v>
      </c>
      <c r="K651" s="1" t="s">
        <v>1938</v>
      </c>
      <c r="L651" s="32"/>
      <c r="M651" s="29"/>
      <c r="N651" s="29"/>
      <c r="O651" s="29"/>
      <c r="P651" s="31"/>
    </row>
    <row r="652" customFormat="false" ht="15" hidden="false" customHeight="false" outlineLevel="0" collapsed="false">
      <c r="A652" s="1" t="s">
        <v>1939</v>
      </c>
      <c r="B652" s="19" t="n">
        <f aca="false">COUNT(C652:I652)</f>
        <v>1</v>
      </c>
      <c r="C652" s="21"/>
      <c r="D652" s="21"/>
      <c r="E652" s="21"/>
      <c r="F652" s="21"/>
      <c r="G652" s="21"/>
      <c r="H652" s="20" t="n">
        <v>0.207143</v>
      </c>
      <c r="I652" s="21"/>
      <c r="J652" s="27" t="s">
        <v>1940</v>
      </c>
      <c r="K652" s="1" t="s">
        <v>1941</v>
      </c>
      <c r="L652" s="32"/>
      <c r="M652" s="29"/>
      <c r="N652" s="29"/>
      <c r="O652" s="29"/>
      <c r="P652" s="31"/>
    </row>
    <row r="653" customFormat="false" ht="15" hidden="false" customHeight="false" outlineLevel="0" collapsed="false">
      <c r="A653" s="1" t="s">
        <v>1942</v>
      </c>
      <c r="B653" s="19" t="n">
        <f aca="false">COUNT(C653:I653)</f>
        <v>1</v>
      </c>
      <c r="C653" s="21"/>
      <c r="D653" s="21"/>
      <c r="E653" s="21"/>
      <c r="F653" s="21"/>
      <c r="G653" s="21"/>
      <c r="H653" s="20" t="n">
        <v>0.022088</v>
      </c>
      <c r="I653" s="21"/>
      <c r="J653" s="27" t="s">
        <v>1943</v>
      </c>
      <c r="K653" s="1" t="s">
        <v>1944</v>
      </c>
      <c r="L653" s="32"/>
      <c r="M653" s="29"/>
      <c r="N653" s="29"/>
      <c r="O653" s="29"/>
      <c r="P653" s="31"/>
    </row>
    <row r="654" customFormat="false" ht="15" hidden="false" customHeight="false" outlineLevel="0" collapsed="false">
      <c r="A654" s="1" t="s">
        <v>1945</v>
      </c>
      <c r="B654" s="19" t="n">
        <f aca="false">COUNT(C654:I654)</f>
        <v>1</v>
      </c>
      <c r="C654" s="21"/>
      <c r="D654" s="21"/>
      <c r="E654" s="21"/>
      <c r="F654" s="21"/>
      <c r="G654" s="21"/>
      <c r="H654" s="20" t="n">
        <v>0.000303</v>
      </c>
      <c r="I654" s="21"/>
      <c r="J654" s="27" t="s">
        <v>1946</v>
      </c>
      <c r="K654" s="1" t="s">
        <v>1947</v>
      </c>
      <c r="L654" s="32"/>
      <c r="M654" s="29"/>
      <c r="N654" s="29"/>
      <c r="O654" s="29"/>
      <c r="P654" s="31"/>
    </row>
    <row r="655" customFormat="false" ht="15" hidden="false" customHeight="false" outlineLevel="0" collapsed="false">
      <c r="A655" s="1" t="s">
        <v>1948</v>
      </c>
      <c r="B655" s="19" t="n">
        <f aca="false">COUNT(C655:I655)</f>
        <v>1</v>
      </c>
      <c r="C655" s="21"/>
      <c r="D655" s="21"/>
      <c r="E655" s="21"/>
      <c r="F655" s="21"/>
      <c r="G655" s="21"/>
      <c r="H655" s="20" t="n">
        <v>0.00145</v>
      </c>
      <c r="I655" s="21"/>
      <c r="J655" s="27" t="s">
        <v>1949</v>
      </c>
      <c r="K655" s="1" t="s">
        <v>1950</v>
      </c>
      <c r="L655" s="32"/>
      <c r="M655" s="29"/>
      <c r="N655" s="29"/>
      <c r="O655" s="29"/>
      <c r="P655" s="31"/>
    </row>
    <row r="656" customFormat="false" ht="15" hidden="false" customHeight="false" outlineLevel="0" collapsed="false">
      <c r="A656" s="1" t="s">
        <v>1951</v>
      </c>
      <c r="B656" s="19" t="n">
        <f aca="false">COUNT(C656:I656)</f>
        <v>1</v>
      </c>
      <c r="C656" s="21"/>
      <c r="D656" s="21"/>
      <c r="E656" s="21"/>
      <c r="F656" s="21"/>
      <c r="G656" s="21"/>
      <c r="H656" s="20" t="n">
        <v>0.354251</v>
      </c>
      <c r="I656" s="21"/>
      <c r="J656" s="27" t="s">
        <v>1952</v>
      </c>
      <c r="K656" s="1" t="s">
        <v>1953</v>
      </c>
      <c r="L656" s="32"/>
      <c r="M656" s="29"/>
      <c r="N656" s="29"/>
      <c r="O656" s="29"/>
      <c r="P656" s="31"/>
    </row>
    <row r="657" customFormat="false" ht="15" hidden="false" customHeight="false" outlineLevel="0" collapsed="false">
      <c r="A657" s="1" t="s">
        <v>1954</v>
      </c>
      <c r="B657" s="19" t="n">
        <f aca="false">COUNT(C657:I657)</f>
        <v>1</v>
      </c>
      <c r="C657" s="21"/>
      <c r="D657" s="21"/>
      <c r="E657" s="21"/>
      <c r="F657" s="21"/>
      <c r="G657" s="21"/>
      <c r="H657" s="20" t="n">
        <v>0.000925</v>
      </c>
      <c r="I657" s="21"/>
      <c r="J657" s="27" t="s">
        <v>1955</v>
      </c>
      <c r="K657" s="1" t="s">
        <v>1956</v>
      </c>
      <c r="L657" s="32"/>
      <c r="M657" s="29"/>
      <c r="N657" s="29"/>
      <c r="O657" s="29"/>
      <c r="P657" s="31"/>
    </row>
    <row r="658" customFormat="false" ht="15" hidden="false" customHeight="false" outlineLevel="0" collapsed="false">
      <c r="A658" s="1" t="s">
        <v>1957</v>
      </c>
      <c r="B658" s="19" t="n">
        <f aca="false">COUNT(C658:I658)</f>
        <v>1</v>
      </c>
      <c r="C658" s="21"/>
      <c r="D658" s="21"/>
      <c r="E658" s="21"/>
      <c r="F658" s="21"/>
      <c r="G658" s="21"/>
      <c r="H658" s="20" t="n">
        <v>0.000246</v>
      </c>
      <c r="I658" s="21"/>
      <c r="J658" s="27" t="s">
        <v>1958</v>
      </c>
      <c r="K658" s="1" t="s">
        <v>1959</v>
      </c>
      <c r="L658" s="32"/>
      <c r="M658" s="29"/>
      <c r="N658" s="29"/>
      <c r="O658" s="29"/>
      <c r="P658" s="31"/>
    </row>
    <row r="659" customFormat="false" ht="15" hidden="false" customHeight="false" outlineLevel="0" collapsed="false">
      <c r="A659" s="1" t="s">
        <v>1960</v>
      </c>
      <c r="B659" s="19" t="n">
        <f aca="false">COUNT(C659:I659)</f>
        <v>1</v>
      </c>
      <c r="C659" s="21"/>
      <c r="D659" s="21"/>
      <c r="E659" s="21"/>
      <c r="F659" s="21"/>
      <c r="G659" s="21"/>
      <c r="H659" s="20" t="n">
        <v>0.000975</v>
      </c>
      <c r="I659" s="21"/>
      <c r="J659" s="27" t="s">
        <v>1961</v>
      </c>
      <c r="K659" s="1" t="s">
        <v>1962</v>
      </c>
      <c r="L659" s="32"/>
      <c r="M659" s="29"/>
      <c r="N659" s="29"/>
      <c r="O659" s="29"/>
      <c r="P659" s="31"/>
    </row>
    <row r="660" customFormat="false" ht="15" hidden="false" customHeight="false" outlineLevel="0" collapsed="false">
      <c r="A660" s="1" t="s">
        <v>1963</v>
      </c>
      <c r="B660" s="19" t="n">
        <f aca="false">COUNT(C660:I660)</f>
        <v>1</v>
      </c>
      <c r="C660" s="21"/>
      <c r="D660" s="21"/>
      <c r="E660" s="21"/>
      <c r="F660" s="21"/>
      <c r="G660" s="21"/>
      <c r="H660" s="20" t="n">
        <v>0.007096</v>
      </c>
      <c r="I660" s="21"/>
      <c r="J660" s="27" t="s">
        <v>1964</v>
      </c>
      <c r="K660" s="1" t="s">
        <v>1965</v>
      </c>
      <c r="L660" s="32"/>
      <c r="M660" s="29"/>
      <c r="N660" s="29"/>
      <c r="O660" s="29"/>
      <c r="P660" s="31"/>
    </row>
    <row r="661" customFormat="false" ht="15" hidden="false" customHeight="false" outlineLevel="0" collapsed="false">
      <c r="A661" s="1" t="s">
        <v>1966</v>
      </c>
      <c r="B661" s="19" t="n">
        <f aca="false">COUNT(C661:I661)</f>
        <v>1</v>
      </c>
      <c r="C661" s="21"/>
      <c r="D661" s="21"/>
      <c r="E661" s="21"/>
      <c r="F661" s="21"/>
      <c r="G661" s="21"/>
      <c r="H661" s="20" t="n">
        <v>0.006302</v>
      </c>
      <c r="I661" s="21"/>
      <c r="J661" s="27" t="s">
        <v>1967</v>
      </c>
      <c r="K661" s="1" t="s">
        <v>1968</v>
      </c>
      <c r="L661" s="32"/>
      <c r="M661" s="29"/>
      <c r="N661" s="29"/>
      <c r="O661" s="29"/>
      <c r="P661" s="31"/>
    </row>
    <row r="662" customFormat="false" ht="15" hidden="false" customHeight="false" outlineLevel="0" collapsed="false">
      <c r="A662" s="1" t="s">
        <v>1969</v>
      </c>
      <c r="B662" s="19" t="n">
        <f aca="false">COUNT(C662:I662)</f>
        <v>1</v>
      </c>
      <c r="C662" s="21"/>
      <c r="D662" s="21"/>
      <c r="E662" s="21"/>
      <c r="F662" s="21"/>
      <c r="G662" s="21"/>
      <c r="H662" s="20" t="n">
        <v>0.063517</v>
      </c>
      <c r="I662" s="21"/>
      <c r="J662" s="27" t="s">
        <v>1970</v>
      </c>
      <c r="K662" s="1" t="s">
        <v>1393</v>
      </c>
      <c r="L662" s="32"/>
      <c r="M662" s="29"/>
      <c r="N662" s="29"/>
      <c r="O662" s="29"/>
      <c r="P662" s="31"/>
    </row>
    <row r="663" customFormat="false" ht="15" hidden="false" customHeight="false" outlineLevel="0" collapsed="false">
      <c r="A663" s="1" t="s">
        <v>1971</v>
      </c>
      <c r="B663" s="19" t="n">
        <f aca="false">COUNT(C663:I663)</f>
        <v>1</v>
      </c>
      <c r="C663" s="21"/>
      <c r="D663" s="21"/>
      <c r="E663" s="21"/>
      <c r="F663" s="21"/>
      <c r="G663" s="21"/>
      <c r="H663" s="20" t="n">
        <v>0.018148</v>
      </c>
      <c r="I663" s="21"/>
      <c r="J663" s="27" t="s">
        <v>1972</v>
      </c>
      <c r="K663" s="1" t="s">
        <v>1973</v>
      </c>
      <c r="L663" s="32"/>
      <c r="M663" s="29"/>
      <c r="N663" s="29"/>
      <c r="O663" s="29"/>
      <c r="P663" s="31"/>
    </row>
    <row r="664" customFormat="false" ht="15" hidden="false" customHeight="false" outlineLevel="0" collapsed="false">
      <c r="A664" s="1" t="s">
        <v>1974</v>
      </c>
      <c r="B664" s="19" t="n">
        <f aca="false">COUNT(C664:I664)</f>
        <v>1</v>
      </c>
      <c r="C664" s="21"/>
      <c r="D664" s="21"/>
      <c r="E664" s="21"/>
      <c r="F664" s="21"/>
      <c r="G664" s="21"/>
      <c r="H664" s="20" t="n">
        <v>0.043593</v>
      </c>
      <c r="I664" s="21"/>
      <c r="J664" s="27" t="s">
        <v>1975</v>
      </c>
      <c r="K664" s="1" t="s">
        <v>1976</v>
      </c>
      <c r="L664" s="32"/>
      <c r="M664" s="29"/>
      <c r="N664" s="29"/>
      <c r="O664" s="29"/>
      <c r="P664" s="31"/>
    </row>
    <row r="665" customFormat="false" ht="15" hidden="false" customHeight="false" outlineLevel="0" collapsed="false">
      <c r="A665" s="1" t="s">
        <v>1977</v>
      </c>
      <c r="B665" s="19" t="n">
        <f aca="false">COUNT(C665:I665)</f>
        <v>1</v>
      </c>
      <c r="C665" s="21"/>
      <c r="D665" s="21"/>
      <c r="E665" s="21"/>
      <c r="F665" s="21"/>
      <c r="G665" s="21"/>
      <c r="H665" s="20" t="n">
        <v>0.032539</v>
      </c>
      <c r="I665" s="21"/>
      <c r="J665" s="27" t="s">
        <v>1978</v>
      </c>
      <c r="K665" s="1" t="s">
        <v>456</v>
      </c>
      <c r="L665" s="32"/>
      <c r="M665" s="29"/>
      <c r="N665" s="29"/>
      <c r="O665" s="29"/>
      <c r="P665" s="31"/>
    </row>
    <row r="666" customFormat="false" ht="15" hidden="false" customHeight="false" outlineLevel="0" collapsed="false">
      <c r="A666" s="1" t="s">
        <v>1979</v>
      </c>
      <c r="B666" s="19" t="n">
        <f aca="false">COUNT(C666:I666)</f>
        <v>1</v>
      </c>
      <c r="C666" s="21"/>
      <c r="D666" s="21"/>
      <c r="E666" s="21"/>
      <c r="F666" s="21"/>
      <c r="G666" s="21"/>
      <c r="H666" s="20" t="n">
        <v>0.047307</v>
      </c>
      <c r="I666" s="21"/>
      <c r="J666" s="27" t="s">
        <v>1980</v>
      </c>
      <c r="K666" s="1" t="s">
        <v>1981</v>
      </c>
      <c r="L666" s="32"/>
      <c r="M666" s="29"/>
      <c r="N666" s="29"/>
      <c r="O666" s="29"/>
      <c r="P666" s="31"/>
    </row>
    <row r="667" customFormat="false" ht="15" hidden="false" customHeight="false" outlineLevel="0" collapsed="false">
      <c r="A667" s="1" t="s">
        <v>1982</v>
      </c>
      <c r="B667" s="19" t="n">
        <f aca="false">COUNT(C667:I667)</f>
        <v>1</v>
      </c>
      <c r="C667" s="21"/>
      <c r="D667" s="21"/>
      <c r="E667" s="21"/>
      <c r="F667" s="21"/>
      <c r="G667" s="21"/>
      <c r="H667" s="20" t="n">
        <v>0.004531</v>
      </c>
      <c r="I667" s="21"/>
      <c r="J667" s="27" t="s">
        <v>1983</v>
      </c>
      <c r="K667" s="1" t="s">
        <v>1984</v>
      </c>
      <c r="L667" s="32"/>
      <c r="M667" s="29"/>
      <c r="N667" s="29"/>
      <c r="O667" s="29"/>
      <c r="P667" s="31"/>
    </row>
    <row r="668" customFormat="false" ht="15" hidden="false" customHeight="false" outlineLevel="0" collapsed="false">
      <c r="A668" s="1" t="s">
        <v>1985</v>
      </c>
      <c r="B668" s="19" t="n">
        <f aca="false">COUNT(C668:I668)</f>
        <v>1</v>
      </c>
      <c r="C668" s="21"/>
      <c r="D668" s="21"/>
      <c r="E668" s="21"/>
      <c r="F668" s="21"/>
      <c r="G668" s="21"/>
      <c r="H668" s="20" t="n">
        <v>0.041619</v>
      </c>
      <c r="I668" s="21"/>
      <c r="J668" s="27" t="s">
        <v>1986</v>
      </c>
      <c r="K668" s="1" t="s">
        <v>1987</v>
      </c>
      <c r="L668" s="32"/>
      <c r="M668" s="29"/>
      <c r="N668" s="37" t="n">
        <v>2.9081078</v>
      </c>
      <c r="O668" s="29"/>
      <c r="P668" s="31"/>
    </row>
    <row r="669" customFormat="false" ht="15" hidden="false" customHeight="false" outlineLevel="0" collapsed="false">
      <c r="A669" s="1" t="s">
        <v>1988</v>
      </c>
      <c r="B669" s="19" t="n">
        <f aca="false">COUNT(C669:I669)</f>
        <v>1</v>
      </c>
      <c r="C669" s="21"/>
      <c r="D669" s="21"/>
      <c r="E669" s="21"/>
      <c r="F669" s="21"/>
      <c r="G669" s="21"/>
      <c r="H669" s="20" t="n">
        <v>0.002761</v>
      </c>
      <c r="I669" s="21"/>
      <c r="J669" s="27" t="s">
        <v>1989</v>
      </c>
      <c r="K669" s="1" t="s">
        <v>1990</v>
      </c>
      <c r="L669" s="32"/>
      <c r="M669" s="29"/>
      <c r="N669" s="29"/>
      <c r="O669" s="29"/>
      <c r="P669" s="31"/>
    </row>
    <row r="670" customFormat="false" ht="15" hidden="false" customHeight="false" outlineLevel="0" collapsed="false">
      <c r="A670" s="1" t="s">
        <v>1991</v>
      </c>
      <c r="B670" s="19" t="n">
        <f aca="false">COUNT(C670:I670)</f>
        <v>1</v>
      </c>
      <c r="C670" s="21"/>
      <c r="D670" s="21"/>
      <c r="E670" s="21"/>
      <c r="F670" s="21"/>
      <c r="G670" s="21"/>
      <c r="H670" s="20" t="n">
        <v>0.051517</v>
      </c>
      <c r="I670" s="21"/>
      <c r="J670" s="27" t="s">
        <v>1992</v>
      </c>
      <c r="K670" s="1" t="s">
        <v>1993</v>
      </c>
      <c r="L670" s="32"/>
      <c r="M670" s="29"/>
      <c r="N670" s="29"/>
      <c r="O670" s="29"/>
      <c r="P670" s="31"/>
    </row>
    <row r="671" customFormat="false" ht="15" hidden="false" customHeight="false" outlineLevel="0" collapsed="false">
      <c r="A671" s="1" t="s">
        <v>1994</v>
      </c>
      <c r="B671" s="19" t="n">
        <f aca="false">COUNT(C671:I671)</f>
        <v>1</v>
      </c>
      <c r="C671" s="21"/>
      <c r="D671" s="21"/>
      <c r="E671" s="21"/>
      <c r="F671" s="21"/>
      <c r="G671" s="21"/>
      <c r="H671" s="20" t="n">
        <v>0.131328</v>
      </c>
      <c r="I671" s="21"/>
      <c r="J671" s="27" t="s">
        <v>1995</v>
      </c>
      <c r="K671" s="1" t="s">
        <v>1996</v>
      </c>
      <c r="L671" s="32"/>
      <c r="M671" s="29"/>
      <c r="N671" s="29"/>
      <c r="O671" s="29"/>
      <c r="P671" s="31"/>
    </row>
    <row r="672" customFormat="false" ht="15" hidden="false" customHeight="false" outlineLevel="0" collapsed="false">
      <c r="A672" s="1" t="s">
        <v>1997</v>
      </c>
      <c r="B672" s="19" t="n">
        <f aca="false">COUNT(C672:I672)</f>
        <v>1</v>
      </c>
      <c r="C672" s="21"/>
      <c r="D672" s="21"/>
      <c r="E672" s="21"/>
      <c r="F672" s="21"/>
      <c r="G672" s="21"/>
      <c r="H672" s="20" t="n">
        <v>0.067667</v>
      </c>
      <c r="I672" s="21"/>
      <c r="J672" s="27" t="s">
        <v>1998</v>
      </c>
      <c r="K672" s="1" t="s">
        <v>1999</v>
      </c>
      <c r="L672" s="32"/>
      <c r="M672" s="29"/>
      <c r="N672" s="29"/>
      <c r="O672" s="29"/>
      <c r="P672" s="31"/>
    </row>
    <row r="673" customFormat="false" ht="15" hidden="false" customHeight="false" outlineLevel="0" collapsed="false">
      <c r="A673" s="1" t="s">
        <v>2000</v>
      </c>
      <c r="B673" s="19" t="n">
        <f aca="false">COUNT(C673:I673)</f>
        <v>1</v>
      </c>
      <c r="C673" s="21"/>
      <c r="D673" s="21"/>
      <c r="E673" s="21"/>
      <c r="F673" s="21"/>
      <c r="G673" s="21"/>
      <c r="H673" s="20" t="n">
        <v>0.007751</v>
      </c>
      <c r="I673" s="21"/>
      <c r="J673" s="27" t="s">
        <v>2001</v>
      </c>
      <c r="K673" s="1" t="s">
        <v>2002</v>
      </c>
      <c r="L673" s="32"/>
      <c r="M673" s="29"/>
      <c r="N673" s="29"/>
      <c r="O673" s="29"/>
      <c r="P673" s="31"/>
    </row>
    <row r="674" customFormat="false" ht="15" hidden="false" customHeight="false" outlineLevel="0" collapsed="false">
      <c r="A674" s="1" t="s">
        <v>2003</v>
      </c>
      <c r="B674" s="19" t="n">
        <f aca="false">COUNT(C674:I674)</f>
        <v>1</v>
      </c>
      <c r="C674" s="21"/>
      <c r="D674" s="21"/>
      <c r="E674" s="21"/>
      <c r="F674" s="21"/>
      <c r="G674" s="21"/>
      <c r="H674" s="20" t="n">
        <v>0.010192</v>
      </c>
      <c r="I674" s="21"/>
      <c r="J674" s="27" t="s">
        <v>2004</v>
      </c>
      <c r="K674" s="1" t="s">
        <v>2005</v>
      </c>
      <c r="L674" s="32"/>
      <c r="M674" s="29"/>
      <c r="N674" s="29"/>
      <c r="O674" s="29"/>
      <c r="P674" s="31"/>
    </row>
    <row r="675" customFormat="false" ht="15" hidden="false" customHeight="false" outlineLevel="0" collapsed="false">
      <c r="A675" s="1" t="s">
        <v>2006</v>
      </c>
      <c r="B675" s="19" t="n">
        <f aca="false">COUNT(C675:I675)</f>
        <v>1</v>
      </c>
      <c r="C675" s="21"/>
      <c r="D675" s="21"/>
      <c r="E675" s="21"/>
      <c r="F675" s="21"/>
      <c r="G675" s="21"/>
      <c r="H675" s="20" t="n">
        <v>0.006028</v>
      </c>
      <c r="I675" s="21"/>
      <c r="J675" s="27" t="s">
        <v>2007</v>
      </c>
      <c r="K675" s="1" t="s">
        <v>2008</v>
      </c>
      <c r="L675" s="32"/>
      <c r="M675" s="29"/>
      <c r="N675" s="29"/>
      <c r="O675" s="29"/>
      <c r="P675" s="31"/>
    </row>
    <row r="676" customFormat="false" ht="15" hidden="false" customHeight="false" outlineLevel="0" collapsed="false">
      <c r="A676" s="1" t="s">
        <v>2009</v>
      </c>
      <c r="B676" s="19" t="n">
        <f aca="false">COUNT(C676:I676)</f>
        <v>1</v>
      </c>
      <c r="C676" s="21"/>
      <c r="D676" s="21"/>
      <c r="E676" s="21"/>
      <c r="F676" s="21"/>
      <c r="G676" s="21"/>
      <c r="H676" s="20" t="n">
        <v>0.003196</v>
      </c>
      <c r="I676" s="21"/>
      <c r="J676" s="27" t="s">
        <v>2010</v>
      </c>
      <c r="K676" s="1" t="s">
        <v>2011</v>
      </c>
      <c r="L676" s="32"/>
      <c r="M676" s="29"/>
      <c r="N676" s="29"/>
      <c r="O676" s="29"/>
      <c r="P676" s="31"/>
    </row>
    <row r="677" customFormat="false" ht="15" hidden="false" customHeight="false" outlineLevel="0" collapsed="false">
      <c r="A677" s="1" t="s">
        <v>2012</v>
      </c>
      <c r="B677" s="19" t="n">
        <f aca="false">COUNT(C677:I677)</f>
        <v>1</v>
      </c>
      <c r="C677" s="21"/>
      <c r="D677" s="21"/>
      <c r="E677" s="21"/>
      <c r="F677" s="21"/>
      <c r="G677" s="21"/>
      <c r="H677" s="20" t="n">
        <v>9.9E-005</v>
      </c>
      <c r="I677" s="21"/>
      <c r="J677" s="27" t="s">
        <v>2013</v>
      </c>
      <c r="K677" s="1" t="s">
        <v>2014</v>
      </c>
      <c r="L677" s="32"/>
      <c r="M677" s="29"/>
      <c r="N677" s="29"/>
      <c r="O677" s="29"/>
      <c r="P677" s="39" t="n">
        <v>-3.8123727</v>
      </c>
    </row>
    <row r="678" customFormat="false" ht="15" hidden="false" customHeight="false" outlineLevel="0" collapsed="false">
      <c r="A678" s="1" t="s">
        <v>2015</v>
      </c>
      <c r="B678" s="19" t="n">
        <f aca="false">COUNT(C678:I678)</f>
        <v>1</v>
      </c>
      <c r="C678" s="21"/>
      <c r="D678" s="21"/>
      <c r="E678" s="21"/>
      <c r="F678" s="21"/>
      <c r="G678" s="21"/>
      <c r="H678" s="20" t="n">
        <v>0.126333</v>
      </c>
      <c r="I678" s="21"/>
      <c r="J678" s="27" t="s">
        <v>2016</v>
      </c>
      <c r="K678" s="1" t="s">
        <v>2017</v>
      </c>
      <c r="L678" s="32"/>
      <c r="M678" s="29"/>
      <c r="N678" s="29"/>
      <c r="O678" s="29"/>
      <c r="P678" s="31"/>
    </row>
    <row r="679" customFormat="false" ht="15" hidden="false" customHeight="false" outlineLevel="0" collapsed="false">
      <c r="A679" s="1" t="s">
        <v>2018</v>
      </c>
      <c r="B679" s="19" t="n">
        <f aca="false">COUNT(C679:I679)</f>
        <v>1</v>
      </c>
      <c r="C679" s="21"/>
      <c r="D679" s="21"/>
      <c r="E679" s="21"/>
      <c r="F679" s="21"/>
      <c r="G679" s="21"/>
      <c r="H679" s="20" t="n">
        <v>0.352247</v>
      </c>
      <c r="I679" s="21"/>
      <c r="J679" s="27" t="s">
        <v>2019</v>
      </c>
      <c r="K679" s="1" t="s">
        <v>2020</v>
      </c>
      <c r="L679" s="32"/>
      <c r="M679" s="29"/>
      <c r="N679" s="29"/>
      <c r="O679" s="29"/>
      <c r="P679" s="31"/>
    </row>
    <row r="680" customFormat="false" ht="15" hidden="false" customHeight="false" outlineLevel="0" collapsed="false">
      <c r="A680" s="1" t="s">
        <v>2021</v>
      </c>
      <c r="B680" s="19" t="n">
        <f aca="false">COUNT(C680:I680)</f>
        <v>1</v>
      </c>
      <c r="C680" s="21"/>
      <c r="D680" s="21"/>
      <c r="E680" s="21"/>
      <c r="F680" s="21"/>
      <c r="G680" s="21"/>
      <c r="H680" s="20" t="n">
        <v>0.240949</v>
      </c>
      <c r="I680" s="21"/>
      <c r="J680" s="27" t="s">
        <v>2022</v>
      </c>
      <c r="K680" s="1" t="s">
        <v>2023</v>
      </c>
      <c r="L680" s="32"/>
      <c r="M680" s="29"/>
      <c r="N680" s="29"/>
      <c r="O680" s="29"/>
      <c r="P680" s="31"/>
    </row>
    <row r="681" customFormat="false" ht="15" hidden="false" customHeight="false" outlineLevel="0" collapsed="false">
      <c r="A681" s="1" t="s">
        <v>2024</v>
      </c>
      <c r="B681" s="19" t="n">
        <f aca="false">COUNT(C681:I681)</f>
        <v>1</v>
      </c>
      <c r="C681" s="21"/>
      <c r="D681" s="21"/>
      <c r="E681" s="21"/>
      <c r="F681" s="21"/>
      <c r="G681" s="21"/>
      <c r="H681" s="20" t="n">
        <v>0.65423</v>
      </c>
      <c r="I681" s="21"/>
      <c r="J681" s="27" t="s">
        <v>2025</v>
      </c>
      <c r="K681" s="1" t="s">
        <v>2026</v>
      </c>
      <c r="L681" s="32"/>
      <c r="M681" s="29"/>
      <c r="N681" s="29"/>
      <c r="O681" s="29"/>
      <c r="P681" s="31"/>
    </row>
    <row r="682" customFormat="false" ht="15" hidden="false" customHeight="false" outlineLevel="0" collapsed="false">
      <c r="A682" s="1" t="s">
        <v>2027</v>
      </c>
      <c r="B682" s="19" t="n">
        <f aca="false">COUNT(C682:I682)</f>
        <v>1</v>
      </c>
      <c r="C682" s="21"/>
      <c r="D682" s="21"/>
      <c r="E682" s="21"/>
      <c r="F682" s="21"/>
      <c r="G682" s="21"/>
      <c r="H682" s="21"/>
      <c r="I682" s="20" t="n">
        <v>0.175549</v>
      </c>
      <c r="J682" s="27" t="s">
        <v>2028</v>
      </c>
      <c r="K682" s="1" t="s">
        <v>2029</v>
      </c>
      <c r="L682" s="32"/>
      <c r="M682" s="29"/>
      <c r="N682" s="29"/>
      <c r="O682" s="29"/>
      <c r="P682" s="31"/>
    </row>
    <row r="683" customFormat="false" ht="15" hidden="false" customHeight="false" outlineLevel="0" collapsed="false">
      <c r="A683" s="1" t="s">
        <v>2030</v>
      </c>
      <c r="B683" s="19" t="n">
        <f aca="false">COUNT(C683:I683)</f>
        <v>1</v>
      </c>
      <c r="C683" s="21"/>
      <c r="D683" s="21"/>
      <c r="E683" s="21"/>
      <c r="F683" s="21"/>
      <c r="G683" s="21"/>
      <c r="H683" s="21"/>
      <c r="I683" s="20" t="n">
        <v>0.011348</v>
      </c>
      <c r="J683" s="27" t="s">
        <v>2031</v>
      </c>
      <c r="K683" s="1" t="s">
        <v>2032</v>
      </c>
      <c r="L683" s="32"/>
      <c r="M683" s="29"/>
      <c r="N683" s="29"/>
      <c r="O683" s="29"/>
      <c r="P683" s="31"/>
    </row>
    <row r="684" customFormat="false" ht="15" hidden="false" customHeight="false" outlineLevel="0" collapsed="false">
      <c r="A684" s="1" t="s">
        <v>2033</v>
      </c>
      <c r="B684" s="19" t="n">
        <f aca="false">COUNT(C684:I684)</f>
        <v>1</v>
      </c>
      <c r="C684" s="21"/>
      <c r="D684" s="21"/>
      <c r="E684" s="21"/>
      <c r="F684" s="21"/>
      <c r="G684" s="21"/>
      <c r="H684" s="21"/>
      <c r="I684" s="20" t="n">
        <v>0.00041</v>
      </c>
      <c r="J684" s="27" t="s">
        <v>2034</v>
      </c>
      <c r="K684" s="1" t="s">
        <v>2035</v>
      </c>
      <c r="L684" s="32"/>
      <c r="M684" s="29"/>
      <c r="N684" s="29"/>
      <c r="O684" s="29"/>
      <c r="P684" s="31"/>
    </row>
    <row r="685" customFormat="false" ht="15" hidden="false" customHeight="false" outlineLevel="0" collapsed="false">
      <c r="A685" s="1" t="s">
        <v>2036</v>
      </c>
      <c r="B685" s="19" t="n">
        <f aca="false">COUNT(C685:I685)</f>
        <v>1</v>
      </c>
      <c r="C685" s="21"/>
      <c r="D685" s="21"/>
      <c r="E685" s="21"/>
      <c r="F685" s="21"/>
      <c r="G685" s="21"/>
      <c r="H685" s="21"/>
      <c r="I685" s="20" t="n">
        <v>0.002025</v>
      </c>
      <c r="J685" s="27" t="s">
        <v>2037</v>
      </c>
      <c r="K685" s="1" t="s">
        <v>2038</v>
      </c>
      <c r="L685" s="32"/>
      <c r="M685" s="29"/>
      <c r="N685" s="29"/>
      <c r="O685" s="29"/>
      <c r="P685" s="31"/>
    </row>
    <row r="686" customFormat="false" ht="15" hidden="false" customHeight="false" outlineLevel="0" collapsed="false">
      <c r="A686" s="1" t="s">
        <v>2039</v>
      </c>
      <c r="B686" s="19" t="n">
        <f aca="false">COUNT(C686:I686)</f>
        <v>1</v>
      </c>
      <c r="C686" s="21"/>
      <c r="D686" s="21"/>
      <c r="E686" s="21"/>
      <c r="F686" s="21"/>
      <c r="G686" s="21"/>
      <c r="H686" s="21"/>
      <c r="I686" s="20" t="n">
        <v>0.001239</v>
      </c>
      <c r="J686" s="27" t="s">
        <v>2040</v>
      </c>
      <c r="K686" s="1" t="s">
        <v>2041</v>
      </c>
      <c r="L686" s="32"/>
      <c r="M686" s="29"/>
      <c r="N686" s="29"/>
      <c r="O686" s="29"/>
      <c r="P686" s="31"/>
    </row>
    <row r="687" customFormat="false" ht="15" hidden="false" customHeight="false" outlineLevel="0" collapsed="false">
      <c r="A687" s="1" t="s">
        <v>2042</v>
      </c>
      <c r="B687" s="19" t="n">
        <f aca="false">COUNT(C687:I687)</f>
        <v>1</v>
      </c>
      <c r="C687" s="21"/>
      <c r="D687" s="21"/>
      <c r="E687" s="21"/>
      <c r="F687" s="21"/>
      <c r="G687" s="21"/>
      <c r="H687" s="21"/>
      <c r="I687" s="20" t="n">
        <v>0.131047</v>
      </c>
      <c r="J687" s="27" t="s">
        <v>2043</v>
      </c>
      <c r="K687" s="1" t="s">
        <v>2044</v>
      </c>
      <c r="L687" s="32"/>
      <c r="M687" s="29"/>
      <c r="N687" s="29"/>
      <c r="O687" s="29"/>
      <c r="P687" s="31"/>
    </row>
    <row r="688" customFormat="false" ht="15" hidden="false" customHeight="false" outlineLevel="0" collapsed="false">
      <c r="A688" s="1" t="s">
        <v>2045</v>
      </c>
      <c r="B688" s="19" t="n">
        <f aca="false">COUNT(C688:I688)</f>
        <v>1</v>
      </c>
      <c r="C688" s="21"/>
      <c r="D688" s="21"/>
      <c r="E688" s="21"/>
      <c r="F688" s="21"/>
      <c r="G688" s="21"/>
      <c r="H688" s="21"/>
      <c r="I688" s="20" t="n">
        <v>0.007854</v>
      </c>
      <c r="J688" s="27" t="s">
        <v>2046</v>
      </c>
      <c r="K688" s="1" t="s">
        <v>2047</v>
      </c>
      <c r="L688" s="32"/>
      <c r="M688" s="29"/>
      <c r="N688" s="29"/>
      <c r="O688" s="29"/>
      <c r="P688" s="31"/>
    </row>
    <row r="689" customFormat="false" ht="15" hidden="false" customHeight="false" outlineLevel="0" collapsed="false">
      <c r="A689" s="1" t="s">
        <v>2048</v>
      </c>
      <c r="B689" s="19" t="n">
        <f aca="false">COUNT(C689:I689)</f>
        <v>1</v>
      </c>
      <c r="C689" s="21"/>
      <c r="D689" s="21"/>
      <c r="E689" s="21"/>
      <c r="F689" s="21"/>
      <c r="G689" s="21"/>
      <c r="H689" s="21"/>
      <c r="I689" s="20" t="n">
        <v>0.079646</v>
      </c>
      <c r="J689" s="27" t="s">
        <v>2049</v>
      </c>
      <c r="K689" s="1" t="s">
        <v>2050</v>
      </c>
      <c r="L689" s="32"/>
      <c r="M689" s="29"/>
      <c r="N689" s="29"/>
      <c r="O689" s="29"/>
      <c r="P689" s="31"/>
    </row>
    <row r="690" customFormat="false" ht="15" hidden="false" customHeight="false" outlineLevel="0" collapsed="false">
      <c r="A690" s="1" t="s">
        <v>2051</v>
      </c>
      <c r="B690" s="19" t="n">
        <f aca="false">COUNT(C690:I690)</f>
        <v>1</v>
      </c>
      <c r="C690" s="21"/>
      <c r="D690" s="21"/>
      <c r="E690" s="21"/>
      <c r="F690" s="21"/>
      <c r="G690" s="21"/>
      <c r="H690" s="21"/>
      <c r="I690" s="20" t="n">
        <v>0.015536</v>
      </c>
      <c r="J690" s="27" t="s">
        <v>2052</v>
      </c>
      <c r="K690" s="1" t="s">
        <v>2053</v>
      </c>
      <c r="L690" s="32"/>
      <c r="M690" s="29"/>
      <c r="N690" s="29"/>
      <c r="O690" s="29"/>
      <c r="P690" s="31"/>
    </row>
    <row r="691" customFormat="false" ht="15" hidden="false" customHeight="false" outlineLevel="0" collapsed="false">
      <c r="A691" s="1" t="s">
        <v>2054</v>
      </c>
      <c r="B691" s="19" t="n">
        <f aca="false">COUNT(C691:I691)</f>
        <v>1</v>
      </c>
      <c r="C691" s="21"/>
      <c r="D691" s="21"/>
      <c r="E691" s="21"/>
      <c r="F691" s="21"/>
      <c r="G691" s="21"/>
      <c r="H691" s="21"/>
      <c r="I691" s="20" t="n">
        <v>0.033871</v>
      </c>
      <c r="J691" s="27" t="s">
        <v>2055</v>
      </c>
      <c r="K691" s="1" t="s">
        <v>2056</v>
      </c>
      <c r="L691" s="32"/>
      <c r="M691" s="29"/>
      <c r="N691" s="29"/>
      <c r="O691" s="29"/>
      <c r="P691" s="31"/>
    </row>
    <row r="692" customFormat="false" ht="15" hidden="false" customHeight="false" outlineLevel="0" collapsed="false">
      <c r="A692" s="1" t="s">
        <v>2057</v>
      </c>
      <c r="B692" s="19" t="n">
        <f aca="false">COUNT(C692:I692)</f>
        <v>1</v>
      </c>
      <c r="C692" s="21"/>
      <c r="D692" s="21"/>
      <c r="E692" s="21"/>
      <c r="F692" s="21"/>
      <c r="G692" s="21"/>
      <c r="H692" s="21"/>
      <c r="I692" s="20" t="n">
        <v>0.040265</v>
      </c>
      <c r="J692" s="27" t="s">
        <v>2058</v>
      </c>
      <c r="K692" s="1" t="s">
        <v>2059</v>
      </c>
      <c r="L692" s="32"/>
      <c r="M692" s="29"/>
      <c r="N692" s="29"/>
      <c r="O692" s="29"/>
      <c r="P692" s="31"/>
    </row>
    <row r="693" customFormat="false" ht="15" hidden="false" customHeight="false" outlineLevel="0" collapsed="false">
      <c r="A693" s="1" t="s">
        <v>2060</v>
      </c>
      <c r="B693" s="19" t="n">
        <f aca="false">COUNT(C693:I693)</f>
        <v>1</v>
      </c>
      <c r="C693" s="21"/>
      <c r="D693" s="21"/>
      <c r="E693" s="21"/>
      <c r="F693" s="21"/>
      <c r="G693" s="21"/>
      <c r="H693" s="21"/>
      <c r="I693" s="20" t="n">
        <v>0.009113</v>
      </c>
      <c r="J693" s="27" t="s">
        <v>2061</v>
      </c>
      <c r="K693" s="1" t="s">
        <v>2062</v>
      </c>
      <c r="L693" s="32"/>
      <c r="M693" s="29"/>
      <c r="N693" s="29"/>
      <c r="O693" s="29"/>
      <c r="P693" s="31"/>
    </row>
    <row r="694" customFormat="false" ht="15" hidden="false" customHeight="false" outlineLevel="0" collapsed="false">
      <c r="A694" s="1" t="s">
        <v>2063</v>
      </c>
      <c r="B694" s="19" t="n">
        <f aca="false">COUNT(C694:I694)</f>
        <v>1</v>
      </c>
      <c r="C694" s="21"/>
      <c r="D694" s="21"/>
      <c r="E694" s="21"/>
      <c r="F694" s="21"/>
      <c r="G694" s="21"/>
      <c r="H694" s="21"/>
      <c r="I694" s="20" t="n">
        <v>0.06074</v>
      </c>
      <c r="J694" s="27" t="s">
        <v>2064</v>
      </c>
      <c r="K694" s="1" t="s">
        <v>2065</v>
      </c>
      <c r="L694" s="32"/>
      <c r="M694" s="29"/>
      <c r="N694" s="29"/>
      <c r="O694" s="29"/>
      <c r="P694" s="31"/>
    </row>
    <row r="695" customFormat="false" ht="15" hidden="false" customHeight="false" outlineLevel="0" collapsed="false">
      <c r="A695" s="1" t="s">
        <v>2066</v>
      </c>
      <c r="B695" s="19" t="n">
        <f aca="false">COUNT(C695:I695)</f>
        <v>1</v>
      </c>
      <c r="C695" s="21"/>
      <c r="D695" s="21"/>
      <c r="E695" s="21"/>
      <c r="F695" s="21"/>
      <c r="G695" s="21"/>
      <c r="H695" s="21"/>
      <c r="I695" s="20" t="n">
        <v>0.37254</v>
      </c>
      <c r="J695" s="27" t="s">
        <v>2067</v>
      </c>
      <c r="K695" s="1" t="s">
        <v>2068</v>
      </c>
      <c r="L695" s="32"/>
      <c r="M695" s="29"/>
      <c r="N695" s="29"/>
      <c r="O695" s="29"/>
      <c r="P695" s="31"/>
    </row>
    <row r="696" customFormat="false" ht="15" hidden="false" customHeight="false" outlineLevel="0" collapsed="false">
      <c r="A696" s="1" t="s">
        <v>2069</v>
      </c>
      <c r="B696" s="19" t="n">
        <f aca="false">COUNT(C696:I696)</f>
        <v>1</v>
      </c>
      <c r="C696" s="21"/>
      <c r="D696" s="21"/>
      <c r="E696" s="21"/>
      <c r="F696" s="21"/>
      <c r="G696" s="21"/>
      <c r="H696" s="21"/>
      <c r="I696" s="20" t="n">
        <v>0.175549</v>
      </c>
      <c r="J696" s="27" t="s">
        <v>2070</v>
      </c>
      <c r="K696" s="1" t="s">
        <v>2071</v>
      </c>
      <c r="L696" s="32"/>
      <c r="M696" s="29"/>
      <c r="N696" s="29"/>
      <c r="O696" s="29"/>
      <c r="P696" s="31"/>
    </row>
    <row r="697" customFormat="false" ht="15" hidden="false" customHeight="false" outlineLevel="0" collapsed="false">
      <c r="A697" s="1" t="s">
        <v>2072</v>
      </c>
      <c r="B697" s="19" t="n">
        <f aca="false">COUNT(C697:I697)</f>
        <v>1</v>
      </c>
      <c r="C697" s="21"/>
      <c r="D697" s="21"/>
      <c r="E697" s="21"/>
      <c r="F697" s="21"/>
      <c r="G697" s="21"/>
      <c r="H697" s="21"/>
      <c r="I697" s="20" t="n">
        <v>0.234658</v>
      </c>
      <c r="J697" s="27" t="s">
        <v>2073</v>
      </c>
      <c r="K697" s="1" t="s">
        <v>2074</v>
      </c>
      <c r="L697" s="32"/>
      <c r="M697" s="29"/>
      <c r="N697" s="29"/>
      <c r="O697" s="29"/>
      <c r="P697" s="31"/>
    </row>
    <row r="698" customFormat="false" ht="15" hidden="false" customHeight="false" outlineLevel="0" collapsed="false">
      <c r="A698" s="1" t="s">
        <v>2075</v>
      </c>
      <c r="B698" s="19" t="n">
        <f aca="false">COUNT(C698:I698)</f>
        <v>1</v>
      </c>
      <c r="C698" s="21"/>
      <c r="D698" s="21"/>
      <c r="E698" s="21"/>
      <c r="F698" s="21"/>
      <c r="G698" s="21"/>
      <c r="H698" s="21"/>
      <c r="I698" s="20" t="n">
        <v>0.011661</v>
      </c>
      <c r="J698" s="27" t="s">
        <v>2076</v>
      </c>
      <c r="K698" s="1" t="s">
        <v>2077</v>
      </c>
      <c r="L698" s="32"/>
      <c r="M698" s="29"/>
      <c r="N698" s="37" t="n">
        <v>2.8680758</v>
      </c>
      <c r="O698" s="29"/>
      <c r="P698" s="31"/>
    </row>
    <row r="699" customFormat="false" ht="15" hidden="false" customHeight="false" outlineLevel="0" collapsed="false">
      <c r="A699" s="1" t="s">
        <v>2078</v>
      </c>
      <c r="B699" s="19" t="n">
        <f aca="false">COUNT(C699:I699)</f>
        <v>1</v>
      </c>
      <c r="C699" s="21"/>
      <c r="D699" s="21"/>
      <c r="E699" s="21"/>
      <c r="F699" s="21"/>
      <c r="G699" s="21"/>
      <c r="H699" s="21"/>
      <c r="I699" s="20" t="n">
        <v>0.164813</v>
      </c>
      <c r="J699" s="27" t="s">
        <v>2079</v>
      </c>
      <c r="K699" s="1" t="s">
        <v>2080</v>
      </c>
      <c r="L699" s="32"/>
      <c r="M699" s="29"/>
      <c r="N699" s="29"/>
      <c r="O699" s="29"/>
      <c r="P699" s="31"/>
    </row>
    <row r="700" customFormat="false" ht="15" hidden="false" customHeight="false" outlineLevel="0" collapsed="false">
      <c r="A700" s="1" t="s">
        <v>2081</v>
      </c>
      <c r="B700" s="19" t="n">
        <f aca="false">COUNT(C700:I700)</f>
        <v>1</v>
      </c>
      <c r="C700" s="21"/>
      <c r="D700" s="21"/>
      <c r="E700" s="21"/>
      <c r="F700" s="21"/>
      <c r="G700" s="21"/>
      <c r="H700" s="21"/>
      <c r="I700" s="20" t="n">
        <v>0.010574</v>
      </c>
      <c r="J700" s="27" t="s">
        <v>2082</v>
      </c>
      <c r="K700" s="1" t="s">
        <v>2083</v>
      </c>
      <c r="L700" s="32"/>
      <c r="M700" s="29"/>
      <c r="N700" s="29"/>
      <c r="O700" s="29"/>
      <c r="P700" s="31"/>
    </row>
    <row r="701" customFormat="false" ht="15" hidden="false" customHeight="false" outlineLevel="0" collapsed="false">
      <c r="A701" s="1" t="s">
        <v>2084</v>
      </c>
      <c r="B701" s="19" t="n">
        <f aca="false">COUNT(C701:I701)</f>
        <v>1</v>
      </c>
      <c r="C701" s="21"/>
      <c r="D701" s="21"/>
      <c r="E701" s="21"/>
      <c r="F701" s="21"/>
      <c r="G701" s="21"/>
      <c r="H701" s="21"/>
      <c r="I701" s="20" t="n">
        <v>0.280243</v>
      </c>
      <c r="J701" s="27" t="s">
        <v>2085</v>
      </c>
      <c r="K701" s="1" t="s">
        <v>2086</v>
      </c>
      <c r="L701" s="32"/>
      <c r="M701" s="29"/>
      <c r="N701" s="29"/>
      <c r="O701" s="29"/>
      <c r="P701" s="31"/>
    </row>
    <row r="702" customFormat="false" ht="15" hidden="false" customHeight="false" outlineLevel="0" collapsed="false">
      <c r="A702" s="1" t="s">
        <v>2087</v>
      </c>
      <c r="B702" s="19" t="n">
        <f aca="false">COUNT(C702:I702)</f>
        <v>1</v>
      </c>
      <c r="C702" s="21"/>
      <c r="D702" s="21"/>
      <c r="E702" s="21"/>
      <c r="F702" s="21"/>
      <c r="G702" s="21"/>
      <c r="H702" s="21"/>
      <c r="I702" s="20" t="n">
        <v>0.211923</v>
      </c>
      <c r="J702" s="27" t="s">
        <v>2088</v>
      </c>
      <c r="K702" s="1" t="s">
        <v>2089</v>
      </c>
      <c r="L702" s="32"/>
      <c r="M702" s="29"/>
      <c r="N702" s="29"/>
      <c r="O702" s="29"/>
      <c r="P702" s="31"/>
    </row>
    <row r="703" customFormat="false" ht="15" hidden="false" customHeight="false" outlineLevel="0" collapsed="false">
      <c r="A703" s="1" t="s">
        <v>2090</v>
      </c>
      <c r="B703" s="19" t="n">
        <f aca="false">COUNT(C703:I703)</f>
        <v>1</v>
      </c>
      <c r="C703" s="21"/>
      <c r="D703" s="21"/>
      <c r="E703" s="21"/>
      <c r="F703" s="21"/>
      <c r="G703" s="21"/>
      <c r="H703" s="21"/>
      <c r="I703" s="20" t="n">
        <v>0.048263</v>
      </c>
      <c r="J703" s="27" t="s">
        <v>2091</v>
      </c>
      <c r="K703" s="1" t="s">
        <v>2092</v>
      </c>
      <c r="L703" s="32"/>
      <c r="M703" s="29"/>
      <c r="N703" s="29"/>
      <c r="O703" s="29"/>
      <c r="P703" s="31"/>
    </row>
    <row r="704" customFormat="false" ht="15" hidden="false" customHeight="false" outlineLevel="0" collapsed="false">
      <c r="A704" s="1" t="s">
        <v>2093</v>
      </c>
      <c r="B704" s="19" t="n">
        <f aca="false">COUNT(C704:I704)</f>
        <v>1</v>
      </c>
      <c r="C704" s="21"/>
      <c r="D704" s="21"/>
      <c r="E704" s="21"/>
      <c r="F704" s="21"/>
      <c r="G704" s="21"/>
      <c r="H704" s="21"/>
      <c r="I704" s="20" t="n">
        <v>0.022536</v>
      </c>
      <c r="J704" s="27" t="s">
        <v>2094</v>
      </c>
      <c r="K704" s="1" t="s">
        <v>2095</v>
      </c>
      <c r="L704" s="32"/>
      <c r="M704" s="29"/>
      <c r="N704" s="29"/>
      <c r="O704" s="29"/>
      <c r="P704" s="31"/>
    </row>
    <row r="705" customFormat="false" ht="15" hidden="false" customHeight="false" outlineLevel="0" collapsed="false">
      <c r="A705" s="1" t="s">
        <v>2096</v>
      </c>
      <c r="B705" s="19" t="n">
        <f aca="false">COUNT(C705:I705)</f>
        <v>1</v>
      </c>
      <c r="C705" s="21"/>
      <c r="D705" s="21"/>
      <c r="E705" s="21"/>
      <c r="F705" s="21"/>
      <c r="G705" s="33" t="n">
        <v>0.58992</v>
      </c>
      <c r="H705" s="21"/>
      <c r="I705" s="21"/>
      <c r="J705" s="27" t="s">
        <v>2097</v>
      </c>
      <c r="K705" s="1" t="s">
        <v>2098</v>
      </c>
      <c r="L705" s="32"/>
      <c r="M705" s="30" t="n">
        <v>-2.7053092</v>
      </c>
      <c r="N705" s="29"/>
      <c r="O705" s="29"/>
      <c r="P705" s="31"/>
    </row>
    <row r="706" customFormat="false" ht="15" hidden="false" customHeight="false" outlineLevel="0" collapsed="false">
      <c r="A706" s="1" t="s">
        <v>2099</v>
      </c>
      <c r="B706" s="19" t="n">
        <f aca="false">COUNT(C706:I706)</f>
        <v>1</v>
      </c>
      <c r="C706" s="21"/>
      <c r="D706" s="21"/>
      <c r="E706" s="21"/>
      <c r="F706" s="21"/>
      <c r="G706" s="33" t="n">
        <v>0.336394</v>
      </c>
      <c r="H706" s="21"/>
      <c r="I706" s="21"/>
      <c r="J706" s="27" t="s">
        <v>2100</v>
      </c>
      <c r="K706" s="1" t="s">
        <v>2101</v>
      </c>
      <c r="L706" s="32"/>
      <c r="M706" s="29"/>
      <c r="N706" s="29"/>
      <c r="O706" s="29"/>
      <c r="P706" s="31"/>
    </row>
    <row r="707" customFormat="false" ht="15" hidden="false" customHeight="false" outlineLevel="0" collapsed="false">
      <c r="A707" s="1" t="s">
        <v>2102</v>
      </c>
      <c r="B707" s="19" t="n">
        <f aca="false">COUNT(C707:I707)</f>
        <v>1</v>
      </c>
      <c r="C707" s="21"/>
      <c r="D707" s="21"/>
      <c r="E707" s="21"/>
      <c r="F707" s="21"/>
      <c r="G707" s="38" t="n">
        <v>0.390829</v>
      </c>
      <c r="H707" s="21"/>
      <c r="I707" s="21"/>
      <c r="J707" s="27" t="s">
        <v>2103</v>
      </c>
      <c r="K707" s="1" t="s">
        <v>2104</v>
      </c>
      <c r="L707" s="32"/>
      <c r="M707" s="29"/>
      <c r="N707" s="29"/>
      <c r="O707" s="29"/>
      <c r="P707" s="31"/>
    </row>
    <row r="708" customFormat="false" ht="15" hidden="false" customHeight="false" outlineLevel="0" collapsed="false">
      <c r="A708" s="1" t="s">
        <v>2105</v>
      </c>
      <c r="B708" s="19" t="n">
        <f aca="false">COUNT(C708:I708)</f>
        <v>1</v>
      </c>
      <c r="C708" s="21"/>
      <c r="D708" s="21"/>
      <c r="E708" s="21"/>
      <c r="F708" s="21"/>
      <c r="G708" s="33" t="n">
        <v>0.217597</v>
      </c>
      <c r="H708" s="21"/>
      <c r="I708" s="21"/>
      <c r="J708" s="27" t="s">
        <v>2106</v>
      </c>
      <c r="K708" s="1" t="s">
        <v>2107</v>
      </c>
      <c r="L708" s="32"/>
      <c r="M708" s="29"/>
      <c r="N708" s="29"/>
      <c r="O708" s="29"/>
      <c r="P708" s="31"/>
    </row>
    <row r="709" customFormat="false" ht="15" hidden="false" customHeight="false" outlineLevel="0" collapsed="false">
      <c r="A709" s="1" t="s">
        <v>2108</v>
      </c>
      <c r="B709" s="19" t="n">
        <f aca="false">COUNT(C709:I709)</f>
        <v>1</v>
      </c>
      <c r="C709" s="21"/>
      <c r="D709" s="21"/>
      <c r="E709" s="21"/>
      <c r="F709" s="21"/>
      <c r="G709" s="33" t="n">
        <v>0.063526</v>
      </c>
      <c r="H709" s="21"/>
      <c r="I709" s="21"/>
      <c r="J709" s="27" t="s">
        <v>2109</v>
      </c>
      <c r="K709" s="1" t="s">
        <v>2110</v>
      </c>
      <c r="L709" s="32"/>
      <c r="M709" s="29"/>
      <c r="N709" s="29"/>
      <c r="O709" s="29"/>
      <c r="P709" s="31"/>
    </row>
    <row r="710" customFormat="false" ht="15" hidden="false" customHeight="false" outlineLevel="0" collapsed="false">
      <c r="A710" s="1" t="s">
        <v>2111</v>
      </c>
      <c r="B710" s="19" t="n">
        <f aca="false">COUNT(C710:I710)</f>
        <v>1</v>
      </c>
      <c r="C710" s="21"/>
      <c r="D710" s="21"/>
      <c r="E710" s="21"/>
      <c r="F710" s="21"/>
      <c r="G710" s="33" t="n">
        <v>0.307554</v>
      </c>
      <c r="H710" s="21"/>
      <c r="I710" s="21"/>
      <c r="J710" s="27" t="s">
        <v>2112</v>
      </c>
      <c r="K710" s="1" t="s">
        <v>2113</v>
      </c>
      <c r="L710" s="32"/>
      <c r="M710" s="29"/>
      <c r="N710" s="29"/>
      <c r="O710" s="29"/>
      <c r="P710" s="31"/>
    </row>
    <row r="711" customFormat="false" ht="15" hidden="false" customHeight="false" outlineLevel="0" collapsed="false">
      <c r="A711" s="1" t="s">
        <v>2114</v>
      </c>
      <c r="B711" s="19" t="n">
        <f aca="false">COUNT(C711:I711)</f>
        <v>1</v>
      </c>
      <c r="C711" s="21"/>
      <c r="D711" s="21"/>
      <c r="E711" s="21"/>
      <c r="F711" s="21"/>
      <c r="G711" s="33" t="n">
        <v>0.062816</v>
      </c>
      <c r="H711" s="21"/>
      <c r="I711" s="21"/>
      <c r="J711" s="27" t="s">
        <v>2115</v>
      </c>
      <c r="K711" s="1" t="s">
        <v>2116</v>
      </c>
      <c r="L711" s="32"/>
      <c r="M711" s="29"/>
      <c r="N711" s="29"/>
      <c r="O711" s="29"/>
      <c r="P711" s="31"/>
    </row>
    <row r="712" customFormat="false" ht="15" hidden="false" customHeight="false" outlineLevel="0" collapsed="false">
      <c r="A712" s="1" t="s">
        <v>2117</v>
      </c>
      <c r="B712" s="19" t="n">
        <f aca="false">COUNT(C712:I712)</f>
        <v>1</v>
      </c>
      <c r="C712" s="21"/>
      <c r="D712" s="21"/>
      <c r="E712" s="21"/>
      <c r="F712" s="21"/>
      <c r="G712" s="33" t="n">
        <v>0.49552</v>
      </c>
      <c r="H712" s="21"/>
      <c r="I712" s="21"/>
      <c r="J712" s="27" t="s">
        <v>2118</v>
      </c>
      <c r="K712" s="1" t="s">
        <v>2119</v>
      </c>
      <c r="L712" s="32"/>
      <c r="M712" s="29"/>
      <c r="N712" s="29"/>
      <c r="O712" s="29"/>
      <c r="P712" s="31"/>
    </row>
    <row r="713" customFormat="false" ht="15" hidden="false" customHeight="false" outlineLevel="0" collapsed="false">
      <c r="A713" s="1" t="s">
        <v>2120</v>
      </c>
      <c r="B713" s="19" t="n">
        <f aca="false">COUNT(C713:I713)</f>
        <v>1</v>
      </c>
      <c r="C713" s="21"/>
      <c r="D713" s="21"/>
      <c r="E713" s="21"/>
      <c r="F713" s="21"/>
      <c r="G713" s="33" t="n">
        <v>0.005472</v>
      </c>
      <c r="H713" s="21"/>
      <c r="I713" s="21"/>
      <c r="J713" s="27" t="s">
        <v>2121</v>
      </c>
      <c r="K713" s="1" t="s">
        <v>2122</v>
      </c>
      <c r="L713" s="32"/>
      <c r="M713" s="29"/>
      <c r="N713" s="29"/>
      <c r="O713" s="29"/>
      <c r="P713" s="31"/>
    </row>
    <row r="714" customFormat="false" ht="15" hidden="false" customHeight="false" outlineLevel="0" collapsed="false">
      <c r="A714" s="1" t="s">
        <v>2123</v>
      </c>
      <c r="B714" s="19" t="n">
        <f aca="false">COUNT(C714:I714)</f>
        <v>1</v>
      </c>
      <c r="C714" s="21"/>
      <c r="D714" s="21"/>
      <c r="E714" s="21"/>
      <c r="F714" s="21"/>
      <c r="G714" s="33" t="n">
        <v>0.314609</v>
      </c>
      <c r="H714" s="21"/>
      <c r="I714" s="21"/>
      <c r="J714" s="27" t="s">
        <v>2124</v>
      </c>
      <c r="K714" s="1" t="s">
        <v>2125</v>
      </c>
      <c r="L714" s="32"/>
      <c r="M714" s="29"/>
      <c r="N714" s="29"/>
      <c r="O714" s="29"/>
      <c r="P714" s="31"/>
    </row>
    <row r="715" customFormat="false" ht="15" hidden="false" customHeight="false" outlineLevel="0" collapsed="false">
      <c r="A715" s="1" t="s">
        <v>2126</v>
      </c>
      <c r="B715" s="19" t="n">
        <f aca="false">COUNT(C715:I715)</f>
        <v>1</v>
      </c>
      <c r="C715" s="21"/>
      <c r="D715" s="21"/>
      <c r="E715" s="21"/>
      <c r="F715" s="21"/>
      <c r="G715" s="33" t="n">
        <v>0.013657</v>
      </c>
      <c r="H715" s="21"/>
      <c r="I715" s="21"/>
      <c r="J715" s="27" t="s">
        <v>2127</v>
      </c>
      <c r="K715" s="1" t="s">
        <v>2128</v>
      </c>
      <c r="L715" s="32"/>
      <c r="M715" s="29"/>
      <c r="N715" s="29"/>
      <c r="O715" s="29"/>
      <c r="P715" s="31"/>
    </row>
    <row r="716" customFormat="false" ht="15" hidden="false" customHeight="false" outlineLevel="0" collapsed="false">
      <c r="A716" s="1" t="s">
        <v>2129</v>
      </c>
      <c r="B716" s="19" t="n">
        <f aca="false">COUNT(C716:I716)</f>
        <v>1</v>
      </c>
      <c r="C716" s="21"/>
      <c r="D716" s="21"/>
      <c r="E716" s="21"/>
      <c r="F716" s="21"/>
      <c r="G716" s="33" t="n">
        <v>0.02297</v>
      </c>
      <c r="H716" s="21"/>
      <c r="I716" s="21"/>
      <c r="J716" s="27" t="s">
        <v>2130</v>
      </c>
      <c r="K716" s="1" t="s">
        <v>2131</v>
      </c>
      <c r="L716" s="32"/>
      <c r="M716" s="29"/>
      <c r="N716" s="29"/>
      <c r="O716" s="29"/>
      <c r="P716" s="31"/>
    </row>
    <row r="717" customFormat="false" ht="15" hidden="false" customHeight="false" outlineLevel="0" collapsed="false">
      <c r="A717" s="1" t="s">
        <v>2132</v>
      </c>
      <c r="B717" s="19" t="n">
        <f aca="false">COUNT(C717:I717)</f>
        <v>1</v>
      </c>
      <c r="C717" s="21"/>
      <c r="D717" s="21"/>
      <c r="E717" s="21"/>
      <c r="F717" s="21"/>
      <c r="G717" s="33" t="n">
        <v>0.399013</v>
      </c>
      <c r="H717" s="21"/>
      <c r="I717" s="21"/>
      <c r="J717" s="27" t="s">
        <v>2133</v>
      </c>
      <c r="K717" s="1" t="s">
        <v>2134</v>
      </c>
      <c r="L717" s="32"/>
      <c r="M717" s="29"/>
      <c r="N717" s="29"/>
      <c r="O717" s="29"/>
      <c r="P717" s="31"/>
    </row>
    <row r="718" customFormat="false" ht="15" hidden="false" customHeight="false" outlineLevel="0" collapsed="false">
      <c r="A718" s="1" t="s">
        <v>2135</v>
      </c>
      <c r="B718" s="19" t="n">
        <f aca="false">COUNT(C718:I718)</f>
        <v>1</v>
      </c>
      <c r="C718" s="21"/>
      <c r="D718" s="21"/>
      <c r="E718" s="21"/>
      <c r="F718" s="21"/>
      <c r="G718" s="33" t="n">
        <v>0.021671</v>
      </c>
      <c r="H718" s="21"/>
      <c r="I718" s="21"/>
      <c r="J718" s="27" t="s">
        <v>2136</v>
      </c>
      <c r="K718" s="1" t="s">
        <v>2137</v>
      </c>
      <c r="L718" s="32"/>
      <c r="M718" s="29"/>
      <c r="N718" s="29"/>
      <c r="O718" s="29"/>
      <c r="P718" s="31"/>
    </row>
    <row r="719" customFormat="false" ht="15" hidden="false" customHeight="false" outlineLevel="0" collapsed="false">
      <c r="A719" s="1" t="s">
        <v>2138</v>
      </c>
      <c r="B719" s="19" t="n">
        <f aca="false">COUNT(C719:I719)</f>
        <v>1</v>
      </c>
      <c r="C719" s="21"/>
      <c r="D719" s="21"/>
      <c r="E719" s="21"/>
      <c r="F719" s="21"/>
      <c r="G719" s="33" t="n">
        <v>0.013657</v>
      </c>
      <c r="H719" s="21"/>
      <c r="I719" s="21"/>
      <c r="J719" s="27" t="s">
        <v>2139</v>
      </c>
      <c r="K719" s="1" t="s">
        <v>2140</v>
      </c>
      <c r="L719" s="32"/>
      <c r="M719" s="29"/>
      <c r="N719" s="29"/>
      <c r="O719" s="29"/>
      <c r="P719" s="31"/>
    </row>
    <row r="720" customFormat="false" ht="15" hidden="false" customHeight="false" outlineLevel="0" collapsed="false">
      <c r="A720" s="1" t="s">
        <v>2141</v>
      </c>
      <c r="B720" s="19" t="n">
        <f aca="false">COUNT(C720:I720)</f>
        <v>1</v>
      </c>
      <c r="C720" s="21"/>
      <c r="D720" s="21"/>
      <c r="E720" s="21"/>
      <c r="F720" s="21"/>
      <c r="G720" s="33" t="n">
        <v>0.300604</v>
      </c>
      <c r="H720" s="21"/>
      <c r="I720" s="21"/>
      <c r="J720" s="27" t="s">
        <v>2142</v>
      </c>
      <c r="K720" s="1" t="s">
        <v>504</v>
      </c>
      <c r="L720" s="32"/>
      <c r="M720" s="29"/>
      <c r="N720" s="29"/>
      <c r="O720" s="29"/>
      <c r="P720" s="31"/>
    </row>
    <row r="721" customFormat="false" ht="15" hidden="false" customHeight="false" outlineLevel="0" collapsed="false">
      <c r="A721" s="1" t="s">
        <v>2143</v>
      </c>
      <c r="B721" s="19" t="n">
        <f aca="false">COUNT(C721:I721)</f>
        <v>1</v>
      </c>
      <c r="C721" s="21"/>
      <c r="D721" s="21"/>
      <c r="E721" s="21"/>
      <c r="F721" s="21"/>
      <c r="G721" s="33" t="n">
        <v>0.020435</v>
      </c>
      <c r="H721" s="21"/>
      <c r="I721" s="21"/>
      <c r="J721" s="27" t="s">
        <v>2144</v>
      </c>
      <c r="K721" s="1" t="s">
        <v>2145</v>
      </c>
      <c r="L721" s="32"/>
      <c r="M721" s="29"/>
      <c r="N721" s="29"/>
      <c r="O721" s="29"/>
      <c r="P721" s="31"/>
    </row>
    <row r="722" customFormat="false" ht="15" hidden="false" customHeight="false" outlineLevel="0" collapsed="false">
      <c r="A722" s="1" t="s">
        <v>2146</v>
      </c>
      <c r="B722" s="19" t="n">
        <f aca="false">COUNT(C722:I722)</f>
        <v>1</v>
      </c>
      <c r="C722" s="21"/>
      <c r="D722" s="21"/>
      <c r="E722" s="21"/>
      <c r="F722" s="21"/>
      <c r="G722" s="33" t="n">
        <v>0.00247</v>
      </c>
      <c r="H722" s="21"/>
      <c r="I722" s="21"/>
      <c r="J722" s="27" t="s">
        <v>2147</v>
      </c>
      <c r="K722" s="1" t="s">
        <v>2148</v>
      </c>
      <c r="L722" s="32"/>
      <c r="M722" s="29"/>
      <c r="N722" s="29"/>
      <c r="O722" s="29"/>
      <c r="P722" s="31"/>
    </row>
    <row r="723" customFormat="false" ht="15" hidden="false" customHeight="false" outlineLevel="0" collapsed="false">
      <c r="A723" s="1" t="s">
        <v>2149</v>
      </c>
      <c r="B723" s="19" t="n">
        <f aca="false">COUNT(C723:I723)</f>
        <v>1</v>
      </c>
      <c r="C723" s="21"/>
      <c r="D723" s="21"/>
      <c r="E723" s="21"/>
      <c r="F723" s="21"/>
      <c r="G723" s="33" t="n">
        <v>0.014258</v>
      </c>
      <c r="H723" s="21"/>
      <c r="I723" s="21"/>
      <c r="J723" s="27" t="s">
        <v>2150</v>
      </c>
      <c r="K723" s="1" t="s">
        <v>2151</v>
      </c>
      <c r="L723" s="32"/>
      <c r="M723" s="29"/>
      <c r="N723" s="29"/>
      <c r="O723" s="29"/>
      <c r="P723" s="31"/>
    </row>
    <row r="724" customFormat="false" ht="15" hidden="false" customHeight="false" outlineLevel="0" collapsed="false">
      <c r="A724" s="1" t="s">
        <v>2152</v>
      </c>
      <c r="B724" s="19" t="n">
        <f aca="false">COUNT(C724:I724)</f>
        <v>1</v>
      </c>
      <c r="C724" s="21"/>
      <c r="D724" s="21"/>
      <c r="E724" s="21"/>
      <c r="F724" s="21"/>
      <c r="G724" s="33" t="n">
        <v>0.220364</v>
      </c>
      <c r="H724" s="21"/>
      <c r="I724" s="21"/>
      <c r="J724" s="27" t="s">
        <v>2153</v>
      </c>
      <c r="K724" s="1" t="s">
        <v>2154</v>
      </c>
      <c r="L724" s="32"/>
      <c r="M724" s="29"/>
      <c r="N724" s="29"/>
      <c r="O724" s="29"/>
      <c r="P724" s="31"/>
    </row>
    <row r="725" customFormat="false" ht="15" hidden="false" customHeight="false" outlineLevel="0" collapsed="false">
      <c r="A725" s="1" t="s">
        <v>2155</v>
      </c>
      <c r="B725" s="19" t="n">
        <f aca="false">COUNT(C725:I725)</f>
        <v>1</v>
      </c>
      <c r="C725" s="21"/>
      <c r="D725" s="21"/>
      <c r="E725" s="21"/>
      <c r="F725" s="21"/>
      <c r="G725" s="33" t="n">
        <v>0.004476</v>
      </c>
      <c r="H725" s="21"/>
      <c r="I725" s="21"/>
      <c r="J725" s="27" t="s">
        <v>2156</v>
      </c>
      <c r="K725" s="1" t="s">
        <v>2157</v>
      </c>
      <c r="L725" s="32"/>
      <c r="M725" s="29"/>
      <c r="N725" s="29"/>
      <c r="O725" s="29"/>
      <c r="P725" s="31"/>
    </row>
    <row r="726" customFormat="false" ht="15" hidden="false" customHeight="false" outlineLevel="0" collapsed="false">
      <c r="A726" s="1" t="s">
        <v>2158</v>
      </c>
      <c r="B726" s="19" t="n">
        <f aca="false">COUNT(C726:I726)</f>
        <v>1</v>
      </c>
      <c r="C726" s="21"/>
      <c r="D726" s="21"/>
      <c r="E726" s="21"/>
      <c r="F726" s="21"/>
      <c r="G726" s="33" t="n">
        <v>0.225231</v>
      </c>
      <c r="H726" s="21"/>
      <c r="I726" s="21"/>
      <c r="J726" s="27" t="s">
        <v>2159</v>
      </c>
      <c r="K726" s="1" t="s">
        <v>2160</v>
      </c>
      <c r="L726" s="32"/>
      <c r="M726" s="29"/>
      <c r="N726" s="29"/>
      <c r="O726" s="29"/>
      <c r="P726" s="31"/>
    </row>
    <row r="727" customFormat="false" ht="15" hidden="false" customHeight="false" outlineLevel="0" collapsed="false">
      <c r="A727" s="1" t="s">
        <v>2161</v>
      </c>
      <c r="B727" s="19" t="n">
        <f aca="false">COUNT(C727:I727)</f>
        <v>1</v>
      </c>
      <c r="C727" s="21"/>
      <c r="D727" s="21"/>
      <c r="E727" s="21"/>
      <c r="F727" s="21"/>
      <c r="G727" s="33" t="n">
        <v>0.063526</v>
      </c>
      <c r="H727" s="21"/>
      <c r="I727" s="21"/>
      <c r="J727" s="27" t="s">
        <v>2162</v>
      </c>
      <c r="K727" s="1" t="s">
        <v>2163</v>
      </c>
      <c r="L727" s="32"/>
      <c r="M727" s="29"/>
      <c r="N727" s="29"/>
      <c r="O727" s="29"/>
      <c r="P727" s="31"/>
    </row>
    <row r="728" customFormat="false" ht="15" hidden="false" customHeight="false" outlineLevel="0" collapsed="false">
      <c r="A728" s="1" t="s">
        <v>2164</v>
      </c>
      <c r="B728" s="19" t="n">
        <f aca="false">COUNT(C728:I728)</f>
        <v>1</v>
      </c>
      <c r="C728" s="21"/>
      <c r="D728" s="21"/>
      <c r="E728" s="21"/>
      <c r="F728" s="21"/>
      <c r="G728" s="33" t="n">
        <v>0.069341</v>
      </c>
      <c r="H728" s="21"/>
      <c r="I728" s="21"/>
      <c r="J728" s="27" t="s">
        <v>2165</v>
      </c>
      <c r="K728" s="1" t="s">
        <v>2166</v>
      </c>
      <c r="L728" s="32"/>
      <c r="M728" s="29"/>
      <c r="N728" s="29"/>
      <c r="O728" s="29"/>
      <c r="P728" s="31"/>
    </row>
    <row r="729" customFormat="false" ht="15" hidden="false" customHeight="false" outlineLevel="0" collapsed="false">
      <c r="A729" s="1" t="s">
        <v>2167</v>
      </c>
      <c r="B729" s="19" t="n">
        <f aca="false">COUNT(C729:I729)</f>
        <v>1</v>
      </c>
      <c r="C729" s="21"/>
      <c r="D729" s="21"/>
      <c r="E729" s="21"/>
      <c r="F729" s="21"/>
      <c r="G729" s="33" t="n">
        <v>0.013952</v>
      </c>
      <c r="H729" s="21"/>
      <c r="I729" s="21"/>
      <c r="J729" s="27" t="s">
        <v>2168</v>
      </c>
      <c r="K729" s="1" t="s">
        <v>2169</v>
      </c>
      <c r="L729" s="32"/>
      <c r="M729" s="29"/>
      <c r="N729" s="29"/>
      <c r="O729" s="29"/>
      <c r="P729" s="31"/>
    </row>
    <row r="730" customFormat="false" ht="15" hidden="false" customHeight="false" outlineLevel="0" collapsed="false">
      <c r="A730" s="1" t="s">
        <v>2170</v>
      </c>
      <c r="B730" s="19" t="n">
        <f aca="false">COUNT(C730:I730)</f>
        <v>1</v>
      </c>
      <c r="C730" s="21"/>
      <c r="D730" s="21"/>
      <c r="E730" s="21"/>
      <c r="F730" s="21"/>
      <c r="G730" s="33" t="n">
        <v>0.006319</v>
      </c>
      <c r="H730" s="21"/>
      <c r="I730" s="21"/>
      <c r="J730" s="27" t="s">
        <v>2171</v>
      </c>
      <c r="K730" s="1" t="s">
        <v>2172</v>
      </c>
      <c r="L730" s="32"/>
      <c r="M730" s="29"/>
      <c r="N730" s="29"/>
      <c r="O730" s="29"/>
      <c r="P730" s="31"/>
    </row>
    <row r="731" customFormat="false" ht="15" hidden="false" customHeight="false" outlineLevel="0" collapsed="false">
      <c r="A731" s="1" t="s">
        <v>2173</v>
      </c>
      <c r="B731" s="19" t="n">
        <f aca="false">COUNT(C731:I731)</f>
        <v>1</v>
      </c>
      <c r="C731" s="21"/>
      <c r="D731" s="21"/>
      <c r="E731" s="21"/>
      <c r="F731" s="21"/>
      <c r="G731" s="33" t="n">
        <v>0.000803</v>
      </c>
      <c r="H731" s="21"/>
      <c r="I731" s="21"/>
      <c r="J731" s="27" t="s">
        <v>2174</v>
      </c>
      <c r="K731" s="1" t="s">
        <v>2175</v>
      </c>
      <c r="L731" s="32"/>
      <c r="M731" s="29"/>
      <c r="N731" s="29"/>
      <c r="O731" s="29"/>
      <c r="P731" s="31"/>
    </row>
    <row r="732" customFormat="false" ht="15" hidden="false" customHeight="false" outlineLevel="0" collapsed="false">
      <c r="A732" s="1" t="s">
        <v>2176</v>
      </c>
      <c r="B732" s="19" t="n">
        <f aca="false">COUNT(C732:I732)</f>
        <v>1</v>
      </c>
      <c r="C732" s="21"/>
      <c r="D732" s="21"/>
      <c r="E732" s="21"/>
      <c r="F732" s="21"/>
      <c r="G732" s="33" t="n">
        <v>0.014836</v>
      </c>
      <c r="H732" s="21"/>
      <c r="I732" s="21"/>
      <c r="J732" s="27" t="s">
        <v>2177</v>
      </c>
      <c r="K732" s="1" t="s">
        <v>2178</v>
      </c>
      <c r="L732" s="32"/>
      <c r="M732" s="29"/>
      <c r="N732" s="29"/>
      <c r="O732" s="29"/>
      <c r="P732" s="31"/>
    </row>
    <row r="733" customFormat="false" ht="15" hidden="false" customHeight="false" outlineLevel="0" collapsed="false">
      <c r="A733" s="1" t="s">
        <v>2179</v>
      </c>
      <c r="B733" s="19" t="n">
        <f aca="false">COUNT(C733:I733)</f>
        <v>1</v>
      </c>
      <c r="C733" s="21"/>
      <c r="D733" s="21"/>
      <c r="E733" s="21"/>
      <c r="F733" s="21"/>
      <c r="G733" s="33" t="n">
        <v>0.007626</v>
      </c>
      <c r="H733" s="21"/>
      <c r="I733" s="21"/>
      <c r="J733" s="27" t="s">
        <v>2180</v>
      </c>
      <c r="K733" s="1" t="s">
        <v>2181</v>
      </c>
      <c r="L733" s="32"/>
      <c r="M733" s="29"/>
      <c r="N733" s="29"/>
      <c r="O733" s="29"/>
      <c r="P733" s="31"/>
    </row>
    <row r="734" customFormat="false" ht="15" hidden="false" customHeight="false" outlineLevel="0" collapsed="false">
      <c r="A734" s="1" t="s">
        <v>2182</v>
      </c>
      <c r="B734" s="19" t="n">
        <f aca="false">COUNT(C734:I734)</f>
        <v>1</v>
      </c>
      <c r="C734" s="21"/>
      <c r="D734" s="21"/>
      <c r="E734" s="21"/>
      <c r="F734" s="21"/>
      <c r="G734" s="33" t="n">
        <v>0.248719</v>
      </c>
      <c r="H734" s="21"/>
      <c r="I734" s="21"/>
      <c r="J734" s="27" t="s">
        <v>2183</v>
      </c>
      <c r="K734" s="1" t="s">
        <v>2184</v>
      </c>
      <c r="L734" s="32"/>
      <c r="M734" s="29"/>
      <c r="N734" s="29"/>
      <c r="O734" s="29"/>
      <c r="P734" s="31"/>
    </row>
    <row r="735" customFormat="false" ht="15" hidden="false" customHeight="false" outlineLevel="0" collapsed="false">
      <c r="A735" s="1" t="s">
        <v>2185</v>
      </c>
      <c r="B735" s="19" t="n">
        <f aca="false">COUNT(C735:I735)</f>
        <v>1</v>
      </c>
      <c r="C735" s="21"/>
      <c r="D735" s="21"/>
      <c r="E735" s="21"/>
      <c r="F735" s="21"/>
      <c r="G735" s="33" t="n">
        <v>0.173436</v>
      </c>
      <c r="H735" s="21"/>
      <c r="I735" s="21"/>
      <c r="J735" s="27" t="s">
        <v>2186</v>
      </c>
      <c r="K735" s="1" t="s">
        <v>2187</v>
      </c>
      <c r="L735" s="32"/>
      <c r="M735" s="29"/>
      <c r="N735" s="29"/>
      <c r="O735" s="29"/>
      <c r="P735" s="31"/>
    </row>
    <row r="736" customFormat="false" ht="15" hidden="false" customHeight="false" outlineLevel="0" collapsed="false">
      <c r="A736" s="1" t="s">
        <v>2188</v>
      </c>
      <c r="B736" s="19" t="n">
        <f aca="false">COUNT(C736:I736)</f>
        <v>1</v>
      </c>
      <c r="C736" s="21"/>
      <c r="D736" s="21"/>
      <c r="E736" s="21"/>
      <c r="F736" s="21"/>
      <c r="G736" s="33" t="n">
        <v>0.039415</v>
      </c>
      <c r="H736" s="21"/>
      <c r="I736" s="21"/>
      <c r="J736" s="27" t="s">
        <v>2189</v>
      </c>
      <c r="K736" s="1" t="s">
        <v>2190</v>
      </c>
      <c r="L736" s="32"/>
      <c r="M736" s="29"/>
      <c r="N736" s="29"/>
      <c r="O736" s="29"/>
      <c r="P736" s="31"/>
    </row>
    <row r="737" customFormat="false" ht="15" hidden="false" customHeight="false" outlineLevel="0" collapsed="false">
      <c r="A737" s="1" t="s">
        <v>2191</v>
      </c>
      <c r="B737" s="19" t="n">
        <f aca="false">COUNT(C737:I737)</f>
        <v>1</v>
      </c>
      <c r="C737" s="21"/>
      <c r="D737" s="21"/>
      <c r="E737" s="21"/>
      <c r="F737" s="21"/>
      <c r="G737" s="33" t="n">
        <v>1</v>
      </c>
      <c r="H737" s="21"/>
      <c r="I737" s="21"/>
      <c r="J737" s="27" t="s">
        <v>2192</v>
      </c>
      <c r="K737" s="1" t="s">
        <v>2193</v>
      </c>
      <c r="L737" s="32"/>
      <c r="M737" s="29"/>
      <c r="N737" s="29"/>
      <c r="O737" s="29"/>
      <c r="P737" s="31"/>
    </row>
    <row r="738" customFormat="false" ht="15" hidden="false" customHeight="false" outlineLevel="0" collapsed="false">
      <c r="A738" s="1" t="s">
        <v>2194</v>
      </c>
      <c r="B738" s="19" t="n">
        <f aca="false">COUNT(C738:I738)</f>
        <v>1</v>
      </c>
      <c r="C738" s="21"/>
      <c r="D738" s="21"/>
      <c r="E738" s="21"/>
      <c r="F738" s="21"/>
      <c r="G738" s="33" t="n">
        <v>0.004074</v>
      </c>
      <c r="H738" s="21"/>
      <c r="I738" s="21"/>
      <c r="J738" s="27" t="s">
        <v>2195</v>
      </c>
      <c r="K738" s="1" t="s">
        <v>2196</v>
      </c>
      <c r="L738" s="32"/>
      <c r="M738" s="29"/>
      <c r="N738" s="29"/>
      <c r="O738" s="29"/>
      <c r="P738" s="31"/>
    </row>
    <row r="739" customFormat="false" ht="15" hidden="false" customHeight="false" outlineLevel="0" collapsed="false">
      <c r="A739" s="1" t="s">
        <v>2197</v>
      </c>
      <c r="B739" s="19" t="n">
        <f aca="false">COUNT(C739:I739)</f>
        <v>1</v>
      </c>
      <c r="C739" s="21"/>
      <c r="D739" s="21"/>
      <c r="E739" s="21"/>
      <c r="F739" s="21"/>
      <c r="G739" s="21"/>
      <c r="H739" s="33" t="n">
        <v>0.490771</v>
      </c>
      <c r="I739" s="21"/>
      <c r="J739" s="27" t="s">
        <v>2198</v>
      </c>
      <c r="K739" s="1" t="s">
        <v>2199</v>
      </c>
      <c r="L739" s="32"/>
      <c r="M739" s="29"/>
      <c r="N739" s="29"/>
      <c r="O739" s="29"/>
      <c r="P739" s="31"/>
    </row>
    <row r="740" customFormat="false" ht="15" hidden="false" customHeight="false" outlineLevel="0" collapsed="false">
      <c r="A740" s="1" t="s">
        <v>2200</v>
      </c>
      <c r="B740" s="19" t="n">
        <f aca="false">COUNT(C740:I740)</f>
        <v>1</v>
      </c>
      <c r="C740" s="21"/>
      <c r="D740" s="21"/>
      <c r="E740" s="21"/>
      <c r="F740" s="21"/>
      <c r="G740" s="21"/>
      <c r="H740" s="33" t="n">
        <v>0.661351</v>
      </c>
      <c r="I740" s="21"/>
      <c r="J740" s="27" t="s">
        <v>2201</v>
      </c>
      <c r="K740" s="1" t="s">
        <v>2202</v>
      </c>
      <c r="L740" s="32"/>
      <c r="M740" s="29"/>
      <c r="N740" s="29"/>
      <c r="O740" s="29"/>
      <c r="P740" s="31"/>
    </row>
    <row r="741" customFormat="false" ht="15" hidden="false" customHeight="false" outlineLevel="0" collapsed="false">
      <c r="A741" s="1" t="s">
        <v>2203</v>
      </c>
      <c r="B741" s="19" t="n">
        <f aca="false">COUNT(C741:I741)</f>
        <v>1</v>
      </c>
      <c r="C741" s="21"/>
      <c r="D741" s="21"/>
      <c r="E741" s="21"/>
      <c r="F741" s="21"/>
      <c r="G741" s="21"/>
      <c r="H741" s="33" t="n">
        <v>0.126333</v>
      </c>
      <c r="I741" s="21"/>
      <c r="J741" s="27" t="s">
        <v>2204</v>
      </c>
      <c r="K741" s="1" t="s">
        <v>2205</v>
      </c>
      <c r="L741" s="32"/>
      <c r="M741" s="29"/>
      <c r="N741" s="29"/>
      <c r="O741" s="29"/>
      <c r="P741" s="31"/>
    </row>
    <row r="742" customFormat="false" ht="15" hidden="false" customHeight="false" outlineLevel="0" collapsed="false">
      <c r="A742" s="1" t="s">
        <v>2206</v>
      </c>
      <c r="B742" s="19" t="n">
        <f aca="false">COUNT(C742:I742)</f>
        <v>1</v>
      </c>
      <c r="C742" s="21"/>
      <c r="D742" s="21"/>
      <c r="E742" s="21"/>
      <c r="F742" s="21"/>
      <c r="G742" s="21"/>
      <c r="H742" s="33" t="n">
        <v>0.101428</v>
      </c>
      <c r="I742" s="21"/>
      <c r="J742" s="27" t="s">
        <v>2207</v>
      </c>
      <c r="K742" s="1" t="s">
        <v>2208</v>
      </c>
      <c r="L742" s="32"/>
      <c r="M742" s="29"/>
      <c r="N742" s="29"/>
      <c r="O742" s="29"/>
      <c r="P742" s="31"/>
    </row>
    <row r="743" customFormat="false" ht="15" hidden="false" customHeight="false" outlineLevel="0" collapsed="false">
      <c r="A743" s="1" t="s">
        <v>2209</v>
      </c>
      <c r="B743" s="19" t="n">
        <f aca="false">COUNT(C743:I743)</f>
        <v>1</v>
      </c>
      <c r="C743" s="21"/>
      <c r="D743" s="21"/>
      <c r="E743" s="21"/>
      <c r="F743" s="21"/>
      <c r="G743" s="21"/>
      <c r="H743" s="33" t="n">
        <v>0.023289</v>
      </c>
      <c r="I743" s="21"/>
      <c r="J743" s="27" t="s">
        <v>2210</v>
      </c>
      <c r="K743" s="1" t="s">
        <v>2211</v>
      </c>
      <c r="L743" s="32"/>
      <c r="M743" s="29"/>
      <c r="N743" s="29"/>
      <c r="O743" s="29"/>
      <c r="P743" s="31"/>
    </row>
    <row r="744" customFormat="false" ht="15" hidden="false" customHeight="false" outlineLevel="0" collapsed="false">
      <c r="A744" s="1" t="s">
        <v>2212</v>
      </c>
      <c r="B744" s="19" t="n">
        <f aca="false">COUNT(C744:I744)</f>
        <v>1</v>
      </c>
      <c r="C744" s="21"/>
      <c r="D744" s="21"/>
      <c r="E744" s="21"/>
      <c r="F744" s="21"/>
      <c r="G744" s="21"/>
      <c r="H744" s="33" t="n">
        <v>0.055221</v>
      </c>
      <c r="I744" s="21"/>
      <c r="J744" s="27" t="s">
        <v>2213</v>
      </c>
      <c r="K744" s="1" t="s">
        <v>2214</v>
      </c>
      <c r="L744" s="32"/>
      <c r="M744" s="29"/>
      <c r="N744" s="29"/>
      <c r="O744" s="29"/>
      <c r="P744" s="31"/>
    </row>
    <row r="745" customFormat="false" ht="15" hidden="false" customHeight="false" outlineLevel="0" collapsed="false">
      <c r="A745" s="1" t="s">
        <v>2215</v>
      </c>
      <c r="B745" s="19" t="n">
        <f aca="false">COUNT(C745:I745)</f>
        <v>1</v>
      </c>
      <c r="C745" s="21"/>
      <c r="D745" s="21"/>
      <c r="E745" s="21"/>
      <c r="F745" s="21"/>
      <c r="G745" s="21"/>
      <c r="H745" s="33" t="n">
        <v>0.655983</v>
      </c>
      <c r="I745" s="21"/>
      <c r="J745" s="27" t="s">
        <v>2216</v>
      </c>
      <c r="K745" s="1" t="s">
        <v>2217</v>
      </c>
      <c r="L745" s="32"/>
      <c r="M745" s="29"/>
      <c r="N745" s="29"/>
      <c r="O745" s="29"/>
      <c r="P745" s="31"/>
    </row>
    <row r="746" customFormat="false" ht="15" hidden="false" customHeight="false" outlineLevel="0" collapsed="false">
      <c r="A746" s="1" t="s">
        <v>2218</v>
      </c>
      <c r="B746" s="19" t="n">
        <f aca="false">COUNT(C746:I746)</f>
        <v>1</v>
      </c>
      <c r="C746" s="21"/>
      <c r="D746" s="21"/>
      <c r="E746" s="21"/>
      <c r="F746" s="21"/>
      <c r="G746" s="21"/>
      <c r="H746" s="33" t="n">
        <v>0.004653</v>
      </c>
      <c r="I746" s="21"/>
      <c r="J746" s="27" t="s">
        <v>2219</v>
      </c>
      <c r="K746" s="1" t="s">
        <v>2220</v>
      </c>
      <c r="L746" s="32"/>
      <c r="M746" s="29"/>
      <c r="N746" s="29"/>
      <c r="O746" s="29"/>
      <c r="P746" s="31"/>
    </row>
    <row r="747" customFormat="false" ht="15" hidden="false" customHeight="false" outlineLevel="0" collapsed="false">
      <c r="A747" s="1" t="s">
        <v>2221</v>
      </c>
      <c r="B747" s="19" t="n">
        <f aca="false">COUNT(C747:I747)</f>
        <v>1</v>
      </c>
      <c r="C747" s="21"/>
      <c r="D747" s="21"/>
      <c r="E747" s="21"/>
      <c r="F747" s="21"/>
      <c r="G747" s="21"/>
      <c r="H747" s="33" t="n">
        <v>0.004679</v>
      </c>
      <c r="I747" s="21"/>
      <c r="J747" s="27" t="s">
        <v>2222</v>
      </c>
      <c r="K747" s="1" t="s">
        <v>2223</v>
      </c>
      <c r="L747" s="32"/>
      <c r="M747" s="29"/>
      <c r="N747" s="29"/>
      <c r="O747" s="29"/>
      <c r="P747" s="31"/>
    </row>
    <row r="748" customFormat="false" ht="15" hidden="false" customHeight="false" outlineLevel="0" collapsed="false">
      <c r="A748" s="1" t="s">
        <v>2224</v>
      </c>
      <c r="B748" s="19" t="n">
        <f aca="false">COUNT(C748:I748)</f>
        <v>1</v>
      </c>
      <c r="C748" s="21"/>
      <c r="D748" s="21"/>
      <c r="E748" s="21"/>
      <c r="F748" s="21"/>
      <c r="G748" s="21"/>
      <c r="H748" s="38" t="n">
        <v>0.941487</v>
      </c>
      <c r="I748" s="21"/>
      <c r="J748" s="27" t="s">
        <v>2225</v>
      </c>
      <c r="K748" s="1" t="s">
        <v>2226</v>
      </c>
      <c r="L748" s="32"/>
      <c r="M748" s="29"/>
      <c r="N748" s="29"/>
      <c r="O748" s="29"/>
      <c r="P748" s="31"/>
    </row>
    <row r="749" customFormat="false" ht="15" hidden="false" customHeight="false" outlineLevel="0" collapsed="false">
      <c r="A749" s="1" t="s">
        <v>2227</v>
      </c>
      <c r="B749" s="19" t="n">
        <f aca="false">COUNT(C749:I749)</f>
        <v>1</v>
      </c>
      <c r="C749" s="21"/>
      <c r="D749" s="21"/>
      <c r="E749" s="21"/>
      <c r="F749" s="21"/>
      <c r="G749" s="21"/>
      <c r="H749" s="33" t="n">
        <v>0.002493</v>
      </c>
      <c r="I749" s="21"/>
      <c r="J749" s="27" t="s">
        <v>2228</v>
      </c>
      <c r="K749" s="1" t="s">
        <v>2229</v>
      </c>
      <c r="L749" s="32"/>
      <c r="M749" s="29"/>
      <c r="N749" s="29"/>
      <c r="O749" s="29"/>
      <c r="P749" s="31"/>
    </row>
    <row r="750" customFormat="false" ht="15" hidden="false" customHeight="false" outlineLevel="0" collapsed="false">
      <c r="A750" s="1" t="s">
        <v>2230</v>
      </c>
      <c r="B750" s="19" t="n">
        <f aca="false">COUNT(C750:I750)</f>
        <v>1</v>
      </c>
      <c r="C750" s="21"/>
      <c r="D750" s="21"/>
      <c r="E750" s="21"/>
      <c r="F750" s="21"/>
      <c r="G750" s="21"/>
      <c r="H750" s="33" t="n">
        <v>0.00011</v>
      </c>
      <c r="I750" s="21"/>
      <c r="J750" s="27" t="s">
        <v>2231</v>
      </c>
      <c r="K750" s="1" t="s">
        <v>2232</v>
      </c>
      <c r="L750" s="32"/>
      <c r="M750" s="29"/>
      <c r="N750" s="29"/>
      <c r="O750" s="29"/>
      <c r="P750" s="35" t="n">
        <v>3.4243844</v>
      </c>
    </row>
    <row r="751" customFormat="false" ht="15" hidden="false" customHeight="false" outlineLevel="0" collapsed="false">
      <c r="A751" s="1" t="s">
        <v>2233</v>
      </c>
      <c r="B751" s="19" t="n">
        <f aca="false">COUNT(C751:I751)</f>
        <v>1</v>
      </c>
      <c r="C751" s="21"/>
      <c r="D751" s="21"/>
      <c r="E751" s="21"/>
      <c r="F751" s="21"/>
      <c r="G751" s="21"/>
      <c r="H751" s="33" t="n">
        <v>0.041619</v>
      </c>
      <c r="I751" s="21"/>
      <c r="J751" s="27" t="s">
        <v>2234</v>
      </c>
      <c r="K751" s="1" t="s">
        <v>2235</v>
      </c>
      <c r="L751" s="32"/>
      <c r="M751" s="29"/>
      <c r="N751" s="29"/>
      <c r="O751" s="29"/>
      <c r="P751" s="31"/>
    </row>
    <row r="752" customFormat="false" ht="15" hidden="false" customHeight="false" outlineLevel="0" collapsed="false">
      <c r="A752" s="1" t="s">
        <v>2236</v>
      </c>
      <c r="B752" s="19" t="n">
        <f aca="false">COUNT(C752:I752)</f>
        <v>1</v>
      </c>
      <c r="C752" s="21"/>
      <c r="D752" s="21"/>
      <c r="E752" s="21"/>
      <c r="F752" s="21"/>
      <c r="G752" s="21"/>
      <c r="H752" s="33" t="n">
        <v>0.078848</v>
      </c>
      <c r="I752" s="21"/>
      <c r="J752" s="27" t="s">
        <v>2237</v>
      </c>
      <c r="K752" s="1" t="s">
        <v>2238</v>
      </c>
      <c r="L752" s="32"/>
      <c r="M752" s="29"/>
      <c r="N752" s="29"/>
      <c r="O752" s="29"/>
      <c r="P752" s="31"/>
    </row>
    <row r="753" customFormat="false" ht="15" hidden="false" customHeight="false" outlineLevel="0" collapsed="false">
      <c r="A753" s="1" t="s">
        <v>2239</v>
      </c>
      <c r="B753" s="19" t="n">
        <f aca="false">COUNT(C753:I753)</f>
        <v>1</v>
      </c>
      <c r="C753" s="21"/>
      <c r="D753" s="21"/>
      <c r="E753" s="21"/>
      <c r="F753" s="21"/>
      <c r="G753" s="21"/>
      <c r="H753" s="33" t="n">
        <v>0.244929</v>
      </c>
      <c r="I753" s="21"/>
      <c r="J753" s="27" t="s">
        <v>2240</v>
      </c>
      <c r="K753" s="1" t="s">
        <v>2241</v>
      </c>
      <c r="L753" s="32"/>
      <c r="M753" s="29"/>
      <c r="N753" s="29"/>
      <c r="O753" s="29"/>
      <c r="P753" s="31"/>
    </row>
    <row r="754" customFormat="false" ht="15" hidden="false" customHeight="false" outlineLevel="0" collapsed="false">
      <c r="A754" s="1" t="s">
        <v>2242</v>
      </c>
      <c r="B754" s="19" t="n">
        <f aca="false">COUNT(C754:I754)</f>
        <v>1</v>
      </c>
      <c r="C754" s="21"/>
      <c r="D754" s="21"/>
      <c r="E754" s="21"/>
      <c r="F754" s="21"/>
      <c r="G754" s="21"/>
      <c r="H754" s="33" t="n">
        <v>0.349705</v>
      </c>
      <c r="I754" s="21"/>
      <c r="J754" s="27" t="s">
        <v>2243</v>
      </c>
      <c r="K754" s="1" t="s">
        <v>2244</v>
      </c>
      <c r="L754" s="32"/>
      <c r="M754" s="29"/>
      <c r="N754" s="29"/>
      <c r="O754" s="29"/>
      <c r="P754" s="31"/>
    </row>
    <row r="755" customFormat="false" ht="15" hidden="false" customHeight="false" outlineLevel="0" collapsed="false">
      <c r="A755" s="1" t="s">
        <v>2245</v>
      </c>
      <c r="B755" s="19" t="n">
        <f aca="false">COUNT(C755:I755)</f>
        <v>1</v>
      </c>
      <c r="C755" s="21"/>
      <c r="D755" s="21"/>
      <c r="E755" s="21"/>
      <c r="F755" s="21"/>
      <c r="G755" s="21"/>
      <c r="H755" s="33" t="n">
        <v>0.000581</v>
      </c>
      <c r="I755" s="21"/>
      <c r="J755" s="27" t="s">
        <v>2246</v>
      </c>
      <c r="K755" s="1" t="s">
        <v>2247</v>
      </c>
      <c r="L755" s="32"/>
      <c r="M755" s="29"/>
      <c r="N755" s="29"/>
      <c r="O755" s="29"/>
      <c r="P755" s="31"/>
    </row>
    <row r="756" customFormat="false" ht="15" hidden="false" customHeight="false" outlineLevel="0" collapsed="false">
      <c r="A756" s="1" t="s">
        <v>2248</v>
      </c>
      <c r="B756" s="19" t="n">
        <f aca="false">COUNT(C756:I756)</f>
        <v>1</v>
      </c>
      <c r="C756" s="21"/>
      <c r="D756" s="21"/>
      <c r="E756" s="21"/>
      <c r="F756" s="21"/>
      <c r="G756" s="21"/>
      <c r="H756" s="33" t="n">
        <v>0.025859</v>
      </c>
      <c r="I756" s="21"/>
      <c r="J756" s="27" t="s">
        <v>2249</v>
      </c>
      <c r="K756" s="1" t="s">
        <v>128</v>
      </c>
      <c r="L756" s="32"/>
      <c r="M756" s="29"/>
      <c r="N756" s="29"/>
      <c r="O756" s="29"/>
      <c r="P756" s="31"/>
    </row>
    <row r="757" customFormat="false" ht="15" hidden="false" customHeight="false" outlineLevel="0" collapsed="false">
      <c r="A757" s="1" t="s">
        <v>2250</v>
      </c>
      <c r="B757" s="19" t="n">
        <f aca="false">COUNT(C757:I757)</f>
        <v>1</v>
      </c>
      <c r="C757" s="21"/>
      <c r="D757" s="21"/>
      <c r="E757" s="21"/>
      <c r="F757" s="21"/>
      <c r="G757" s="21"/>
      <c r="H757" s="33" t="n">
        <v>0.025125</v>
      </c>
      <c r="I757" s="21"/>
      <c r="J757" s="27" t="s">
        <v>2251</v>
      </c>
      <c r="K757" s="1" t="s">
        <v>2252</v>
      </c>
      <c r="L757" s="32"/>
      <c r="M757" s="29"/>
      <c r="N757" s="29"/>
      <c r="O757" s="29"/>
      <c r="P757" s="31"/>
    </row>
    <row r="758" customFormat="false" ht="15" hidden="false" customHeight="false" outlineLevel="0" collapsed="false">
      <c r="A758" s="1" t="s">
        <v>2253</v>
      </c>
      <c r="B758" s="19" t="n">
        <f aca="false">COUNT(C758:I758)</f>
        <v>1</v>
      </c>
      <c r="C758" s="21"/>
      <c r="D758" s="21"/>
      <c r="E758" s="21"/>
      <c r="F758" s="21"/>
      <c r="G758" s="21"/>
      <c r="H758" s="33" t="n">
        <v>0.028152</v>
      </c>
      <c r="I758" s="21"/>
      <c r="J758" s="27" t="s">
        <v>2254</v>
      </c>
      <c r="K758" s="1" t="s">
        <v>2255</v>
      </c>
      <c r="L758" s="32"/>
      <c r="M758" s="29"/>
      <c r="N758" s="29"/>
      <c r="O758" s="29"/>
      <c r="P758" s="31"/>
    </row>
    <row r="759" customFormat="false" ht="15" hidden="false" customHeight="false" outlineLevel="0" collapsed="false">
      <c r="A759" s="1" t="s">
        <v>2256</v>
      </c>
      <c r="B759" s="19" t="n">
        <f aca="false">COUNT(C759:I759)</f>
        <v>1</v>
      </c>
      <c r="C759" s="21"/>
      <c r="D759" s="21"/>
      <c r="E759" s="21"/>
      <c r="F759" s="21"/>
      <c r="G759" s="21"/>
      <c r="H759" s="33" t="n">
        <v>0.003571</v>
      </c>
      <c r="I759" s="21"/>
      <c r="J759" s="27" t="s">
        <v>2257</v>
      </c>
      <c r="K759" s="1" t="s">
        <v>2258</v>
      </c>
      <c r="L759" s="32"/>
      <c r="M759" s="29"/>
      <c r="N759" s="29"/>
      <c r="O759" s="29"/>
      <c r="P759" s="31"/>
    </row>
    <row r="760" customFormat="false" ht="15" hidden="false" customHeight="false" outlineLevel="0" collapsed="false">
      <c r="A760" s="1" t="s">
        <v>2259</v>
      </c>
      <c r="B760" s="19" t="n">
        <f aca="false">COUNT(C760:I760)</f>
        <v>1</v>
      </c>
      <c r="C760" s="21"/>
      <c r="D760" s="21"/>
      <c r="E760" s="21"/>
      <c r="F760" s="21"/>
      <c r="G760" s="21"/>
      <c r="H760" s="33" t="n">
        <v>0.002352</v>
      </c>
      <c r="I760" s="21"/>
      <c r="J760" s="27" t="s">
        <v>2260</v>
      </c>
      <c r="K760" s="1" t="s">
        <v>2261</v>
      </c>
      <c r="L760" s="32"/>
      <c r="M760" s="29"/>
      <c r="N760" s="29"/>
      <c r="O760" s="29"/>
      <c r="P760" s="31"/>
    </row>
    <row r="761" customFormat="false" ht="15" hidden="false" customHeight="false" outlineLevel="0" collapsed="false">
      <c r="A761" s="1" t="s">
        <v>2262</v>
      </c>
      <c r="B761" s="19" t="n">
        <f aca="false">COUNT(C761:I761)</f>
        <v>1</v>
      </c>
      <c r="C761" s="21"/>
      <c r="D761" s="21"/>
      <c r="E761" s="21"/>
      <c r="F761" s="21"/>
      <c r="G761" s="21"/>
      <c r="H761" s="33" t="n">
        <v>0.040625</v>
      </c>
      <c r="I761" s="21"/>
      <c r="J761" s="27" t="s">
        <v>2263</v>
      </c>
      <c r="K761" s="1" t="s">
        <v>2264</v>
      </c>
      <c r="L761" s="32"/>
      <c r="M761" s="29"/>
      <c r="N761" s="29"/>
      <c r="O761" s="29"/>
      <c r="P761" s="31"/>
    </row>
    <row r="762" customFormat="false" ht="15" hidden="false" customHeight="false" outlineLevel="0" collapsed="false">
      <c r="A762" s="1" t="s">
        <v>2265</v>
      </c>
      <c r="B762" s="19" t="n">
        <f aca="false">COUNT(C762:I762)</f>
        <v>1</v>
      </c>
      <c r="C762" s="21"/>
      <c r="D762" s="21"/>
      <c r="E762" s="21"/>
      <c r="F762" s="21"/>
      <c r="G762" s="21"/>
      <c r="H762" s="33" t="n">
        <v>0.01504</v>
      </c>
      <c r="I762" s="21"/>
      <c r="J762" s="27" t="s">
        <v>2266</v>
      </c>
      <c r="K762" s="1" t="s">
        <v>2267</v>
      </c>
      <c r="L762" s="32"/>
      <c r="M762" s="29"/>
      <c r="N762" s="29"/>
      <c r="O762" s="29"/>
      <c r="P762" s="31"/>
    </row>
    <row r="763" customFormat="false" ht="15" hidden="false" customHeight="false" outlineLevel="0" collapsed="false">
      <c r="A763" s="1" t="s">
        <v>2268</v>
      </c>
      <c r="B763" s="19" t="n">
        <f aca="false">COUNT(C763:I763)</f>
        <v>1</v>
      </c>
      <c r="C763" s="21"/>
      <c r="D763" s="21"/>
      <c r="E763" s="21"/>
      <c r="F763" s="21"/>
      <c r="G763" s="21"/>
      <c r="H763" s="33" t="n">
        <v>0.005101</v>
      </c>
      <c r="I763" s="21"/>
      <c r="J763" s="27" t="s">
        <v>2269</v>
      </c>
      <c r="K763" s="1" t="s">
        <v>2270</v>
      </c>
      <c r="L763" s="32"/>
      <c r="M763" s="29"/>
      <c r="N763" s="29"/>
      <c r="O763" s="29"/>
      <c r="P763" s="31"/>
    </row>
    <row r="764" customFormat="false" ht="15" hidden="false" customHeight="false" outlineLevel="0" collapsed="false">
      <c r="A764" s="1" t="s">
        <v>2271</v>
      </c>
      <c r="B764" s="19" t="n">
        <f aca="false">COUNT(C764:I764)</f>
        <v>1</v>
      </c>
      <c r="C764" s="21"/>
      <c r="D764" s="21"/>
      <c r="E764" s="21"/>
      <c r="F764" s="21"/>
      <c r="G764" s="21"/>
      <c r="H764" s="33" t="n">
        <v>0.706254</v>
      </c>
      <c r="I764" s="21"/>
      <c r="J764" s="27" t="s">
        <v>2272</v>
      </c>
      <c r="K764" s="1" t="s">
        <v>2273</v>
      </c>
      <c r="L764" s="32"/>
      <c r="M764" s="29"/>
      <c r="N764" s="29"/>
      <c r="O764" s="29"/>
      <c r="P764" s="31"/>
    </row>
    <row r="765" customFormat="false" ht="15" hidden="false" customHeight="false" outlineLevel="0" collapsed="false">
      <c r="A765" s="1" t="s">
        <v>2274</v>
      </c>
      <c r="B765" s="19" t="n">
        <f aca="false">COUNT(C765:I765)</f>
        <v>1</v>
      </c>
      <c r="C765" s="21"/>
      <c r="D765" s="21"/>
      <c r="E765" s="21"/>
      <c r="F765" s="21"/>
      <c r="G765" s="21"/>
      <c r="H765" s="33" t="n">
        <v>0.03094</v>
      </c>
      <c r="I765" s="21"/>
      <c r="J765" s="27" t="s">
        <v>2275</v>
      </c>
      <c r="K765" s="1" t="s">
        <v>2276</v>
      </c>
      <c r="L765" s="32"/>
      <c r="M765" s="29"/>
      <c r="N765" s="29"/>
      <c r="O765" s="29"/>
      <c r="P765" s="31"/>
    </row>
    <row r="766" customFormat="false" ht="15" hidden="false" customHeight="false" outlineLevel="0" collapsed="false">
      <c r="A766" s="1" t="s">
        <v>2277</v>
      </c>
      <c r="B766" s="19" t="n">
        <f aca="false">COUNT(C766:I766)</f>
        <v>1</v>
      </c>
      <c r="C766" s="21"/>
      <c r="D766" s="21"/>
      <c r="E766" s="21"/>
      <c r="F766" s="21"/>
      <c r="G766" s="21"/>
      <c r="H766" s="33" t="n">
        <v>0.153474</v>
      </c>
      <c r="I766" s="21"/>
      <c r="J766" s="27" t="s">
        <v>2278</v>
      </c>
      <c r="K766" s="1" t="s">
        <v>2279</v>
      </c>
      <c r="L766" s="32"/>
      <c r="M766" s="29"/>
      <c r="N766" s="29"/>
      <c r="O766" s="29"/>
      <c r="P766" s="31"/>
    </row>
    <row r="767" customFormat="false" ht="15" hidden="false" customHeight="false" outlineLevel="0" collapsed="false">
      <c r="A767" s="1" t="s">
        <v>2280</v>
      </c>
      <c r="B767" s="19" t="n">
        <f aca="false">COUNT(C767:I767)</f>
        <v>1</v>
      </c>
      <c r="C767" s="21"/>
      <c r="D767" s="21"/>
      <c r="E767" s="21"/>
      <c r="F767" s="21"/>
      <c r="G767" s="21"/>
      <c r="H767" s="33" t="n">
        <v>0.047307</v>
      </c>
      <c r="I767" s="21"/>
      <c r="J767" s="27" t="s">
        <v>2281</v>
      </c>
      <c r="K767" s="1" t="s">
        <v>2282</v>
      </c>
      <c r="L767" s="32"/>
      <c r="M767" s="29"/>
      <c r="N767" s="29"/>
      <c r="O767" s="29"/>
      <c r="P767" s="31"/>
    </row>
    <row r="768" customFormat="false" ht="15" hidden="false" customHeight="false" outlineLevel="0" collapsed="false">
      <c r="A768" s="1" t="s">
        <v>2283</v>
      </c>
      <c r="B768" s="19" t="n">
        <f aca="false">COUNT(C768:I768)</f>
        <v>1</v>
      </c>
      <c r="C768" s="21"/>
      <c r="D768" s="21"/>
      <c r="E768" s="21"/>
      <c r="F768" s="21"/>
      <c r="G768" s="21"/>
      <c r="H768" s="33" t="n">
        <v>0.01698</v>
      </c>
      <c r="I768" s="21"/>
      <c r="J768" s="27" t="s">
        <v>2284</v>
      </c>
      <c r="K768" s="1" t="s">
        <v>2285</v>
      </c>
      <c r="L768" s="32"/>
      <c r="M768" s="29"/>
      <c r="N768" s="29"/>
      <c r="O768" s="29"/>
      <c r="P768" s="31"/>
    </row>
    <row r="769" customFormat="false" ht="15" hidden="false" customHeight="false" outlineLevel="0" collapsed="false">
      <c r="A769" s="1" t="s">
        <v>2286</v>
      </c>
      <c r="B769" s="19" t="n">
        <f aca="false">COUNT(C769:I769)</f>
        <v>1</v>
      </c>
      <c r="C769" s="21"/>
      <c r="D769" s="21"/>
      <c r="E769" s="21"/>
      <c r="F769" s="21"/>
      <c r="G769" s="21"/>
      <c r="H769" s="33" t="n">
        <v>0.001323</v>
      </c>
      <c r="I769" s="21"/>
      <c r="J769" s="27" t="s">
        <v>2287</v>
      </c>
      <c r="K769" s="1" t="s">
        <v>2288</v>
      </c>
      <c r="L769" s="32"/>
      <c r="M769" s="29"/>
      <c r="N769" s="29"/>
      <c r="O769" s="29"/>
      <c r="P769" s="31"/>
    </row>
    <row r="770" customFormat="false" ht="15" hidden="false" customHeight="false" outlineLevel="0" collapsed="false">
      <c r="A770" s="1" t="s">
        <v>2289</v>
      </c>
      <c r="B770" s="19" t="n">
        <f aca="false">COUNT(C770:I770)</f>
        <v>1</v>
      </c>
      <c r="C770" s="21"/>
      <c r="D770" s="21"/>
      <c r="E770" s="21"/>
      <c r="F770" s="21"/>
      <c r="G770" s="21"/>
      <c r="H770" s="33" t="n">
        <v>0.003266</v>
      </c>
      <c r="I770" s="21"/>
      <c r="J770" s="27" t="s">
        <v>2290</v>
      </c>
      <c r="K770" s="1" t="s">
        <v>2291</v>
      </c>
      <c r="L770" s="32"/>
      <c r="M770" s="29"/>
      <c r="N770" s="29"/>
      <c r="O770" s="29"/>
      <c r="P770" s="31"/>
    </row>
    <row r="771" customFormat="false" ht="15" hidden="false" customHeight="false" outlineLevel="0" collapsed="false">
      <c r="A771" s="1" t="s">
        <v>2292</v>
      </c>
      <c r="B771" s="19" t="n">
        <f aca="false">COUNT(C771:I771)</f>
        <v>1</v>
      </c>
      <c r="C771" s="21"/>
      <c r="D771" s="21"/>
      <c r="E771" s="21"/>
      <c r="F771" s="21"/>
      <c r="G771" s="21"/>
      <c r="H771" s="33" t="n">
        <v>9E-006</v>
      </c>
      <c r="I771" s="21"/>
      <c r="J771" s="27" t="s">
        <v>2293</v>
      </c>
      <c r="K771" s="1" t="s">
        <v>2294</v>
      </c>
      <c r="L771" s="32"/>
      <c r="M771" s="29"/>
      <c r="N771" s="29"/>
      <c r="O771" s="29"/>
      <c r="P771" s="35" t="n">
        <v>3.5829375</v>
      </c>
    </row>
    <row r="772" customFormat="false" ht="15" hidden="false" customHeight="false" outlineLevel="0" collapsed="false">
      <c r="A772" s="1" t="s">
        <v>2295</v>
      </c>
      <c r="B772" s="19" t="n">
        <f aca="false">COUNT(C772:I772)</f>
        <v>1</v>
      </c>
      <c r="C772" s="21"/>
      <c r="D772" s="21"/>
      <c r="E772" s="21"/>
      <c r="F772" s="21"/>
      <c r="G772" s="21"/>
      <c r="H772" s="33" t="n">
        <v>0.045685</v>
      </c>
      <c r="I772" s="21"/>
      <c r="J772" s="27" t="s">
        <v>2296</v>
      </c>
      <c r="K772" s="1" t="s">
        <v>2297</v>
      </c>
      <c r="L772" s="32"/>
      <c r="M772" s="29"/>
      <c r="N772" s="29"/>
      <c r="O772" s="29"/>
      <c r="P772" s="31"/>
    </row>
    <row r="773" customFormat="false" ht="15" hidden="false" customHeight="false" outlineLevel="0" collapsed="false">
      <c r="A773" s="1" t="s">
        <v>2298</v>
      </c>
      <c r="B773" s="19" t="n">
        <f aca="false">COUNT(C773:I773)</f>
        <v>1</v>
      </c>
      <c r="C773" s="21"/>
      <c r="D773" s="21"/>
      <c r="E773" s="21"/>
      <c r="F773" s="21"/>
      <c r="G773" s="21"/>
      <c r="H773" s="33" t="n">
        <v>0.004582</v>
      </c>
      <c r="I773" s="21"/>
      <c r="J773" s="27" t="s">
        <v>2299</v>
      </c>
      <c r="K773" s="1" t="s">
        <v>2300</v>
      </c>
      <c r="L773" s="32"/>
      <c r="M773" s="29"/>
      <c r="N773" s="29"/>
      <c r="O773" s="29"/>
      <c r="P773" s="31"/>
    </row>
    <row r="774" customFormat="false" ht="15" hidden="false" customHeight="false" outlineLevel="0" collapsed="false">
      <c r="A774" s="1" t="s">
        <v>2301</v>
      </c>
      <c r="B774" s="19" t="n">
        <f aca="false">COUNT(C774:I774)</f>
        <v>1</v>
      </c>
      <c r="C774" s="21"/>
      <c r="D774" s="21"/>
      <c r="E774" s="21"/>
      <c r="F774" s="21"/>
      <c r="G774" s="21"/>
      <c r="H774" s="21"/>
      <c r="I774" s="33" t="n">
        <v>0.728222</v>
      </c>
      <c r="J774" s="27" t="s">
        <v>2302</v>
      </c>
      <c r="K774" s="1" t="s">
        <v>2303</v>
      </c>
      <c r="L774" s="32"/>
      <c r="M774" s="29"/>
      <c r="N774" s="29"/>
      <c r="O774" s="29"/>
      <c r="P774" s="31"/>
    </row>
    <row r="775" customFormat="false" ht="15" hidden="false" customHeight="false" outlineLevel="0" collapsed="false">
      <c r="A775" s="1" t="s">
        <v>2304</v>
      </c>
      <c r="B775" s="19" t="n">
        <f aca="false">COUNT(C775:I775)</f>
        <v>1</v>
      </c>
      <c r="C775" s="21"/>
      <c r="D775" s="21"/>
      <c r="E775" s="21"/>
      <c r="F775" s="21"/>
      <c r="G775" s="21"/>
      <c r="H775" s="21"/>
      <c r="I775" s="33" t="n">
        <v>0.025888</v>
      </c>
      <c r="J775" s="27" t="s">
        <v>2305</v>
      </c>
      <c r="K775" s="1" t="s">
        <v>2306</v>
      </c>
      <c r="L775" s="32"/>
      <c r="M775" s="29"/>
      <c r="N775" s="29"/>
      <c r="O775" s="29"/>
      <c r="P775" s="31"/>
    </row>
    <row r="776" customFormat="false" ht="15" hidden="false" customHeight="false" outlineLevel="0" collapsed="false">
      <c r="A776" s="1" t="s">
        <v>2307</v>
      </c>
      <c r="B776" s="19" t="n">
        <f aca="false">COUNT(C776:I776)</f>
        <v>1</v>
      </c>
      <c r="C776" s="21"/>
      <c r="D776" s="21"/>
      <c r="E776" s="21"/>
      <c r="F776" s="21"/>
      <c r="G776" s="21"/>
      <c r="H776" s="21"/>
      <c r="I776" s="33" t="n">
        <v>0.025888</v>
      </c>
      <c r="J776" s="27" t="s">
        <v>2308</v>
      </c>
      <c r="K776" s="1" t="s">
        <v>2309</v>
      </c>
      <c r="L776" s="32"/>
      <c r="M776" s="29"/>
      <c r="N776" s="29"/>
      <c r="O776" s="29"/>
      <c r="P776" s="31"/>
    </row>
    <row r="777" customFormat="false" ht="15" hidden="false" customHeight="false" outlineLevel="0" collapsed="false">
      <c r="A777" s="1" t="s">
        <v>2310</v>
      </c>
      <c r="B777" s="19" t="n">
        <f aca="false">COUNT(C777:I777)</f>
        <v>1</v>
      </c>
      <c r="C777" s="21"/>
      <c r="D777" s="21"/>
      <c r="E777" s="21"/>
      <c r="F777" s="21"/>
      <c r="G777" s="21"/>
      <c r="H777" s="21"/>
      <c r="I777" s="33" t="n">
        <v>0.176729</v>
      </c>
      <c r="J777" s="27" t="s">
        <v>2311</v>
      </c>
      <c r="K777" s="1" t="s">
        <v>2312</v>
      </c>
      <c r="L777" s="32"/>
      <c r="M777" s="29"/>
      <c r="N777" s="29"/>
      <c r="O777" s="29"/>
      <c r="P777" s="31"/>
    </row>
    <row r="778" customFormat="false" ht="15" hidden="false" customHeight="false" outlineLevel="0" collapsed="false">
      <c r="A778" s="1" t="s">
        <v>2313</v>
      </c>
      <c r="B778" s="19" t="n">
        <f aca="false">COUNT(C778:I778)</f>
        <v>1</v>
      </c>
      <c r="C778" s="21"/>
      <c r="D778" s="21"/>
      <c r="E778" s="21"/>
      <c r="F778" s="21"/>
      <c r="G778" s="21"/>
      <c r="H778" s="21"/>
      <c r="I778" s="33" t="n">
        <v>0.004013</v>
      </c>
      <c r="J778" s="27" t="s">
        <v>2314</v>
      </c>
      <c r="K778" s="1" t="s">
        <v>2315</v>
      </c>
      <c r="L778" s="32"/>
      <c r="M778" s="29"/>
      <c r="N778" s="29"/>
      <c r="O778" s="29"/>
      <c r="P778" s="31"/>
    </row>
    <row r="779" customFormat="false" ht="15" hidden="false" customHeight="false" outlineLevel="0" collapsed="false">
      <c r="A779" s="1" t="s">
        <v>2316</v>
      </c>
      <c r="B779" s="19" t="n">
        <f aca="false">COUNT(C779:I779)</f>
        <v>1</v>
      </c>
      <c r="C779" s="21"/>
      <c r="D779" s="21"/>
      <c r="E779" s="21"/>
      <c r="F779" s="21"/>
      <c r="G779" s="21"/>
      <c r="H779" s="21"/>
      <c r="I779" s="33" t="n">
        <v>0.001015</v>
      </c>
      <c r="J779" s="27" t="s">
        <v>2317</v>
      </c>
      <c r="K779" s="1" t="s">
        <v>2318</v>
      </c>
      <c r="L779" s="32"/>
      <c r="M779" s="29"/>
      <c r="N779" s="29"/>
      <c r="O779" s="29"/>
      <c r="P779" s="31"/>
    </row>
    <row r="780" customFormat="false" ht="15" hidden="false" customHeight="false" outlineLevel="0" collapsed="false">
      <c r="A780" s="1" t="s">
        <v>2319</v>
      </c>
      <c r="B780" s="19" t="n">
        <f aca="false">COUNT(C780:I780)</f>
        <v>1</v>
      </c>
      <c r="C780" s="21"/>
      <c r="D780" s="21"/>
      <c r="E780" s="21"/>
      <c r="F780" s="21"/>
      <c r="G780" s="21"/>
      <c r="H780" s="21"/>
      <c r="I780" s="33" t="n">
        <v>0.004252</v>
      </c>
      <c r="J780" s="27" t="s">
        <v>2320</v>
      </c>
      <c r="K780" s="1" t="s">
        <v>2321</v>
      </c>
      <c r="L780" s="32"/>
      <c r="M780" s="29"/>
      <c r="N780" s="29"/>
      <c r="O780" s="29"/>
      <c r="P780" s="31"/>
    </row>
    <row r="781" customFormat="false" ht="15" hidden="false" customHeight="false" outlineLevel="0" collapsed="false">
      <c r="A781" s="1" t="s">
        <v>2322</v>
      </c>
      <c r="B781" s="19" t="n">
        <f aca="false">COUNT(C781:I781)</f>
        <v>1</v>
      </c>
      <c r="C781" s="21"/>
      <c r="D781" s="21"/>
      <c r="E781" s="21"/>
      <c r="F781" s="21"/>
      <c r="G781" s="21"/>
      <c r="H781" s="21"/>
      <c r="I781" s="33" t="n">
        <v>0.00874</v>
      </c>
      <c r="J781" s="27" t="s">
        <v>2323</v>
      </c>
      <c r="K781" s="1" t="s">
        <v>2324</v>
      </c>
      <c r="L781" s="32"/>
      <c r="M781" s="29"/>
      <c r="N781" s="29"/>
      <c r="O781" s="29"/>
      <c r="P781" s="31"/>
    </row>
    <row r="782" customFormat="false" ht="15" hidden="false" customHeight="false" outlineLevel="0" collapsed="false">
      <c r="A782" s="1" t="s">
        <v>2325</v>
      </c>
      <c r="B782" s="19" t="n">
        <f aca="false">COUNT(C782:I782)</f>
        <v>1</v>
      </c>
      <c r="C782" s="21"/>
      <c r="D782" s="21"/>
      <c r="E782" s="21"/>
      <c r="F782" s="21"/>
      <c r="G782" s="21"/>
      <c r="H782" s="21"/>
      <c r="I782" s="33" t="n">
        <v>0.009713</v>
      </c>
      <c r="J782" s="27" t="s">
        <v>2326</v>
      </c>
      <c r="K782" s="1" t="s">
        <v>2327</v>
      </c>
      <c r="L782" s="32"/>
      <c r="M782" s="29"/>
      <c r="N782" s="29"/>
      <c r="O782" s="29"/>
      <c r="P782" s="31"/>
    </row>
    <row r="783" customFormat="false" ht="15" hidden="false" customHeight="false" outlineLevel="0" collapsed="false">
      <c r="A783" s="1" t="s">
        <v>2328</v>
      </c>
      <c r="B783" s="19" t="n">
        <f aca="false">COUNT(C783:I783)</f>
        <v>1</v>
      </c>
      <c r="C783" s="21"/>
      <c r="D783" s="21"/>
      <c r="E783" s="21"/>
      <c r="F783" s="21"/>
      <c r="G783" s="21"/>
      <c r="H783" s="21"/>
      <c r="I783" s="33" t="n">
        <v>0.186788</v>
      </c>
      <c r="J783" s="27" t="s">
        <v>2329</v>
      </c>
      <c r="K783" s="1" t="s">
        <v>2330</v>
      </c>
      <c r="L783" s="32"/>
      <c r="M783" s="29"/>
      <c r="N783" s="29"/>
      <c r="O783" s="29"/>
      <c r="P783" s="31"/>
    </row>
    <row r="784" customFormat="false" ht="15" hidden="false" customHeight="false" outlineLevel="0" collapsed="false">
      <c r="A784" s="1" t="s">
        <v>2331</v>
      </c>
      <c r="B784" s="19" t="n">
        <f aca="false">COUNT(C784:I784)</f>
        <v>1</v>
      </c>
      <c r="C784" s="21"/>
      <c r="D784" s="21"/>
      <c r="E784" s="21"/>
      <c r="F784" s="21"/>
      <c r="G784" s="21"/>
      <c r="H784" s="21"/>
      <c r="I784" s="33" t="n">
        <v>0.280243</v>
      </c>
      <c r="J784" s="27" t="s">
        <v>2332</v>
      </c>
      <c r="K784" s="1" t="s">
        <v>2333</v>
      </c>
      <c r="L784" s="32"/>
      <c r="M784" s="29"/>
      <c r="N784" s="29"/>
      <c r="O784" s="29"/>
      <c r="P784" s="31"/>
    </row>
    <row r="785" customFormat="false" ht="15" hidden="false" customHeight="false" outlineLevel="0" collapsed="false">
      <c r="A785" s="1" t="s">
        <v>2334</v>
      </c>
      <c r="B785" s="19" t="n">
        <f aca="false">COUNT(C785:I785)</f>
        <v>1</v>
      </c>
      <c r="C785" s="21"/>
      <c r="D785" s="21"/>
      <c r="E785" s="21"/>
      <c r="F785" s="21"/>
      <c r="G785" s="21"/>
      <c r="H785" s="21"/>
      <c r="I785" s="33" t="n">
        <v>0.00317</v>
      </c>
      <c r="J785" s="27" t="s">
        <v>2335</v>
      </c>
      <c r="K785" s="1" t="s">
        <v>2336</v>
      </c>
      <c r="L785" s="32"/>
      <c r="M785" s="29"/>
      <c r="N785" s="29"/>
      <c r="O785" s="29"/>
      <c r="P785" s="31"/>
    </row>
    <row r="786" customFormat="false" ht="15" hidden="false" customHeight="false" outlineLevel="0" collapsed="false">
      <c r="A786" s="1" t="s">
        <v>2337</v>
      </c>
      <c r="B786" s="19" t="n">
        <f aca="false">COUNT(C786:I786)</f>
        <v>1</v>
      </c>
      <c r="C786" s="21"/>
      <c r="D786" s="21"/>
      <c r="E786" s="21"/>
      <c r="F786" s="21"/>
      <c r="G786" s="21"/>
      <c r="H786" s="21"/>
      <c r="I786" s="33" t="n">
        <v>0.004013</v>
      </c>
      <c r="J786" s="27" t="s">
        <v>2338</v>
      </c>
      <c r="K786" s="1" t="s">
        <v>2339</v>
      </c>
      <c r="L786" s="32"/>
      <c r="M786" s="29"/>
      <c r="N786" s="29"/>
      <c r="O786" s="29"/>
      <c r="P786" s="31"/>
    </row>
    <row r="787" customFormat="false" ht="15" hidden="false" customHeight="false" outlineLevel="0" collapsed="false">
      <c r="A787" s="1" t="s">
        <v>2340</v>
      </c>
      <c r="B787" s="19" t="n">
        <f aca="false">COUNT(C787:I787)</f>
        <v>1</v>
      </c>
      <c r="C787" s="21"/>
      <c r="D787" s="21"/>
      <c r="E787" s="21"/>
      <c r="F787" s="21"/>
      <c r="G787" s="21"/>
      <c r="H787" s="21"/>
      <c r="I787" s="33" t="n">
        <v>0.003785</v>
      </c>
      <c r="J787" s="27" t="s">
        <v>2341</v>
      </c>
      <c r="K787" s="1" t="s">
        <v>2342</v>
      </c>
      <c r="L787" s="32"/>
      <c r="M787" s="29"/>
      <c r="N787" s="29"/>
      <c r="O787" s="29"/>
      <c r="P787" s="31"/>
    </row>
    <row r="788" customFormat="false" ht="15" hidden="false" customHeight="false" outlineLevel="0" collapsed="false">
      <c r="A788" s="1" t="s">
        <v>2343</v>
      </c>
      <c r="B788" s="19" t="n">
        <f aca="false">COUNT(C788:I788)</f>
        <v>1</v>
      </c>
      <c r="C788" s="21"/>
      <c r="D788" s="21"/>
      <c r="E788" s="21"/>
      <c r="F788" s="21"/>
      <c r="G788" s="21"/>
      <c r="H788" s="21"/>
      <c r="I788" s="33" t="n">
        <v>0.285184</v>
      </c>
      <c r="J788" s="27" t="s">
        <v>2344</v>
      </c>
      <c r="K788" s="1" t="s">
        <v>2345</v>
      </c>
      <c r="L788" s="32"/>
      <c r="M788" s="29"/>
      <c r="N788" s="29"/>
      <c r="O788" s="29"/>
      <c r="P788" s="31"/>
    </row>
    <row r="789" customFormat="false" ht="15" hidden="false" customHeight="false" outlineLevel="0" collapsed="false">
      <c r="A789" s="1" t="s">
        <v>2346</v>
      </c>
      <c r="B789" s="19" t="n">
        <f aca="false">COUNT(C789:I789)</f>
        <v>1</v>
      </c>
      <c r="C789" s="21"/>
      <c r="D789" s="21"/>
      <c r="E789" s="21"/>
      <c r="F789" s="21"/>
      <c r="G789" s="21"/>
      <c r="H789" s="21"/>
      <c r="I789" s="33" t="n">
        <v>0.19854</v>
      </c>
      <c r="J789" s="27" t="s">
        <v>2347</v>
      </c>
      <c r="K789" s="1" t="s">
        <v>2348</v>
      </c>
      <c r="L789" s="32"/>
      <c r="M789" s="29"/>
      <c r="N789" s="29"/>
      <c r="O789" s="29"/>
      <c r="P789" s="31"/>
    </row>
    <row r="790" customFormat="false" ht="15" hidden="false" customHeight="false" outlineLevel="0" collapsed="false">
      <c r="A790" s="1" t="s">
        <v>2349</v>
      </c>
      <c r="B790" s="19" t="n">
        <f aca="false">COUNT(C790:I790)</f>
        <v>1</v>
      </c>
      <c r="C790" s="21"/>
      <c r="D790" s="21"/>
      <c r="E790" s="21"/>
      <c r="F790" s="21"/>
      <c r="G790" s="21"/>
      <c r="H790" s="21"/>
      <c r="I790" s="33" t="n">
        <v>0.160857</v>
      </c>
      <c r="J790" s="27" t="s">
        <v>2350</v>
      </c>
      <c r="K790" s="1" t="s">
        <v>2351</v>
      </c>
      <c r="L790" s="32"/>
      <c r="M790" s="29"/>
      <c r="N790" s="29"/>
      <c r="O790" s="29"/>
      <c r="P790" s="31"/>
    </row>
    <row r="791" customFormat="false" ht="15" hidden="false" customHeight="false" outlineLevel="0" collapsed="false">
      <c r="A791" s="1" t="s">
        <v>2352</v>
      </c>
      <c r="B791" s="19" t="n">
        <f aca="false">COUNT(C791:I791)</f>
        <v>1</v>
      </c>
      <c r="C791" s="21"/>
      <c r="D791" s="21"/>
      <c r="E791" s="21"/>
      <c r="F791" s="21"/>
      <c r="G791" s="21"/>
      <c r="H791" s="21"/>
      <c r="I791" s="33" t="n">
        <v>0.001804</v>
      </c>
      <c r="J791" s="27" t="s">
        <v>2353</v>
      </c>
      <c r="K791" s="1" t="s">
        <v>2354</v>
      </c>
      <c r="L791" s="32"/>
      <c r="M791" s="29"/>
      <c r="N791" s="29"/>
      <c r="O791" s="29"/>
      <c r="P791" s="31"/>
    </row>
    <row r="792" customFormat="false" ht="15" hidden="false" customHeight="false" outlineLevel="0" collapsed="false">
      <c r="A792" s="1" t="s">
        <v>2355</v>
      </c>
      <c r="B792" s="19" t="n">
        <f aca="false">COUNT(C792:I792)</f>
        <v>1</v>
      </c>
      <c r="C792" s="21"/>
      <c r="D792" s="21"/>
      <c r="E792" s="21"/>
      <c r="F792" s="21"/>
      <c r="G792" s="21"/>
      <c r="H792" s="21"/>
      <c r="I792" s="33" t="n">
        <v>0.001158</v>
      </c>
      <c r="J792" s="27" t="s">
        <v>2356</v>
      </c>
      <c r="K792" s="1" t="s">
        <v>2357</v>
      </c>
      <c r="L792" s="32"/>
      <c r="M792" s="29"/>
      <c r="N792" s="29"/>
      <c r="O792" s="29"/>
      <c r="P792" s="31"/>
    </row>
    <row r="793" customFormat="false" ht="15" hidden="false" customHeight="false" outlineLevel="0" collapsed="false">
      <c r="A793" s="40" t="s">
        <v>2358</v>
      </c>
      <c r="J793" s="27" t="s">
        <v>2359</v>
      </c>
      <c r="K793" s="1" t="s">
        <v>2360</v>
      </c>
      <c r="L793" s="28" t="n">
        <v>-3.9011579</v>
      </c>
      <c r="M793" s="30" t="n">
        <v>-3.2787457</v>
      </c>
      <c r="N793" s="30" t="n">
        <v>-3.599683</v>
      </c>
      <c r="O793" s="29"/>
      <c r="P793" s="31"/>
    </row>
    <row r="794" customFormat="false" ht="15" hidden="false" customHeight="false" outlineLevel="0" collapsed="false">
      <c r="A794" s="40" t="s">
        <v>2361</v>
      </c>
      <c r="J794" s="27" t="s">
        <v>2362</v>
      </c>
      <c r="K794" s="1" t="s">
        <v>2363</v>
      </c>
      <c r="L794" s="36" t="n">
        <v>2.760868</v>
      </c>
      <c r="M794" s="29"/>
      <c r="N794" s="29"/>
      <c r="O794" s="29"/>
      <c r="P794" s="31"/>
    </row>
    <row r="795" customFormat="false" ht="15" hidden="false" customHeight="false" outlineLevel="0" collapsed="false">
      <c r="A795" s="40" t="s">
        <v>2364</v>
      </c>
      <c r="J795" s="27" t="s">
        <v>2365</v>
      </c>
      <c r="K795" s="1" t="s">
        <v>2366</v>
      </c>
      <c r="L795" s="36" t="n">
        <v>2.5037582</v>
      </c>
      <c r="M795" s="37" t="n">
        <v>2.6614873</v>
      </c>
      <c r="N795" s="29"/>
      <c r="O795" s="29"/>
      <c r="P795" s="31"/>
    </row>
    <row r="796" customFormat="false" ht="15" hidden="false" customHeight="false" outlineLevel="0" collapsed="false">
      <c r="A796" s="40" t="s">
        <v>2367</v>
      </c>
      <c r="J796" s="27" t="s">
        <v>2368</v>
      </c>
      <c r="K796" s="1" t="s">
        <v>2369</v>
      </c>
      <c r="L796" s="36" t="n">
        <v>3.734224</v>
      </c>
      <c r="M796" s="37" t="n">
        <v>3.098269</v>
      </c>
      <c r="N796" s="37" t="n">
        <v>3.4875796</v>
      </c>
      <c r="O796" s="29"/>
      <c r="P796" s="31"/>
    </row>
    <row r="797" customFormat="false" ht="15" hidden="false" customHeight="false" outlineLevel="0" collapsed="false">
      <c r="A797" s="40" t="s">
        <v>2370</v>
      </c>
      <c r="J797" s="27" t="s">
        <v>2371</v>
      </c>
      <c r="K797" s="1" t="s">
        <v>2372</v>
      </c>
      <c r="L797" s="36" t="n">
        <v>2.63138</v>
      </c>
      <c r="M797" s="29"/>
      <c r="N797" s="29"/>
      <c r="O797" s="29"/>
      <c r="P797" s="31"/>
    </row>
    <row r="798" customFormat="false" ht="15" hidden="false" customHeight="false" outlineLevel="0" collapsed="false">
      <c r="A798" s="40" t="s">
        <v>2373</v>
      </c>
      <c r="J798" s="27" t="s">
        <v>2374</v>
      </c>
      <c r="K798" s="1" t="s">
        <v>2375</v>
      </c>
      <c r="L798" s="36" t="n">
        <v>3.3127573</v>
      </c>
      <c r="M798" s="29"/>
      <c r="N798" s="37" t="n">
        <v>3.3522356</v>
      </c>
      <c r="O798" s="29"/>
      <c r="P798" s="31"/>
    </row>
    <row r="799" customFormat="false" ht="15" hidden="false" customHeight="false" outlineLevel="0" collapsed="false">
      <c r="A799" s="40" t="s">
        <v>2376</v>
      </c>
      <c r="J799" s="27" t="s">
        <v>2377</v>
      </c>
      <c r="K799" s="1" t="s">
        <v>2378</v>
      </c>
      <c r="L799" s="28" t="n">
        <v>-3.0551655</v>
      </c>
      <c r="M799" s="30" t="n">
        <v>-2.8931432</v>
      </c>
      <c r="N799" s="29"/>
      <c r="O799" s="29"/>
      <c r="P799" s="31"/>
    </row>
  </sheetData>
  <mergeCells count="1">
    <mergeCell ref="L8:P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S9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14"/>
    <col collapsed="false" customWidth="true" hidden="false" outlineLevel="0" max="2" min="2" style="0" width="10.71"/>
    <col collapsed="false" customWidth="true" hidden="false" outlineLevel="0" max="3" min="3" style="41" width="9.14"/>
    <col collapsed="false" customWidth="true" hidden="false" outlineLevel="0" max="5" min="5" style="0" width="10.56"/>
    <col collapsed="false" customWidth="true" hidden="false" outlineLevel="0" max="7" min="7" style="41" width="9.14"/>
    <col collapsed="false" customWidth="true" hidden="false" outlineLevel="0" max="9" min="9" style="0" width="14.14"/>
    <col collapsed="false" customWidth="true" hidden="false" outlineLevel="0" max="10" min="10" style="0" width="10.71"/>
    <col collapsed="false" customWidth="true" hidden="false" outlineLevel="0" max="11" min="11" style="41" width="9.14"/>
    <col collapsed="false" customWidth="true" hidden="false" outlineLevel="0" max="13" min="13" style="0" width="10.56"/>
    <col collapsed="false" customWidth="true" hidden="false" outlineLevel="0" max="17" min="17" style="0" width="8.7"/>
  </cols>
  <sheetData>
    <row r="1" customFormat="false" ht="15" hidden="false" customHeight="false" outlineLevel="0" collapsed="false">
      <c r="A1" s="0" t="s">
        <v>2379</v>
      </c>
    </row>
    <row r="2" customFormat="false" ht="15" hidden="false" customHeight="false" outlineLevel="0" collapsed="false">
      <c r="A2" s="42" t="s">
        <v>2380</v>
      </c>
    </row>
    <row r="4" customFormat="false" ht="15" hidden="false" customHeight="false" outlineLevel="0" collapsed="false">
      <c r="A4" s="43" t="s">
        <v>37</v>
      </c>
      <c r="B4" s="43"/>
      <c r="C4" s="43"/>
      <c r="E4" s="43" t="s">
        <v>2381</v>
      </c>
      <c r="F4" s="43"/>
      <c r="G4" s="43"/>
      <c r="I4" s="43" t="s">
        <v>2382</v>
      </c>
      <c r="J4" s="43"/>
      <c r="K4" s="43"/>
      <c r="M4" s="43" t="s">
        <v>2383</v>
      </c>
      <c r="N4" s="43"/>
      <c r="O4" s="43"/>
      <c r="Q4" s="43" t="s">
        <v>2384</v>
      </c>
      <c r="R4" s="43"/>
      <c r="S4" s="43"/>
    </row>
    <row r="5" customFormat="false" ht="15" hidden="false" customHeight="false" outlineLevel="0" collapsed="false">
      <c r="A5" s="44" t="s">
        <v>2385</v>
      </c>
      <c r="B5" s="0" t="s">
        <v>2386</v>
      </c>
      <c r="C5" s="45" t="s">
        <v>2387</v>
      </c>
      <c r="E5" s="44" t="s">
        <v>2385</v>
      </c>
      <c r="F5" s="0" t="s">
        <v>2386</v>
      </c>
      <c r="G5" s="45" t="s">
        <v>2387</v>
      </c>
      <c r="I5" s="44" t="s">
        <v>2385</v>
      </c>
      <c r="J5" s="0" t="s">
        <v>2386</v>
      </c>
      <c r="K5" s="45" t="s">
        <v>2387</v>
      </c>
      <c r="M5" s="44" t="s">
        <v>2385</v>
      </c>
      <c r="N5" s="0" t="s">
        <v>2386</v>
      </c>
      <c r="O5" s="45" t="s">
        <v>2387</v>
      </c>
      <c r="Q5" s="44" t="s">
        <v>2385</v>
      </c>
      <c r="R5" s="0" t="s">
        <v>2386</v>
      </c>
      <c r="S5" s="45" t="s">
        <v>2387</v>
      </c>
    </row>
    <row r="6" customFormat="false" ht="15" hidden="false" customHeight="false" outlineLevel="0" collapsed="false">
      <c r="A6" s="0" t="s">
        <v>854</v>
      </c>
      <c r="B6" s="0" t="n">
        <v>4.5431533</v>
      </c>
      <c r="C6" s="41" t="n">
        <v>5E-006</v>
      </c>
      <c r="E6" s="0" t="s">
        <v>1621</v>
      </c>
      <c r="F6" s="0" t="n">
        <v>5.12309</v>
      </c>
      <c r="G6" s="41" t="n">
        <v>6E-006</v>
      </c>
      <c r="I6" s="0" t="s">
        <v>1271</v>
      </c>
      <c r="J6" s="0" t="n">
        <v>5.229245</v>
      </c>
      <c r="K6" s="41" t="n">
        <v>4E-006</v>
      </c>
      <c r="M6" s="0" t="s">
        <v>878</v>
      </c>
      <c r="N6" s="0" t="n">
        <v>4.178487</v>
      </c>
      <c r="O6" s="41" t="n">
        <v>1.7E-005</v>
      </c>
      <c r="Q6" s="0" t="s">
        <v>482</v>
      </c>
      <c r="R6" s="0" t="n">
        <v>3.6460946</v>
      </c>
      <c r="S6" s="0" t="n">
        <v>0.000193</v>
      </c>
    </row>
    <row r="7" customFormat="false" ht="15" hidden="false" customHeight="false" outlineLevel="0" collapsed="false">
      <c r="A7" s="0" t="s">
        <v>922</v>
      </c>
      <c r="B7" s="0" t="n">
        <v>4.2689304</v>
      </c>
      <c r="C7" s="41" t="n">
        <v>2.9E-005</v>
      </c>
      <c r="E7" s="0" t="s">
        <v>860</v>
      </c>
      <c r="F7" s="0" t="n">
        <v>4.908019</v>
      </c>
      <c r="G7" s="41" t="n">
        <v>1E-006</v>
      </c>
      <c r="I7" s="0" t="s">
        <v>2388</v>
      </c>
      <c r="J7" s="0" t="n">
        <v>4.4548626</v>
      </c>
      <c r="M7" s="0" t="s">
        <v>1094</v>
      </c>
      <c r="N7" s="0" t="n">
        <v>3.94941</v>
      </c>
      <c r="O7" s="41" t="n">
        <v>0.000471</v>
      </c>
      <c r="Q7" s="0" t="s">
        <v>2293</v>
      </c>
      <c r="R7" s="0" t="n">
        <v>3.5829375</v>
      </c>
      <c r="S7" s="0" t="n">
        <v>9E-006</v>
      </c>
    </row>
    <row r="8" customFormat="false" ht="15" hidden="false" customHeight="false" outlineLevel="0" collapsed="false">
      <c r="A8" s="0" t="s">
        <v>1034</v>
      </c>
      <c r="B8" s="0" t="n">
        <v>4.218964</v>
      </c>
      <c r="C8" s="41" t="n">
        <v>2.5E-005</v>
      </c>
      <c r="E8" s="0" t="s">
        <v>1022</v>
      </c>
      <c r="F8" s="0" t="n">
        <v>4.6954613</v>
      </c>
      <c r="G8" s="41" t="n">
        <v>2.5E-005</v>
      </c>
      <c r="I8" s="0" t="s">
        <v>1335</v>
      </c>
      <c r="J8" s="0" t="n">
        <v>4.129831</v>
      </c>
      <c r="K8" s="41" t="n">
        <v>5.7E-005</v>
      </c>
      <c r="M8" s="0" t="s">
        <v>2389</v>
      </c>
      <c r="N8" s="0" t="n">
        <v>3.8562229</v>
      </c>
      <c r="O8" s="41"/>
      <c r="Q8" s="0" t="s">
        <v>2231</v>
      </c>
      <c r="R8" s="0" t="n">
        <v>3.4243844</v>
      </c>
      <c r="S8" s="0" t="n">
        <v>0.00011</v>
      </c>
    </row>
    <row r="9" customFormat="false" ht="15" hidden="false" customHeight="false" outlineLevel="0" collapsed="false">
      <c r="A9" s="0" t="s">
        <v>2388</v>
      </c>
      <c r="B9" s="0" t="n">
        <v>4.2140837</v>
      </c>
      <c r="E9" s="0" t="s">
        <v>2390</v>
      </c>
      <c r="F9" s="0" t="n">
        <v>4.68813</v>
      </c>
      <c r="I9" s="0" t="s">
        <v>2391</v>
      </c>
      <c r="J9" s="0" t="n">
        <v>4.0874124</v>
      </c>
      <c r="M9" s="0" t="s">
        <v>2392</v>
      </c>
      <c r="N9" s="0" t="n">
        <v>3.7617579</v>
      </c>
      <c r="O9" s="41"/>
      <c r="Q9" s="0" t="s">
        <v>2393</v>
      </c>
      <c r="R9" s="0" t="n">
        <v>3.3524444</v>
      </c>
    </row>
    <row r="10" customFormat="false" ht="15" hidden="false" customHeight="false" outlineLevel="0" collapsed="false">
      <c r="A10" s="0" t="s">
        <v>1621</v>
      </c>
      <c r="B10" s="0" t="n">
        <v>4.1822486</v>
      </c>
      <c r="C10" s="41" t="s">
        <v>2394</v>
      </c>
      <c r="E10" s="0" t="s">
        <v>834</v>
      </c>
      <c r="F10" s="0" t="n">
        <v>4.5349507</v>
      </c>
      <c r="G10" s="41" t="n">
        <v>0</v>
      </c>
      <c r="I10" s="0" t="s">
        <v>908</v>
      </c>
      <c r="J10" s="0" t="n">
        <v>4.010854</v>
      </c>
      <c r="K10" s="41" t="n">
        <v>0.000168</v>
      </c>
      <c r="M10" s="0" t="s">
        <v>1754</v>
      </c>
      <c r="N10" s="0" t="n">
        <v>3.7311661</v>
      </c>
      <c r="O10" s="41" t="n">
        <v>0.000173</v>
      </c>
      <c r="Q10" s="0" t="s">
        <v>2013</v>
      </c>
      <c r="R10" s="0" t="n">
        <v>-3.8123727</v>
      </c>
      <c r="S10" s="0" t="n">
        <v>9.9E-005</v>
      </c>
    </row>
    <row r="11" customFormat="false" ht="15" hidden="false" customHeight="false" outlineLevel="0" collapsed="false">
      <c r="A11" s="0" t="s">
        <v>860</v>
      </c>
      <c r="B11" s="0" t="n">
        <v>4.1047773</v>
      </c>
      <c r="C11" s="41" t="n">
        <v>4E-006</v>
      </c>
      <c r="E11" s="0" t="s">
        <v>854</v>
      </c>
      <c r="F11" s="0" t="n">
        <v>4.412716</v>
      </c>
      <c r="G11" s="41" t="n">
        <v>4.2E-005</v>
      </c>
      <c r="I11" s="0" t="s">
        <v>1244</v>
      </c>
      <c r="J11" s="0" t="n">
        <v>3.999028</v>
      </c>
      <c r="K11" s="41" t="n">
        <v>0.000104</v>
      </c>
      <c r="M11" s="0" t="s">
        <v>854</v>
      </c>
      <c r="N11" s="0" t="n">
        <v>3.7239618</v>
      </c>
      <c r="O11" s="41" t="s">
        <v>2394</v>
      </c>
    </row>
    <row r="12" customFormat="false" ht="15" hidden="false" customHeight="false" outlineLevel="0" collapsed="false">
      <c r="A12" s="0" t="s">
        <v>1512</v>
      </c>
      <c r="B12" s="0" t="n">
        <v>4.0476885</v>
      </c>
      <c r="C12" s="41" t="s">
        <v>2394</v>
      </c>
      <c r="E12" s="0" t="s">
        <v>1580</v>
      </c>
      <c r="F12" s="0" t="n">
        <v>4.254562</v>
      </c>
      <c r="G12" s="41" t="n">
        <v>4.6E-005</v>
      </c>
      <c r="I12" s="0" t="s">
        <v>1034</v>
      </c>
      <c r="J12" s="0" t="n">
        <v>3.8458753</v>
      </c>
      <c r="K12" s="41" t="s">
        <v>2394</v>
      </c>
      <c r="M12" s="0" t="s">
        <v>922</v>
      </c>
      <c r="N12" s="0" t="n">
        <v>3.597765</v>
      </c>
      <c r="O12" s="41" t="s">
        <v>2394</v>
      </c>
    </row>
    <row r="13" customFormat="false" ht="15" hidden="false" customHeight="false" outlineLevel="0" collapsed="false">
      <c r="A13" s="0" t="s">
        <v>1580</v>
      </c>
      <c r="B13" s="0" t="n">
        <v>4.0014596</v>
      </c>
      <c r="C13" s="41" t="s">
        <v>2394</v>
      </c>
      <c r="E13" s="0" t="s">
        <v>2395</v>
      </c>
      <c r="F13" s="0" t="n">
        <v>4.0561485</v>
      </c>
      <c r="I13" s="0" t="s">
        <v>834</v>
      </c>
      <c r="J13" s="0" t="n">
        <v>3.8001952</v>
      </c>
      <c r="K13" s="41" t="n">
        <v>2E-006</v>
      </c>
      <c r="M13" s="0" t="s">
        <v>2396</v>
      </c>
      <c r="N13" s="0" t="n">
        <v>3.5951498</v>
      </c>
      <c r="O13" s="41"/>
    </row>
    <row r="14" customFormat="false" ht="15" hidden="false" customHeight="false" outlineLevel="0" collapsed="false">
      <c r="A14" s="0" t="s">
        <v>2391</v>
      </c>
      <c r="B14" s="0" t="n">
        <v>3.9538877</v>
      </c>
      <c r="E14" s="0" t="s">
        <v>2397</v>
      </c>
      <c r="F14" s="0" t="n">
        <v>4.017378</v>
      </c>
      <c r="I14" s="0" t="s">
        <v>2392</v>
      </c>
      <c r="J14" s="0" t="n">
        <v>3.7441783</v>
      </c>
      <c r="M14" s="0" t="s">
        <v>2398</v>
      </c>
      <c r="N14" s="0" t="n">
        <v>3.5501392</v>
      </c>
      <c r="O14" s="41"/>
    </row>
    <row r="15" customFormat="false" ht="15" hidden="false" customHeight="false" outlineLevel="0" collapsed="false">
      <c r="A15" s="0" t="s">
        <v>2399</v>
      </c>
      <c r="B15" s="0" t="n">
        <v>3.9243286</v>
      </c>
      <c r="E15" s="0" t="s">
        <v>1783</v>
      </c>
      <c r="F15" s="0" t="n">
        <v>4.014034</v>
      </c>
      <c r="G15" s="41" t="s">
        <v>2394</v>
      </c>
      <c r="I15" s="0" t="s">
        <v>2400</v>
      </c>
      <c r="J15" s="0" t="n">
        <v>3.7274306</v>
      </c>
      <c r="M15" s="0" t="s">
        <v>1335</v>
      </c>
      <c r="N15" s="0" t="n">
        <v>3.5247166</v>
      </c>
      <c r="O15" s="41" t="s">
        <v>2394</v>
      </c>
    </row>
    <row r="16" customFormat="false" ht="15" hidden="false" customHeight="false" outlineLevel="0" collapsed="false">
      <c r="A16" s="0" t="s">
        <v>1271</v>
      </c>
      <c r="B16" s="0" t="n">
        <v>3.8925278</v>
      </c>
      <c r="C16" s="41" t="s">
        <v>2394</v>
      </c>
      <c r="E16" s="0" t="s">
        <v>2399</v>
      </c>
      <c r="F16" s="0" t="n">
        <v>4.005997</v>
      </c>
      <c r="I16" s="0" t="s">
        <v>2401</v>
      </c>
      <c r="J16" s="0" t="n">
        <v>3.6871858</v>
      </c>
      <c r="M16" s="0" t="s">
        <v>2391</v>
      </c>
      <c r="N16" s="0" t="n">
        <v>3.4835026</v>
      </c>
      <c r="O16" s="41"/>
    </row>
    <row r="17" customFormat="false" ht="15" hidden="false" customHeight="false" outlineLevel="0" collapsed="false">
      <c r="A17" s="0" t="s">
        <v>848</v>
      </c>
      <c r="B17" s="0" t="n">
        <v>3.8732634</v>
      </c>
      <c r="C17" s="41" t="n">
        <v>5.6E-005</v>
      </c>
      <c r="E17" s="0" t="s">
        <v>1827</v>
      </c>
      <c r="F17" s="0" t="n">
        <v>3.9963193</v>
      </c>
      <c r="G17" s="41" t="s">
        <v>2394</v>
      </c>
      <c r="I17" s="0" t="s">
        <v>1512</v>
      </c>
      <c r="J17" s="0" t="n">
        <v>3.6869702</v>
      </c>
      <c r="K17" s="41" t="s">
        <v>2394</v>
      </c>
      <c r="M17" s="0" t="s">
        <v>1019</v>
      </c>
      <c r="N17" s="0" t="n">
        <v>3.3981137</v>
      </c>
      <c r="O17" s="41" t="s">
        <v>2394</v>
      </c>
    </row>
    <row r="18" customFormat="false" ht="15" hidden="false" customHeight="false" outlineLevel="0" collapsed="false">
      <c r="A18" s="0" t="s">
        <v>834</v>
      </c>
      <c r="B18" s="0" t="n">
        <v>3.8606904</v>
      </c>
      <c r="C18" s="41" t="n">
        <v>0</v>
      </c>
      <c r="E18" s="0" t="s">
        <v>2402</v>
      </c>
      <c r="F18" s="0" t="n">
        <v>3.97838</v>
      </c>
      <c r="I18" s="0" t="s">
        <v>1330</v>
      </c>
      <c r="J18" s="0" t="n">
        <v>3.6726303</v>
      </c>
      <c r="K18" s="41" t="n">
        <v>0.000121</v>
      </c>
      <c r="M18" s="0" t="s">
        <v>1471</v>
      </c>
      <c r="N18" s="0" t="n">
        <v>3.3913095</v>
      </c>
      <c r="O18" s="41" t="s">
        <v>2394</v>
      </c>
    </row>
    <row r="19" customFormat="false" ht="15" hidden="false" customHeight="false" outlineLevel="0" collapsed="false">
      <c r="A19" s="0" t="s">
        <v>1634</v>
      </c>
      <c r="B19" s="0" t="n">
        <v>3.8559716</v>
      </c>
      <c r="C19" s="41" t="s">
        <v>2394</v>
      </c>
      <c r="E19" s="0" t="s">
        <v>2403</v>
      </c>
      <c r="F19" s="0" t="n">
        <v>3.8537507</v>
      </c>
      <c r="I19" s="0" t="s">
        <v>1318</v>
      </c>
      <c r="J19" s="0" t="n">
        <v>3.667271</v>
      </c>
      <c r="K19" s="41" t="n">
        <v>0.0002</v>
      </c>
      <c r="M19" s="0" t="s">
        <v>2404</v>
      </c>
      <c r="N19" s="0" t="n">
        <v>3.3860495</v>
      </c>
      <c r="O19" s="41"/>
    </row>
    <row r="20" customFormat="false" ht="15" hidden="false" customHeight="false" outlineLevel="0" collapsed="false">
      <c r="A20" s="0" t="s">
        <v>1022</v>
      </c>
      <c r="B20" s="0" t="n">
        <v>3.8475292</v>
      </c>
      <c r="C20" s="41" t="n">
        <v>0.000117</v>
      </c>
      <c r="E20" s="0" t="s">
        <v>2405</v>
      </c>
      <c r="F20" s="0" t="n">
        <v>3.8437204</v>
      </c>
      <c r="I20" s="0" t="s">
        <v>2406</v>
      </c>
      <c r="J20" s="0" t="n">
        <v>3.666595</v>
      </c>
      <c r="M20" s="0" t="s">
        <v>2399</v>
      </c>
      <c r="N20" s="0" t="n">
        <v>3.374088</v>
      </c>
      <c r="O20" s="41"/>
    </row>
    <row r="21" customFormat="false" ht="15" hidden="false" customHeight="false" outlineLevel="0" collapsed="false">
      <c r="A21" s="0" t="s">
        <v>1577</v>
      </c>
      <c r="B21" s="0" t="n">
        <v>3.8454552</v>
      </c>
      <c r="C21" s="41" t="s">
        <v>2394</v>
      </c>
      <c r="E21" s="0" t="s">
        <v>1442</v>
      </c>
      <c r="F21" s="0" t="n">
        <v>3.8392785</v>
      </c>
      <c r="G21" s="41" t="n">
        <v>0.000181</v>
      </c>
      <c r="I21" s="0" t="s">
        <v>857</v>
      </c>
      <c r="J21" s="0" t="n">
        <v>3.6371927</v>
      </c>
      <c r="K21" s="41" t="n">
        <v>4.3E-005</v>
      </c>
      <c r="M21" s="0" t="s">
        <v>2400</v>
      </c>
      <c r="N21" s="0" t="n">
        <v>3.3700507</v>
      </c>
      <c r="O21" s="41"/>
    </row>
    <row r="22" customFormat="false" ht="15" hidden="false" customHeight="false" outlineLevel="0" collapsed="false">
      <c r="A22" s="0" t="s">
        <v>2392</v>
      </c>
      <c r="B22" s="0" t="n">
        <v>3.8299692</v>
      </c>
      <c r="E22" s="0" t="s">
        <v>1592</v>
      </c>
      <c r="F22" s="0" t="n">
        <v>3.8337698</v>
      </c>
      <c r="G22" s="41" t="n">
        <v>5.9E-005</v>
      </c>
      <c r="I22" s="0" t="s">
        <v>843</v>
      </c>
      <c r="J22" s="0" t="n">
        <v>3.6341705</v>
      </c>
      <c r="K22" s="41" t="n">
        <v>0.000994</v>
      </c>
      <c r="M22" s="0" t="s">
        <v>866</v>
      </c>
      <c r="N22" s="0" t="n">
        <v>3.3688893</v>
      </c>
      <c r="O22" s="41" t="n">
        <v>0.001685</v>
      </c>
    </row>
    <row r="23" customFormat="false" ht="15" hidden="false" customHeight="false" outlineLevel="0" collapsed="false">
      <c r="A23" s="0" t="s">
        <v>1442</v>
      </c>
      <c r="B23" s="0" t="n">
        <v>3.8294027</v>
      </c>
      <c r="C23" s="41" t="s">
        <v>2394</v>
      </c>
      <c r="E23" s="0" t="s">
        <v>1450</v>
      </c>
      <c r="F23" s="0" t="n">
        <v>3.821975</v>
      </c>
      <c r="G23" s="41" t="n">
        <v>0.001092</v>
      </c>
      <c r="I23" s="0" t="s">
        <v>2407</v>
      </c>
      <c r="J23" s="0" t="n">
        <v>3.6124148</v>
      </c>
      <c r="M23" s="0" t="s">
        <v>1766</v>
      </c>
      <c r="N23" s="0" t="n">
        <v>3.363038</v>
      </c>
      <c r="O23" s="41" t="n">
        <v>0.003784</v>
      </c>
    </row>
    <row r="24" customFormat="false" ht="15" hidden="false" customHeight="false" outlineLevel="0" collapsed="false">
      <c r="A24" s="0" t="s">
        <v>2400</v>
      </c>
      <c r="B24" s="0" t="n">
        <v>3.794848</v>
      </c>
      <c r="E24" s="0" t="s">
        <v>1007</v>
      </c>
      <c r="F24" s="0" t="n">
        <v>3.8182592</v>
      </c>
      <c r="G24" s="41" t="n">
        <v>2.7E-005</v>
      </c>
      <c r="I24" s="0" t="s">
        <v>1277</v>
      </c>
      <c r="J24" s="0" t="n">
        <v>3.60784</v>
      </c>
      <c r="K24" s="41" t="n">
        <v>0.001067</v>
      </c>
      <c r="M24" s="0" t="s">
        <v>1830</v>
      </c>
      <c r="N24" s="0" t="n">
        <v>3.3290124</v>
      </c>
      <c r="O24" s="41" t="s">
        <v>2394</v>
      </c>
    </row>
    <row r="25" customFormat="false" ht="15" hidden="false" customHeight="false" outlineLevel="0" collapsed="false">
      <c r="A25" s="0" t="s">
        <v>1335</v>
      </c>
      <c r="B25" s="0" t="n">
        <v>3.7866702</v>
      </c>
      <c r="C25" s="41" t="s">
        <v>2394</v>
      </c>
      <c r="E25" s="0" t="s">
        <v>1557</v>
      </c>
      <c r="F25" s="0" t="n">
        <v>3.7735262</v>
      </c>
      <c r="G25" s="41" t="n">
        <v>0.000305</v>
      </c>
      <c r="I25" s="0" t="s">
        <v>922</v>
      </c>
      <c r="J25" s="0" t="n">
        <v>3.5975387</v>
      </c>
      <c r="K25" s="41" t="n">
        <v>0.000549</v>
      </c>
      <c r="M25" s="0" t="s">
        <v>2408</v>
      </c>
      <c r="N25" s="0" t="n">
        <v>3.327244</v>
      </c>
      <c r="O25" s="41"/>
    </row>
    <row r="26" customFormat="false" ht="15" hidden="false" customHeight="false" outlineLevel="0" collapsed="false">
      <c r="A26" s="0" t="s">
        <v>857</v>
      </c>
      <c r="B26" s="0" t="n">
        <v>3.753829</v>
      </c>
      <c r="C26" s="41" t="n">
        <v>1.6E-005</v>
      </c>
      <c r="E26" s="0" t="s">
        <v>1512</v>
      </c>
      <c r="F26" s="0" t="n">
        <v>3.7662795</v>
      </c>
      <c r="G26" s="41" t="n">
        <v>6E-005</v>
      </c>
      <c r="I26" s="0" t="s">
        <v>998</v>
      </c>
      <c r="J26" s="0" t="n">
        <v>3.5841825</v>
      </c>
      <c r="K26" s="41" t="s">
        <v>2394</v>
      </c>
      <c r="M26" s="0" t="s">
        <v>2409</v>
      </c>
      <c r="N26" s="0" t="n">
        <v>3.3140974</v>
      </c>
      <c r="O26" s="41"/>
    </row>
    <row r="27" customFormat="false" ht="15" hidden="false" customHeight="false" outlineLevel="0" collapsed="false">
      <c r="A27" s="0" t="s">
        <v>1568</v>
      </c>
      <c r="B27" s="0" t="n">
        <v>3.7488823</v>
      </c>
      <c r="C27" s="41" t="s">
        <v>2394</v>
      </c>
      <c r="E27" s="0" t="s">
        <v>1518</v>
      </c>
      <c r="F27" s="0" t="n">
        <v>3.7394633</v>
      </c>
      <c r="G27" s="41" t="n">
        <v>0.000633</v>
      </c>
      <c r="I27" s="0" t="s">
        <v>854</v>
      </c>
      <c r="J27" s="0" t="n">
        <v>3.5587866</v>
      </c>
      <c r="K27" s="41" t="n">
        <v>0.000994</v>
      </c>
      <c r="M27" s="0" t="s">
        <v>2410</v>
      </c>
      <c r="N27" s="0" t="n">
        <v>3.3127646</v>
      </c>
      <c r="O27" s="41"/>
    </row>
    <row r="28" customFormat="false" ht="15" hidden="false" customHeight="false" outlineLevel="0" collapsed="false">
      <c r="A28" s="0" t="s">
        <v>1565</v>
      </c>
      <c r="B28" s="0" t="n">
        <v>3.7394516</v>
      </c>
      <c r="C28" s="41" t="s">
        <v>2394</v>
      </c>
      <c r="E28" s="0" t="s">
        <v>863</v>
      </c>
      <c r="F28" s="0" t="n">
        <v>3.7214882</v>
      </c>
      <c r="G28" s="41" t="n">
        <v>3.2E-005</v>
      </c>
      <c r="I28" s="0" t="s">
        <v>1309</v>
      </c>
      <c r="J28" s="0" t="n">
        <v>3.5382333</v>
      </c>
      <c r="K28" s="41" t="n">
        <v>0.000338</v>
      </c>
      <c r="M28" s="0" t="s">
        <v>2411</v>
      </c>
      <c r="N28" s="0" t="n">
        <v>3.3112133</v>
      </c>
      <c r="O28" s="41"/>
    </row>
    <row r="29" customFormat="false" ht="15" hidden="false" customHeight="false" outlineLevel="0" collapsed="false">
      <c r="A29" s="0" t="s">
        <v>2368</v>
      </c>
      <c r="B29" s="0" t="n">
        <v>3.734224</v>
      </c>
      <c r="C29" s="41" t="s">
        <v>2394</v>
      </c>
      <c r="E29" s="0" t="s">
        <v>1542</v>
      </c>
      <c r="F29" s="0" t="n">
        <v>3.7196357</v>
      </c>
      <c r="G29" s="41" t="n">
        <v>0.001172</v>
      </c>
      <c r="I29" s="0" t="s">
        <v>2412</v>
      </c>
      <c r="J29" s="0" t="n">
        <v>3.5362194</v>
      </c>
      <c r="M29" s="0" t="s">
        <v>2413</v>
      </c>
      <c r="N29" s="0" t="n">
        <v>3.2990406</v>
      </c>
      <c r="O29" s="41"/>
    </row>
    <row r="30" customFormat="false" ht="15" hidden="false" customHeight="false" outlineLevel="0" collapsed="false">
      <c r="A30" s="0" t="s">
        <v>2414</v>
      </c>
      <c r="B30" s="0" t="n">
        <v>3.7049482</v>
      </c>
      <c r="E30" s="0" t="s">
        <v>1634</v>
      </c>
      <c r="F30" s="0" t="n">
        <v>3.7100432</v>
      </c>
      <c r="G30" s="41" t="n">
        <v>1.9E-005</v>
      </c>
      <c r="I30" s="0" t="s">
        <v>1565</v>
      </c>
      <c r="J30" s="0" t="n">
        <v>3.533509</v>
      </c>
      <c r="K30" s="41" t="s">
        <v>2394</v>
      </c>
      <c r="M30" s="0" t="s">
        <v>1836</v>
      </c>
      <c r="N30" s="0" t="n">
        <v>3.2913094</v>
      </c>
      <c r="O30" s="41" t="s">
        <v>2394</v>
      </c>
    </row>
    <row r="31" customFormat="false" ht="15" hidden="false" customHeight="false" outlineLevel="0" collapsed="false">
      <c r="A31" s="0" t="s">
        <v>884</v>
      </c>
      <c r="B31" s="0" t="n">
        <v>3.6833472</v>
      </c>
      <c r="C31" s="41" t="s">
        <v>2394</v>
      </c>
      <c r="E31" s="0" t="s">
        <v>2415</v>
      </c>
      <c r="F31" s="0" t="n">
        <v>3.6494405</v>
      </c>
      <c r="I31" s="0" t="s">
        <v>848</v>
      </c>
      <c r="J31" s="0" t="n">
        <v>3.5034492</v>
      </c>
      <c r="K31" s="41" t="n">
        <v>0.000256</v>
      </c>
      <c r="M31" s="0" t="s">
        <v>2416</v>
      </c>
      <c r="N31" s="0" t="n">
        <v>3.2736344</v>
      </c>
      <c r="O31" s="41"/>
    </row>
    <row r="32" customFormat="false" ht="15" hidden="false" customHeight="false" outlineLevel="0" collapsed="false">
      <c r="A32" s="0" t="s">
        <v>1545</v>
      </c>
      <c r="B32" s="0" t="n">
        <v>3.6748996</v>
      </c>
      <c r="C32" s="41" t="s">
        <v>2394</v>
      </c>
      <c r="E32" s="0" t="s">
        <v>2406</v>
      </c>
      <c r="F32" s="0" t="n">
        <v>3.6355352</v>
      </c>
      <c r="I32" s="0" t="s">
        <v>1300</v>
      </c>
      <c r="J32" s="0" t="n">
        <v>3.5024755</v>
      </c>
      <c r="K32" s="41" t="n">
        <v>0.00013</v>
      </c>
      <c r="M32" s="0" t="s">
        <v>967</v>
      </c>
      <c r="N32" s="0" t="n">
        <v>3.2694426</v>
      </c>
      <c r="O32" s="41" t="n">
        <v>0.004585</v>
      </c>
    </row>
    <row r="33" customFormat="false" ht="15" hidden="false" customHeight="false" outlineLevel="0" collapsed="false">
      <c r="A33" s="0" t="s">
        <v>2390</v>
      </c>
      <c r="B33" s="0" t="n">
        <v>3.6700084</v>
      </c>
      <c r="E33" s="0" t="s">
        <v>1577</v>
      </c>
      <c r="F33" s="0" t="n">
        <v>3.6248007</v>
      </c>
      <c r="G33" s="41" t="n">
        <v>0.00013</v>
      </c>
      <c r="I33" s="0" t="s">
        <v>2417</v>
      </c>
      <c r="J33" s="0" t="n">
        <v>3.5024157</v>
      </c>
      <c r="M33" s="0" t="s">
        <v>2418</v>
      </c>
      <c r="N33" s="0" t="n">
        <v>3.252194</v>
      </c>
      <c r="O33" s="41"/>
    </row>
    <row r="34" customFormat="false" ht="15" hidden="false" customHeight="false" outlineLevel="0" collapsed="false">
      <c r="A34" s="0" t="s">
        <v>1330</v>
      </c>
      <c r="B34" s="0" t="n">
        <v>3.6404972</v>
      </c>
      <c r="C34" s="41" t="s">
        <v>2394</v>
      </c>
      <c r="E34" s="0" t="s">
        <v>1583</v>
      </c>
      <c r="F34" s="0" t="n">
        <v>3.6219006</v>
      </c>
      <c r="G34" s="41" t="n">
        <v>0.000401</v>
      </c>
      <c r="I34" s="0" t="s">
        <v>1256</v>
      </c>
      <c r="J34" s="0" t="n">
        <v>3.4751744</v>
      </c>
      <c r="K34" s="41" t="n">
        <v>0.000291</v>
      </c>
      <c r="M34" s="0" t="s">
        <v>1821</v>
      </c>
      <c r="N34" s="0" t="n">
        <v>3.2507021</v>
      </c>
      <c r="O34" s="41" t="s">
        <v>2394</v>
      </c>
    </row>
    <row r="35" customFormat="false" ht="15" hidden="false" customHeight="false" outlineLevel="0" collapsed="false">
      <c r="A35" s="0" t="s">
        <v>2419</v>
      </c>
      <c r="B35" s="0" t="n">
        <v>3.60311</v>
      </c>
      <c r="E35" s="0" t="s">
        <v>1612</v>
      </c>
      <c r="F35" s="0" t="n">
        <v>3.6148174</v>
      </c>
      <c r="G35" s="41" t="n">
        <v>0.000167</v>
      </c>
      <c r="I35" s="0" t="s">
        <v>1568</v>
      </c>
      <c r="J35" s="0" t="n">
        <v>3.47155</v>
      </c>
      <c r="K35" s="41" t="s">
        <v>2394</v>
      </c>
      <c r="M35" s="0" t="s">
        <v>914</v>
      </c>
      <c r="N35" s="0" t="n">
        <v>3.2454386</v>
      </c>
      <c r="O35" s="41" t="s">
        <v>2394</v>
      </c>
    </row>
    <row r="36" customFormat="false" ht="15" hidden="false" customHeight="false" outlineLevel="0" collapsed="false">
      <c r="A36" s="0" t="s">
        <v>863</v>
      </c>
      <c r="B36" s="0" t="n">
        <v>3.601097</v>
      </c>
      <c r="C36" s="41" t="n">
        <v>3E-005</v>
      </c>
      <c r="E36" s="0" t="s">
        <v>1524</v>
      </c>
      <c r="F36" s="0" t="n">
        <v>3.5689318</v>
      </c>
      <c r="G36" s="41" t="n">
        <v>0.000587</v>
      </c>
      <c r="I36" s="0" t="s">
        <v>2414</v>
      </c>
      <c r="J36" s="0" t="n">
        <v>3.4552238</v>
      </c>
      <c r="M36" s="0" t="s">
        <v>2420</v>
      </c>
      <c r="N36" s="0" t="n">
        <v>3.228249</v>
      </c>
      <c r="O36" s="41"/>
    </row>
    <row r="37" customFormat="false" ht="15" hidden="false" customHeight="false" outlineLevel="0" collapsed="false">
      <c r="A37" s="0" t="s">
        <v>2421</v>
      </c>
      <c r="B37" s="0" t="n">
        <v>3.5992334</v>
      </c>
      <c r="E37" s="0" t="s">
        <v>1568</v>
      </c>
      <c r="F37" s="0" t="n">
        <v>3.5541816</v>
      </c>
      <c r="G37" s="41" t="n">
        <v>0.001017</v>
      </c>
      <c r="I37" s="0" t="s">
        <v>2422</v>
      </c>
      <c r="J37" s="0" t="n">
        <v>3.4380221</v>
      </c>
      <c r="M37" s="0" t="s">
        <v>1465</v>
      </c>
      <c r="N37" s="0" t="n">
        <v>3.2271068</v>
      </c>
      <c r="O37" s="41" t="s">
        <v>2394</v>
      </c>
    </row>
    <row r="38" customFormat="false" ht="15" hidden="false" customHeight="false" outlineLevel="0" collapsed="false">
      <c r="A38" s="0" t="s">
        <v>967</v>
      </c>
      <c r="B38" s="0" t="n">
        <v>3.579512</v>
      </c>
      <c r="C38" s="41" t="s">
        <v>2394</v>
      </c>
      <c r="E38" s="0" t="s">
        <v>896</v>
      </c>
      <c r="F38" s="0" t="n">
        <v>3.5438614</v>
      </c>
      <c r="G38" s="41" t="n">
        <v>0.000372</v>
      </c>
      <c r="I38" s="0" t="s">
        <v>2423</v>
      </c>
      <c r="J38" s="0" t="n">
        <v>3.4153616</v>
      </c>
      <c r="M38" s="0" t="s">
        <v>2424</v>
      </c>
      <c r="N38" s="0" t="n">
        <v>3.2229972</v>
      </c>
      <c r="O38" s="41"/>
    </row>
    <row r="39" customFormat="false" ht="15" hidden="false" customHeight="false" outlineLevel="0" collapsed="false">
      <c r="A39" s="0" t="s">
        <v>1001</v>
      </c>
      <c r="B39" s="0" t="n">
        <v>3.5743334</v>
      </c>
      <c r="C39" s="41" t="n">
        <v>0.000233</v>
      </c>
      <c r="E39" s="0" t="s">
        <v>1545</v>
      </c>
      <c r="F39" s="0" t="n">
        <v>3.52873</v>
      </c>
      <c r="G39" s="41" t="n">
        <v>0.001133</v>
      </c>
      <c r="I39" s="0" t="s">
        <v>2421</v>
      </c>
      <c r="J39" s="0" t="n">
        <v>3.3772163</v>
      </c>
      <c r="M39" s="0" t="s">
        <v>1277</v>
      </c>
      <c r="N39" s="0" t="n">
        <v>3.220233</v>
      </c>
      <c r="O39" s="41" t="s">
        <v>2394</v>
      </c>
    </row>
    <row r="40" customFormat="false" ht="15" hidden="false" customHeight="false" outlineLevel="0" collapsed="false">
      <c r="A40" s="0" t="s">
        <v>840</v>
      </c>
      <c r="B40" s="0" t="n">
        <v>3.5265324</v>
      </c>
      <c r="C40" s="41" t="s">
        <v>2394</v>
      </c>
      <c r="E40" s="0" t="s">
        <v>848</v>
      </c>
      <c r="F40" s="0" t="n">
        <v>3.52014</v>
      </c>
      <c r="G40" s="41" t="n">
        <v>0.000231</v>
      </c>
      <c r="I40" s="0" t="n">
        <v>38777</v>
      </c>
      <c r="J40" s="0" t="n">
        <v>3.370277</v>
      </c>
      <c r="M40" s="0" t="s">
        <v>2425</v>
      </c>
      <c r="N40" s="0" t="n">
        <v>3.2082977</v>
      </c>
      <c r="O40" s="41"/>
    </row>
    <row r="41" customFormat="false" ht="15" hidden="false" customHeight="false" outlineLevel="0" collapsed="false">
      <c r="A41" s="0" t="s">
        <v>2395</v>
      </c>
      <c r="B41" s="0" t="n">
        <v>3.5141118</v>
      </c>
      <c r="E41" s="0" t="s">
        <v>2426</v>
      </c>
      <c r="F41" s="0" t="n">
        <v>3.5173898</v>
      </c>
      <c r="I41" s="0" t="s">
        <v>1321</v>
      </c>
      <c r="J41" s="0" t="n">
        <v>3.355011</v>
      </c>
      <c r="K41" s="41" t="n">
        <v>0.000264</v>
      </c>
      <c r="M41" s="0" t="s">
        <v>2388</v>
      </c>
      <c r="N41" s="0" t="n">
        <v>3.2014396</v>
      </c>
      <c r="O41" s="41"/>
    </row>
    <row r="42" customFormat="false" ht="15" hidden="false" customHeight="false" outlineLevel="0" collapsed="false">
      <c r="A42" s="0" t="s">
        <v>937</v>
      </c>
      <c r="B42" s="0" t="n">
        <v>3.5057893</v>
      </c>
      <c r="C42" s="41" t="n">
        <v>7.7E-005</v>
      </c>
      <c r="E42" s="0" t="s">
        <v>893</v>
      </c>
      <c r="F42" s="0" t="n">
        <v>3.5117884</v>
      </c>
      <c r="G42" s="41" t="n">
        <v>0.001453</v>
      </c>
      <c r="I42" s="0" t="s">
        <v>2427</v>
      </c>
      <c r="J42" s="0" t="n">
        <v>3.3543754</v>
      </c>
      <c r="M42" s="0" t="s">
        <v>2428</v>
      </c>
      <c r="N42" s="0" t="n">
        <v>3.189514</v>
      </c>
      <c r="O42" s="41"/>
    </row>
    <row r="43" customFormat="false" ht="15" hidden="false" customHeight="false" outlineLevel="0" collapsed="false">
      <c r="A43" s="0" t="s">
        <v>2429</v>
      </c>
      <c r="B43" s="0" t="n">
        <v>3.5047266</v>
      </c>
      <c r="E43" s="0" t="s">
        <v>2430</v>
      </c>
      <c r="F43" s="0" t="n">
        <v>3.5075364</v>
      </c>
      <c r="I43" s="0" t="s">
        <v>2431</v>
      </c>
      <c r="J43" s="0" t="n">
        <v>3.3533335</v>
      </c>
      <c r="M43" s="0" t="s">
        <v>2432</v>
      </c>
      <c r="N43" s="0" t="n">
        <v>3.1862476</v>
      </c>
      <c r="O43" s="41"/>
    </row>
    <row r="44" customFormat="false" ht="15" hidden="false" customHeight="false" outlineLevel="0" collapsed="false">
      <c r="A44" s="0" t="s">
        <v>2413</v>
      </c>
      <c r="B44" s="0" t="n">
        <v>3.495051</v>
      </c>
      <c r="E44" s="0" t="s">
        <v>1839</v>
      </c>
      <c r="F44" s="0" t="n">
        <v>3.4927068</v>
      </c>
      <c r="G44" s="41" t="s">
        <v>2394</v>
      </c>
      <c r="I44" s="0" t="s">
        <v>1280</v>
      </c>
      <c r="J44" s="0" t="n">
        <v>3.3503253</v>
      </c>
      <c r="K44" s="41" t="n">
        <v>5.6E-005</v>
      </c>
      <c r="M44" s="0" t="s">
        <v>1539</v>
      </c>
      <c r="N44" s="0" t="n">
        <v>3.1846554</v>
      </c>
      <c r="O44" s="41" t="s">
        <v>2394</v>
      </c>
    </row>
    <row r="45" customFormat="false" ht="15" hidden="false" customHeight="false" outlineLevel="0" collapsed="false">
      <c r="A45" s="0" t="s">
        <v>2433</v>
      </c>
      <c r="B45" s="0" t="n">
        <v>3.4938939</v>
      </c>
      <c r="E45" s="0" t="s">
        <v>2368</v>
      </c>
      <c r="F45" s="0" t="n">
        <v>3.4875796</v>
      </c>
      <c r="G45" s="41" t="s">
        <v>2394</v>
      </c>
      <c r="I45" s="0" t="s">
        <v>920</v>
      </c>
      <c r="J45" s="0" t="n">
        <v>3.3495305</v>
      </c>
      <c r="K45" s="41" t="n">
        <v>0.002478</v>
      </c>
      <c r="M45" s="0" t="s">
        <v>2434</v>
      </c>
      <c r="N45" s="0" t="n">
        <v>3.1809235</v>
      </c>
      <c r="O45" s="41"/>
    </row>
    <row r="46" customFormat="false" ht="15" hidden="false" customHeight="false" outlineLevel="0" collapsed="false">
      <c r="A46" s="0" t="s">
        <v>2435</v>
      </c>
      <c r="B46" s="0" t="n">
        <v>3.4853234</v>
      </c>
      <c r="E46" s="0" t="s">
        <v>2436</v>
      </c>
      <c r="F46" s="0" t="n">
        <v>3.4864237</v>
      </c>
      <c r="I46" s="0" t="s">
        <v>1577</v>
      </c>
      <c r="J46" s="0" t="n">
        <v>3.339753</v>
      </c>
      <c r="K46" s="41" t="s">
        <v>2394</v>
      </c>
      <c r="M46" s="0" t="s">
        <v>2437</v>
      </c>
      <c r="N46" s="0" t="n">
        <v>3.1713796</v>
      </c>
      <c r="O46" s="41"/>
    </row>
    <row r="47" customFormat="false" ht="15" hidden="false" customHeight="false" outlineLevel="0" collapsed="false">
      <c r="A47" s="0" t="s">
        <v>887</v>
      </c>
      <c r="B47" s="0" t="n">
        <v>3.4846575</v>
      </c>
      <c r="C47" s="41" t="s">
        <v>2394</v>
      </c>
      <c r="E47" s="0" t="s">
        <v>1830</v>
      </c>
      <c r="F47" s="0" t="n">
        <v>3.482899</v>
      </c>
      <c r="G47" s="41" t="s">
        <v>2394</v>
      </c>
      <c r="I47" s="0" t="s">
        <v>1268</v>
      </c>
      <c r="J47" s="0" t="n">
        <v>3.3201478</v>
      </c>
      <c r="K47" s="41" t="n">
        <v>0.000522</v>
      </c>
      <c r="M47" s="0" t="s">
        <v>1763</v>
      </c>
      <c r="N47" s="0" t="n">
        <v>3.1689818</v>
      </c>
      <c r="O47" s="41" t="n">
        <v>0.001362</v>
      </c>
    </row>
    <row r="48" customFormat="false" ht="15" hidden="false" customHeight="false" outlineLevel="0" collapsed="false">
      <c r="A48" s="0" t="s">
        <v>2438</v>
      </c>
      <c r="B48" s="0" t="n">
        <v>3.4839559</v>
      </c>
      <c r="E48" s="0" t="s">
        <v>1001</v>
      </c>
      <c r="F48" s="0" t="n">
        <v>3.4812932</v>
      </c>
      <c r="G48" s="41" t="n">
        <v>0.000305</v>
      </c>
      <c r="I48" s="0" t="s">
        <v>1359</v>
      </c>
      <c r="J48" s="0" t="n">
        <v>3.3102925</v>
      </c>
      <c r="K48" s="41" t="n">
        <v>0.00015</v>
      </c>
      <c r="M48" s="0" t="s">
        <v>1512</v>
      </c>
      <c r="N48" s="0" t="n">
        <v>3.15953</v>
      </c>
      <c r="O48" s="41" t="s">
        <v>2394</v>
      </c>
    </row>
    <row r="49" customFormat="false" ht="15" hidden="false" customHeight="false" outlineLevel="0" collapsed="false">
      <c r="A49" s="0" t="s">
        <v>1028</v>
      </c>
      <c r="B49" s="0" t="n">
        <v>3.4723094</v>
      </c>
      <c r="C49" s="41" t="n">
        <v>0.000294</v>
      </c>
      <c r="E49" s="0" t="s">
        <v>2439</v>
      </c>
      <c r="F49" s="0" t="n">
        <v>3.4784036</v>
      </c>
      <c r="I49" s="0" t="s">
        <v>2440</v>
      </c>
      <c r="J49" s="0" t="n">
        <v>3.3102052</v>
      </c>
      <c r="M49" s="0" t="s">
        <v>2441</v>
      </c>
      <c r="N49" s="0" t="n">
        <v>3.1434069</v>
      </c>
      <c r="O49" s="41"/>
    </row>
    <row r="50" customFormat="false" ht="15" hidden="false" customHeight="false" outlineLevel="0" collapsed="false">
      <c r="A50" s="0" t="s">
        <v>2440</v>
      </c>
      <c r="B50" s="0" t="n">
        <v>3.4621744</v>
      </c>
      <c r="E50" s="0" t="s">
        <v>2442</v>
      </c>
      <c r="F50" s="0" t="n">
        <v>3.4711754</v>
      </c>
      <c r="I50" s="0" t="s">
        <v>2443</v>
      </c>
      <c r="J50" s="0" t="n">
        <v>3.3066862</v>
      </c>
      <c r="M50" s="0" t="s">
        <v>1001</v>
      </c>
      <c r="N50" s="0" t="n">
        <v>3.1426945</v>
      </c>
      <c r="O50" s="41" t="s">
        <v>2394</v>
      </c>
    </row>
    <row r="51" customFormat="false" ht="15" hidden="false" customHeight="false" outlineLevel="0" collapsed="false">
      <c r="A51" s="0" t="s">
        <v>1309</v>
      </c>
      <c r="B51" s="0" t="n">
        <v>3.461761</v>
      </c>
      <c r="C51" s="41" t="s">
        <v>2394</v>
      </c>
      <c r="E51" s="0" t="s">
        <v>2429</v>
      </c>
      <c r="F51" s="0" t="n">
        <v>3.4697542</v>
      </c>
      <c r="I51" s="0" t="s">
        <v>937</v>
      </c>
      <c r="J51" s="0" t="n">
        <v>3.301624</v>
      </c>
      <c r="K51" s="41" t="n">
        <v>0.000757</v>
      </c>
      <c r="M51" s="0" t="s">
        <v>2444</v>
      </c>
      <c r="N51" s="0" t="n">
        <v>3.12797</v>
      </c>
      <c r="O51" s="41"/>
    </row>
    <row r="52" customFormat="false" ht="15" hidden="false" customHeight="false" outlineLevel="0" collapsed="false">
      <c r="A52" s="0" t="s">
        <v>2445</v>
      </c>
      <c r="B52" s="0" t="n">
        <v>3.4562285</v>
      </c>
      <c r="E52" s="0" t="s">
        <v>872</v>
      </c>
      <c r="F52" s="0" t="n">
        <v>3.467987</v>
      </c>
      <c r="G52" s="41" t="n">
        <v>0.000147</v>
      </c>
      <c r="I52" s="0" t="s">
        <v>1530</v>
      </c>
      <c r="J52" s="0" t="n">
        <v>3.2911234</v>
      </c>
      <c r="K52" s="41" t="s">
        <v>2394</v>
      </c>
      <c r="M52" s="0" t="s">
        <v>2446</v>
      </c>
      <c r="N52" s="0" t="n">
        <v>3.1241035</v>
      </c>
      <c r="O52" s="41"/>
    </row>
    <row r="53" customFormat="false" ht="15" hidden="false" customHeight="false" outlineLevel="0" collapsed="false">
      <c r="A53" s="0" t="s">
        <v>1754</v>
      </c>
      <c r="B53" s="0" t="n">
        <v>3.449014</v>
      </c>
      <c r="C53" s="41" t="s">
        <v>2394</v>
      </c>
      <c r="E53" s="0" t="s">
        <v>2435</v>
      </c>
      <c r="F53" s="0" t="n">
        <v>3.4640107</v>
      </c>
      <c r="I53" s="0" t="s">
        <v>928</v>
      </c>
      <c r="J53" s="0" t="n">
        <v>3.2873611</v>
      </c>
      <c r="K53" s="41" t="n">
        <v>0.000515</v>
      </c>
      <c r="M53" s="0" t="s">
        <v>2447</v>
      </c>
      <c r="N53" s="0" t="n">
        <v>3.1186016</v>
      </c>
      <c r="O53" s="41"/>
    </row>
    <row r="54" customFormat="false" ht="15" hidden="false" customHeight="false" outlineLevel="0" collapsed="false">
      <c r="A54" s="0" t="s">
        <v>2402</v>
      </c>
      <c r="B54" s="0" t="n">
        <v>3.4427054</v>
      </c>
      <c r="E54" s="0" t="s">
        <v>2448</v>
      </c>
      <c r="F54" s="0" t="n">
        <v>3.4515254</v>
      </c>
      <c r="I54" s="0" t="s">
        <v>2449</v>
      </c>
      <c r="J54" s="0" t="n">
        <v>3.2767708</v>
      </c>
      <c r="M54" s="0" t="s">
        <v>2450</v>
      </c>
      <c r="N54" s="0" t="n">
        <v>3.1120667</v>
      </c>
      <c r="O54" s="41"/>
    </row>
    <row r="55" customFormat="false" ht="15" hidden="false" customHeight="false" outlineLevel="0" collapsed="false">
      <c r="A55" s="0" t="s">
        <v>1503</v>
      </c>
      <c r="B55" s="0" t="n">
        <v>3.4322262</v>
      </c>
      <c r="C55" s="41" t="s">
        <v>2394</v>
      </c>
      <c r="E55" s="0" t="s">
        <v>2451</v>
      </c>
      <c r="F55" s="0" t="n">
        <v>3.424738</v>
      </c>
      <c r="I55" s="0" t="s">
        <v>2452</v>
      </c>
      <c r="J55" s="0" t="n">
        <v>3.2610397</v>
      </c>
      <c r="M55" s="0" t="s">
        <v>976</v>
      </c>
      <c r="N55" s="0" t="n">
        <v>3.1037335</v>
      </c>
      <c r="O55" s="41" t="s">
        <v>2394</v>
      </c>
    </row>
    <row r="56" customFormat="false" ht="15" hidden="false" customHeight="false" outlineLevel="0" collapsed="false">
      <c r="A56" s="0" t="s">
        <v>2453</v>
      </c>
      <c r="B56" s="0" t="n">
        <v>3.4251497</v>
      </c>
      <c r="E56" s="0" t="s">
        <v>2454</v>
      </c>
      <c r="F56" s="0" t="n">
        <v>3.4079084</v>
      </c>
      <c r="I56" s="0" t="s">
        <v>2455</v>
      </c>
      <c r="J56" s="0" t="n">
        <v>3.2607057</v>
      </c>
      <c r="M56" s="0" t="s">
        <v>1565</v>
      </c>
      <c r="N56" s="0" t="n">
        <v>3.0994177</v>
      </c>
      <c r="O56" s="41" t="s">
        <v>2394</v>
      </c>
    </row>
    <row r="57" customFormat="false" ht="15" hidden="false" customHeight="false" outlineLevel="0" collapsed="false">
      <c r="A57" s="0" t="s">
        <v>998</v>
      </c>
      <c r="B57" s="0" t="n">
        <v>3.410178</v>
      </c>
      <c r="C57" s="41" t="n">
        <v>5.1E-005</v>
      </c>
      <c r="E57" s="0" t="s">
        <v>922</v>
      </c>
      <c r="F57" s="0" t="n">
        <v>3.387374</v>
      </c>
      <c r="G57" s="41" t="s">
        <v>2394</v>
      </c>
      <c r="I57" s="0" t="s">
        <v>2456</v>
      </c>
      <c r="J57" s="0" t="n">
        <v>3.2577453</v>
      </c>
      <c r="M57" s="0" t="s">
        <v>1079</v>
      </c>
      <c r="N57" s="0" t="n">
        <v>3.0923147</v>
      </c>
      <c r="O57" s="41" t="n">
        <v>0.000523</v>
      </c>
    </row>
    <row r="58" customFormat="false" ht="15" hidden="false" customHeight="false" outlineLevel="0" collapsed="false">
      <c r="A58" s="0" t="s">
        <v>1244</v>
      </c>
      <c r="B58" s="0" t="n">
        <v>3.4094872</v>
      </c>
      <c r="C58" s="41" t="s">
        <v>2394</v>
      </c>
      <c r="E58" s="0" t="s">
        <v>2457</v>
      </c>
      <c r="F58" s="0" t="n">
        <v>3.356874</v>
      </c>
      <c r="I58" s="0" t="s">
        <v>2453</v>
      </c>
      <c r="J58" s="0" t="n">
        <v>3.2553163</v>
      </c>
      <c r="M58" s="0" t="s">
        <v>2458</v>
      </c>
      <c r="N58" s="0" t="n">
        <v>3.0916536</v>
      </c>
      <c r="O58" s="41"/>
    </row>
    <row r="59" customFormat="false" ht="15" hidden="false" customHeight="false" outlineLevel="0" collapsed="false">
      <c r="A59" s="0" t="s">
        <v>1557</v>
      </c>
      <c r="B59" s="0" t="n">
        <v>3.4086306</v>
      </c>
      <c r="C59" s="41" t="s">
        <v>2394</v>
      </c>
      <c r="E59" s="0" t="s">
        <v>1424</v>
      </c>
      <c r="F59" s="0" t="n">
        <v>3.3533924</v>
      </c>
      <c r="G59" s="41" t="n">
        <v>0.00013</v>
      </c>
      <c r="I59" s="0" t="s">
        <v>914</v>
      </c>
      <c r="J59" s="0" t="n">
        <v>3.2422502</v>
      </c>
      <c r="K59" s="41" t="n">
        <v>0.0002</v>
      </c>
      <c r="M59" s="0" t="s">
        <v>2459</v>
      </c>
      <c r="N59" s="0" t="n">
        <v>3.0913439</v>
      </c>
      <c r="O59" s="41"/>
    </row>
    <row r="60" customFormat="false" ht="15" hidden="false" customHeight="false" outlineLevel="0" collapsed="false">
      <c r="A60" s="0" t="s">
        <v>1783</v>
      </c>
      <c r="B60" s="0" t="n">
        <v>3.4072268</v>
      </c>
      <c r="C60" s="41" t="n">
        <v>0.000245</v>
      </c>
      <c r="E60" s="0" t="s">
        <v>1028</v>
      </c>
      <c r="F60" s="0" t="n">
        <v>3.3532414</v>
      </c>
      <c r="G60" s="41" t="n">
        <v>0.000417</v>
      </c>
      <c r="I60" s="0" t="s">
        <v>2460</v>
      </c>
      <c r="J60" s="0" t="n">
        <v>3.2340143</v>
      </c>
      <c r="M60" s="0" t="s">
        <v>2461</v>
      </c>
      <c r="N60" s="0" t="n">
        <v>3.0904784</v>
      </c>
      <c r="O60" s="41"/>
    </row>
    <row r="61" customFormat="false" ht="15" hidden="false" customHeight="false" outlineLevel="0" collapsed="false">
      <c r="A61" s="0" t="s">
        <v>2462</v>
      </c>
      <c r="B61" s="0" t="n">
        <v>3.3950233</v>
      </c>
      <c r="E61" s="0" t="s">
        <v>2374</v>
      </c>
      <c r="F61" s="0" t="n">
        <v>3.3522356</v>
      </c>
      <c r="G61" s="41" t="s">
        <v>2394</v>
      </c>
      <c r="I61" s="0" t="s">
        <v>2463</v>
      </c>
      <c r="J61" s="0" t="n">
        <v>3.2330081</v>
      </c>
      <c r="M61" s="0" t="s">
        <v>2462</v>
      </c>
      <c r="N61" s="0" t="n">
        <v>3.0864618</v>
      </c>
      <c r="O61" s="41"/>
    </row>
    <row r="62" customFormat="false" ht="15" hidden="false" customHeight="false" outlineLevel="0" collapsed="false">
      <c r="A62" s="0" t="s">
        <v>2397</v>
      </c>
      <c r="B62" s="0" t="n">
        <v>3.392276</v>
      </c>
      <c r="E62" s="0" t="s">
        <v>2419</v>
      </c>
      <c r="F62" s="0" t="n">
        <v>3.3424656</v>
      </c>
      <c r="I62" s="0" t="s">
        <v>884</v>
      </c>
      <c r="J62" s="0" t="n">
        <v>3.2297113</v>
      </c>
      <c r="K62" s="41" t="n">
        <v>0.000275</v>
      </c>
      <c r="M62" s="0" t="s">
        <v>2464</v>
      </c>
      <c r="N62" s="0" t="n">
        <v>3.0742671</v>
      </c>
      <c r="O62" s="41"/>
    </row>
    <row r="63" customFormat="false" ht="15" hidden="false" customHeight="false" outlineLevel="0" collapsed="false">
      <c r="A63" s="0" t="s">
        <v>2465</v>
      </c>
      <c r="B63" s="0" t="n">
        <v>3.388721</v>
      </c>
      <c r="E63" s="0" t="s">
        <v>1034</v>
      </c>
      <c r="F63" s="0" t="n">
        <v>3.3343244</v>
      </c>
      <c r="G63" s="41" t="n">
        <v>0.000789</v>
      </c>
      <c r="I63" s="0" t="s">
        <v>2466</v>
      </c>
      <c r="J63" s="0" t="n">
        <v>3.2033613</v>
      </c>
      <c r="M63" s="0" t="s">
        <v>2467</v>
      </c>
      <c r="N63" s="0" t="n">
        <v>3.0701675</v>
      </c>
      <c r="O63" s="41"/>
    </row>
    <row r="64" customFormat="false" ht="15" hidden="false" customHeight="false" outlineLevel="0" collapsed="false">
      <c r="A64" s="0" t="s">
        <v>2412</v>
      </c>
      <c r="B64" s="0" t="n">
        <v>3.3863761</v>
      </c>
      <c r="E64" s="0" t="s">
        <v>840</v>
      </c>
      <c r="F64" s="0" t="n">
        <v>3.324662</v>
      </c>
      <c r="G64" s="41" t="n">
        <v>0.00056</v>
      </c>
      <c r="I64" s="0" t="s">
        <v>887</v>
      </c>
      <c r="J64" s="0" t="n">
        <v>3.1886358</v>
      </c>
      <c r="K64" s="41" t="n">
        <v>0.003351</v>
      </c>
      <c r="M64" s="0" t="s">
        <v>2468</v>
      </c>
      <c r="N64" s="0" t="n">
        <v>3.0638988</v>
      </c>
      <c r="O64" s="41"/>
    </row>
    <row r="65" customFormat="false" ht="15" hidden="false" customHeight="false" outlineLevel="0" collapsed="false">
      <c r="A65" s="0" t="s">
        <v>2469</v>
      </c>
      <c r="B65" s="0" t="n">
        <v>3.3811479</v>
      </c>
      <c r="E65" s="0" t="s">
        <v>2470</v>
      </c>
      <c r="F65" s="0" t="n">
        <v>3.3230762</v>
      </c>
      <c r="I65" s="0" t="s">
        <v>1812</v>
      </c>
      <c r="J65" s="0" t="n">
        <v>3.1883798</v>
      </c>
      <c r="K65" s="41" t="s">
        <v>2394</v>
      </c>
      <c r="M65" s="0" t="s">
        <v>840</v>
      </c>
      <c r="N65" s="0" t="n">
        <v>3.0636199</v>
      </c>
      <c r="O65" s="41" t="n">
        <v>0.009685</v>
      </c>
    </row>
    <row r="66" customFormat="false" ht="15" hidden="false" customHeight="false" outlineLevel="0" collapsed="false">
      <c r="A66" s="0" t="s">
        <v>976</v>
      </c>
      <c r="B66" s="0" t="n">
        <v>3.3784192</v>
      </c>
      <c r="C66" s="41" t="n">
        <v>6.8E-005</v>
      </c>
      <c r="E66" s="0" t="s">
        <v>970</v>
      </c>
      <c r="F66" s="0" t="n">
        <v>3.3047469</v>
      </c>
      <c r="G66" s="41" t="n">
        <v>0.001294</v>
      </c>
      <c r="I66" s="0" t="s">
        <v>1389</v>
      </c>
      <c r="J66" s="0" t="n">
        <v>3.1772616</v>
      </c>
      <c r="K66" s="41" t="n">
        <v>0.002749</v>
      </c>
      <c r="M66" s="0" t="s">
        <v>925</v>
      </c>
      <c r="N66" s="0" t="n">
        <v>3.0629237</v>
      </c>
      <c r="O66" s="41" t="s">
        <v>2394</v>
      </c>
    </row>
    <row r="67" customFormat="false" ht="15" hidden="false" customHeight="false" outlineLevel="0" collapsed="false">
      <c r="A67" s="0" t="s">
        <v>1300</v>
      </c>
      <c r="B67" s="0" t="n">
        <v>3.3753612</v>
      </c>
      <c r="C67" s="41" t="s">
        <v>2394</v>
      </c>
      <c r="E67" s="0" t="s">
        <v>2471</v>
      </c>
      <c r="F67" s="0" t="n">
        <v>3.299208</v>
      </c>
      <c r="I67" s="0" t="s">
        <v>1250</v>
      </c>
      <c r="J67" s="0" t="n">
        <v>3.1772501</v>
      </c>
      <c r="K67" s="41" t="n">
        <v>0.003851</v>
      </c>
      <c r="M67" s="0" t="s">
        <v>2438</v>
      </c>
      <c r="N67" s="0" t="n">
        <v>3.0616562</v>
      </c>
      <c r="O67" s="41"/>
    </row>
    <row r="68" customFormat="false" ht="15" hidden="false" customHeight="false" outlineLevel="0" collapsed="false">
      <c r="A68" s="0" t="s">
        <v>1530</v>
      </c>
      <c r="B68" s="0" t="n">
        <v>3.3715205</v>
      </c>
      <c r="C68" s="41" t="s">
        <v>2394</v>
      </c>
      <c r="E68" s="0" t="s">
        <v>890</v>
      </c>
      <c r="F68" s="0" t="n">
        <v>3.2888</v>
      </c>
      <c r="G68" s="41" t="n">
        <v>0.00033</v>
      </c>
      <c r="I68" s="0" t="s">
        <v>967</v>
      </c>
      <c r="J68" s="0" t="n">
        <v>3.1721044</v>
      </c>
      <c r="K68" s="41" t="s">
        <v>2394</v>
      </c>
      <c r="M68" s="0" t="s">
        <v>1241</v>
      </c>
      <c r="N68" s="0" t="n">
        <v>3.0599153</v>
      </c>
      <c r="O68" s="41" t="s">
        <v>2394</v>
      </c>
    </row>
    <row r="69" customFormat="false" ht="15" hidden="false" customHeight="false" outlineLevel="0" collapsed="false">
      <c r="A69" s="0" t="s">
        <v>1592</v>
      </c>
      <c r="B69" s="0" t="n">
        <v>3.3646472</v>
      </c>
      <c r="C69" s="41" t="s">
        <v>2394</v>
      </c>
      <c r="E69" s="0" t="s">
        <v>2472</v>
      </c>
      <c r="F69" s="0" t="n">
        <v>3.2878172</v>
      </c>
      <c r="I69" s="0" t="s">
        <v>2473</v>
      </c>
      <c r="J69" s="0" t="n">
        <v>3.164376</v>
      </c>
      <c r="M69" s="0" t="s">
        <v>869</v>
      </c>
      <c r="N69" s="0" t="n">
        <v>3.0569887</v>
      </c>
      <c r="O69" s="41" t="n">
        <v>0.006957</v>
      </c>
    </row>
    <row r="70" customFormat="false" ht="15" hidden="false" customHeight="false" outlineLevel="0" collapsed="false">
      <c r="A70" s="0" t="s">
        <v>2474</v>
      </c>
      <c r="B70" s="0" t="n">
        <v>3.364211</v>
      </c>
      <c r="E70" s="0" t="s">
        <v>1492</v>
      </c>
      <c r="F70" s="0" t="n">
        <v>3.2865496</v>
      </c>
      <c r="G70" s="41" t="n">
        <v>0.000218</v>
      </c>
      <c r="I70" s="0" t="s">
        <v>2475</v>
      </c>
      <c r="J70" s="0" t="n">
        <v>3.1618989</v>
      </c>
      <c r="M70" s="0" t="s">
        <v>2476</v>
      </c>
      <c r="N70" s="0" t="n">
        <v>3.0469506</v>
      </c>
      <c r="O70" s="41"/>
    </row>
    <row r="71" customFormat="false" ht="15" hidden="false" customHeight="false" outlineLevel="0" collapsed="false">
      <c r="A71" s="0" t="s">
        <v>2436</v>
      </c>
      <c r="B71" s="0" t="n">
        <v>3.3629146</v>
      </c>
      <c r="E71" s="0" t="s">
        <v>2477</v>
      </c>
      <c r="F71" s="0" t="n">
        <v>3.2756</v>
      </c>
      <c r="I71" s="0" t="s">
        <v>2419</v>
      </c>
      <c r="J71" s="0" t="n">
        <v>3.1392257</v>
      </c>
      <c r="M71" s="0" t="s">
        <v>1695</v>
      </c>
      <c r="N71" s="0" t="n">
        <v>3.0398295</v>
      </c>
      <c r="O71" s="41" t="n">
        <v>0.002076</v>
      </c>
    </row>
    <row r="72" customFormat="false" ht="15" hidden="false" customHeight="false" outlineLevel="0" collapsed="false">
      <c r="A72" s="0" t="s">
        <v>2407</v>
      </c>
      <c r="B72" s="0" t="n">
        <v>3.3568783</v>
      </c>
      <c r="E72" s="0" t="s">
        <v>2478</v>
      </c>
      <c r="F72" s="0" t="n">
        <v>3.268556</v>
      </c>
      <c r="I72" s="0" t="s">
        <v>860</v>
      </c>
      <c r="J72" s="0" t="n">
        <v>3.137621</v>
      </c>
      <c r="K72" s="41" t="n">
        <v>0.000349</v>
      </c>
      <c r="M72" s="0" t="s">
        <v>2473</v>
      </c>
      <c r="N72" s="0" t="n">
        <v>3.025375</v>
      </c>
      <c r="O72" s="41"/>
    </row>
    <row r="73" customFormat="false" ht="15" hidden="false" customHeight="false" outlineLevel="0" collapsed="false">
      <c r="A73" s="0" t="s">
        <v>2473</v>
      </c>
      <c r="B73" s="0" t="n">
        <v>3.3552818</v>
      </c>
      <c r="E73" s="0" t="s">
        <v>1530</v>
      </c>
      <c r="F73" s="0" t="n">
        <v>3.2666175</v>
      </c>
      <c r="G73" s="41" t="n">
        <v>0.00221</v>
      </c>
      <c r="I73" s="0" t="s">
        <v>1303</v>
      </c>
      <c r="J73" s="0" t="n">
        <v>3.1208</v>
      </c>
      <c r="K73" s="41" t="n">
        <v>0.000145</v>
      </c>
      <c r="M73" s="0" t="s">
        <v>1034</v>
      </c>
      <c r="N73" s="0" t="n">
        <v>3.0172296</v>
      </c>
      <c r="O73" s="41" t="s">
        <v>2394</v>
      </c>
    </row>
    <row r="74" customFormat="false" ht="15" hidden="false" customHeight="false" outlineLevel="0" collapsed="false">
      <c r="A74" s="0" t="s">
        <v>2479</v>
      </c>
      <c r="B74" s="0" t="n">
        <v>3.3531275</v>
      </c>
      <c r="E74" s="0" t="s">
        <v>2474</v>
      </c>
      <c r="F74" s="0" t="n">
        <v>3.2658627</v>
      </c>
      <c r="I74" s="0" t="s">
        <v>2480</v>
      </c>
      <c r="J74" s="0" t="n">
        <v>3.117706</v>
      </c>
      <c r="M74" s="0" t="s">
        <v>2479</v>
      </c>
      <c r="N74" s="0" t="n">
        <v>3.0169153</v>
      </c>
      <c r="O74" s="41"/>
    </row>
    <row r="75" customFormat="false" ht="15" hidden="false" customHeight="false" outlineLevel="0" collapsed="false">
      <c r="A75" s="0" t="s">
        <v>1465</v>
      </c>
      <c r="B75" s="0" t="n">
        <v>3.3521738</v>
      </c>
      <c r="C75" s="41" t="s">
        <v>2394</v>
      </c>
      <c r="E75" s="0" t="s">
        <v>1649</v>
      </c>
      <c r="F75" s="0" t="n">
        <v>3.2646332</v>
      </c>
      <c r="G75" s="41" t="n">
        <v>0.000305</v>
      </c>
      <c r="I75" s="0" t="s">
        <v>2481</v>
      </c>
      <c r="J75" s="0" t="n">
        <v>3.1167397</v>
      </c>
      <c r="M75" s="0" t="s">
        <v>1300</v>
      </c>
      <c r="N75" s="0" t="n">
        <v>3.0168571</v>
      </c>
      <c r="O75" s="41" t="s">
        <v>2394</v>
      </c>
    </row>
    <row r="76" customFormat="false" ht="15" hidden="false" customHeight="false" outlineLevel="0" collapsed="false">
      <c r="A76" s="0" t="s">
        <v>2398</v>
      </c>
      <c r="B76" s="0" t="n">
        <v>3.3341749</v>
      </c>
      <c r="E76" s="0" t="s">
        <v>937</v>
      </c>
      <c r="F76" s="0" t="n">
        <v>3.2595286</v>
      </c>
      <c r="G76" s="41" t="s">
        <v>2394</v>
      </c>
      <c r="I76" s="0" t="s">
        <v>2474</v>
      </c>
      <c r="J76" s="0" t="n">
        <v>3.1116014</v>
      </c>
      <c r="M76" s="0" t="s">
        <v>2482</v>
      </c>
      <c r="N76" s="0" t="n">
        <v>3.0163386</v>
      </c>
      <c r="O76" s="41"/>
    </row>
    <row r="77" customFormat="false" ht="15" hidden="false" customHeight="false" outlineLevel="0" collapsed="false">
      <c r="A77" s="0" t="s">
        <v>1007</v>
      </c>
      <c r="B77" s="0" t="n">
        <v>3.332546</v>
      </c>
      <c r="C77" s="41" t="n">
        <v>9.2E-005</v>
      </c>
      <c r="E77" s="0" t="s">
        <v>2483</v>
      </c>
      <c r="F77" s="0" t="n">
        <v>3.2448182</v>
      </c>
      <c r="I77" s="0" t="s">
        <v>1821</v>
      </c>
      <c r="J77" s="0" t="n">
        <v>3.1065032</v>
      </c>
      <c r="K77" s="41" t="s">
        <v>2394</v>
      </c>
      <c r="M77" s="0" t="s">
        <v>2484</v>
      </c>
      <c r="N77" s="0" t="n">
        <v>3.0065725</v>
      </c>
      <c r="O77" s="41"/>
    </row>
    <row r="78" customFormat="false" ht="15" hidden="false" customHeight="false" outlineLevel="0" collapsed="false">
      <c r="A78" s="0" t="s">
        <v>2485</v>
      </c>
      <c r="B78" s="0" t="n">
        <v>3.3315585</v>
      </c>
      <c r="E78" s="0" t="s">
        <v>1618</v>
      </c>
      <c r="F78" s="0" t="n">
        <v>3.2340393</v>
      </c>
      <c r="G78" s="41" t="n">
        <v>0.00091</v>
      </c>
      <c r="I78" s="0" t="s">
        <v>2486</v>
      </c>
      <c r="J78" s="0" t="n">
        <v>3.1031864</v>
      </c>
      <c r="M78" s="0" t="s">
        <v>2487</v>
      </c>
      <c r="N78" s="0" t="n">
        <v>3.0002494</v>
      </c>
      <c r="O78" s="41"/>
    </row>
    <row r="79" customFormat="false" ht="15" hidden="false" customHeight="false" outlineLevel="0" collapsed="false">
      <c r="A79" s="0" t="s">
        <v>1827</v>
      </c>
      <c r="B79" s="0" t="n">
        <v>3.3236</v>
      </c>
      <c r="C79" s="41" t="n">
        <v>0.00032</v>
      </c>
      <c r="E79" s="0" t="s">
        <v>2488</v>
      </c>
      <c r="F79" s="0" t="n">
        <v>3.2313945</v>
      </c>
      <c r="I79" s="0" t="s">
        <v>2368</v>
      </c>
      <c r="J79" s="0" t="n">
        <v>3.098269</v>
      </c>
      <c r="K79" s="41" t="s">
        <v>2394</v>
      </c>
      <c r="M79" s="0" t="s">
        <v>2489</v>
      </c>
      <c r="N79" s="0" t="n">
        <v>2.9957392</v>
      </c>
      <c r="O79" s="41"/>
    </row>
    <row r="80" customFormat="false" ht="15" hidden="false" customHeight="false" outlineLevel="0" collapsed="false">
      <c r="A80" s="0" t="s">
        <v>2406</v>
      </c>
      <c r="B80" s="0" t="n">
        <v>3.31938</v>
      </c>
      <c r="E80" s="0" t="s">
        <v>887</v>
      </c>
      <c r="F80" s="0" t="n">
        <v>3.2304358</v>
      </c>
      <c r="G80" s="41" t="n">
        <v>0.000305</v>
      </c>
      <c r="I80" s="0" t="s">
        <v>2490</v>
      </c>
      <c r="J80" s="0" t="n">
        <v>3.0982227</v>
      </c>
      <c r="M80" s="0" t="s">
        <v>2491</v>
      </c>
      <c r="N80" s="0" t="n">
        <v>2.9914613</v>
      </c>
      <c r="O80" s="41"/>
    </row>
    <row r="81" customFormat="false" ht="15" hidden="false" customHeight="false" outlineLevel="0" collapsed="false">
      <c r="A81" s="0" t="s">
        <v>987</v>
      </c>
      <c r="B81" s="0" t="n">
        <v>3.314676</v>
      </c>
      <c r="C81" s="41" t="n">
        <v>0.000534</v>
      </c>
      <c r="E81" s="0" t="s">
        <v>866</v>
      </c>
      <c r="F81" s="0" t="n">
        <v>3.2301333</v>
      </c>
      <c r="G81" s="41" t="n">
        <v>0.001661</v>
      </c>
      <c r="I81" s="0" t="s">
        <v>1218</v>
      </c>
      <c r="J81" s="0" t="n">
        <v>3.0956173</v>
      </c>
      <c r="K81" s="41" t="n">
        <v>0.007309</v>
      </c>
      <c r="M81" s="0" t="s">
        <v>2492</v>
      </c>
      <c r="N81" s="0" t="n">
        <v>2.9898198</v>
      </c>
      <c r="O81" s="41"/>
    </row>
    <row r="82" customFormat="false" ht="15" hidden="false" customHeight="false" outlineLevel="0" collapsed="false">
      <c r="A82" s="0" t="s">
        <v>2374</v>
      </c>
      <c r="B82" s="0" t="n">
        <v>3.3127573</v>
      </c>
      <c r="C82" s="41" t="s">
        <v>2394</v>
      </c>
      <c r="E82" s="0" t="s">
        <v>964</v>
      </c>
      <c r="F82" s="0" t="n">
        <v>3.2215908</v>
      </c>
      <c r="G82" s="41" t="n">
        <v>0.001661</v>
      </c>
      <c r="I82" s="0" t="s">
        <v>2461</v>
      </c>
      <c r="J82" s="0" t="n">
        <v>3.0955443</v>
      </c>
      <c r="M82" s="0" t="s">
        <v>2493</v>
      </c>
      <c r="N82" s="0" t="n">
        <v>2.9895847</v>
      </c>
      <c r="O82" s="41"/>
    </row>
    <row r="83" customFormat="false" ht="15" hidden="false" customHeight="false" outlineLevel="0" collapsed="false">
      <c r="A83" s="0" t="s">
        <v>866</v>
      </c>
      <c r="B83" s="0" t="n">
        <v>3.309025</v>
      </c>
      <c r="C83" s="41" t="n">
        <v>0.000646</v>
      </c>
      <c r="E83" s="0" t="s">
        <v>1477</v>
      </c>
      <c r="F83" s="0" t="n">
        <v>3.2160008</v>
      </c>
      <c r="G83" s="41" t="n">
        <v>0.000147</v>
      </c>
      <c r="I83" s="0" t="s">
        <v>863</v>
      </c>
      <c r="J83" s="0" t="n">
        <v>3.0925758</v>
      </c>
      <c r="K83" s="41" t="n">
        <v>0.002513</v>
      </c>
      <c r="M83" s="0" t="s">
        <v>2494</v>
      </c>
      <c r="N83" s="0" t="n">
        <v>2.9846761</v>
      </c>
      <c r="O83" s="41"/>
    </row>
    <row r="84" customFormat="false" ht="15" hidden="false" customHeight="false" outlineLevel="0" collapsed="false">
      <c r="A84" s="0" t="s">
        <v>2430</v>
      </c>
      <c r="B84" s="0" t="n">
        <v>3.3078735</v>
      </c>
      <c r="E84" s="0" t="s">
        <v>2495</v>
      </c>
      <c r="F84" s="0" t="n">
        <v>3.2097933</v>
      </c>
      <c r="I84" s="0" t="s">
        <v>2435</v>
      </c>
      <c r="J84" s="0" t="n">
        <v>3.0636413</v>
      </c>
      <c r="M84" s="0" t="s">
        <v>2496</v>
      </c>
      <c r="N84" s="0" t="n">
        <v>2.9818726</v>
      </c>
      <c r="O84" s="41"/>
    </row>
    <row r="85" customFormat="false" ht="15" hidden="false" customHeight="false" outlineLevel="0" collapsed="false">
      <c r="A85" s="0" t="s">
        <v>1359</v>
      </c>
      <c r="B85" s="0" t="n">
        <v>3.305287</v>
      </c>
      <c r="C85" s="41" t="s">
        <v>2394</v>
      </c>
      <c r="E85" s="0" t="s">
        <v>2497</v>
      </c>
      <c r="F85" s="0" t="n">
        <v>3.209095</v>
      </c>
      <c r="I85" s="0" t="s">
        <v>2479</v>
      </c>
      <c r="J85" s="0" t="n">
        <v>3.0623178</v>
      </c>
      <c r="M85" s="0" t="s">
        <v>2498</v>
      </c>
      <c r="N85" s="0" t="n">
        <v>2.9707003</v>
      </c>
      <c r="O85" s="41"/>
    </row>
    <row r="86" customFormat="false" ht="15" hidden="false" customHeight="false" outlineLevel="0" collapsed="false">
      <c r="A86" s="0" t="s">
        <v>2478</v>
      </c>
      <c r="B86" s="0" t="n">
        <v>3.2967536</v>
      </c>
      <c r="E86" s="0" t="s">
        <v>1004</v>
      </c>
      <c r="F86" s="0" t="n">
        <v>3.205273</v>
      </c>
      <c r="G86" s="41" t="n">
        <v>0.000728</v>
      </c>
      <c r="I86" s="0" t="s">
        <v>1580</v>
      </c>
      <c r="J86" s="0" t="n">
        <v>3.057086</v>
      </c>
      <c r="K86" s="41" t="s">
        <v>2394</v>
      </c>
      <c r="M86" s="0" t="s">
        <v>2499</v>
      </c>
      <c r="N86" s="0" t="n">
        <v>2.969761</v>
      </c>
      <c r="O86" s="41"/>
    </row>
    <row r="87" customFormat="false" ht="15" hidden="false" customHeight="false" outlineLevel="0" collapsed="false">
      <c r="A87" s="0" t="s">
        <v>2450</v>
      </c>
      <c r="B87" s="0" t="n">
        <v>3.287841</v>
      </c>
      <c r="E87" s="0" t="s">
        <v>857</v>
      </c>
      <c r="F87" s="0" t="n">
        <v>3.20442</v>
      </c>
      <c r="G87" s="41" t="n">
        <v>0.000401</v>
      </c>
      <c r="I87" s="0" t="s">
        <v>2496</v>
      </c>
      <c r="J87" s="0" t="n">
        <v>3.0496364</v>
      </c>
      <c r="M87" s="0" t="s">
        <v>2485</v>
      </c>
      <c r="N87" s="0" t="n">
        <v>2.9649527</v>
      </c>
      <c r="O87" s="41"/>
    </row>
    <row r="88" customFormat="false" ht="15" hidden="false" customHeight="false" outlineLevel="0" collapsed="false">
      <c r="A88" s="0" t="s">
        <v>914</v>
      </c>
      <c r="B88" s="0" t="n">
        <v>3.2859135</v>
      </c>
      <c r="C88" s="41" t="n">
        <v>9.9E-005</v>
      </c>
      <c r="E88" s="0" t="s">
        <v>1497</v>
      </c>
      <c r="F88" s="0" t="n">
        <v>3.198517</v>
      </c>
      <c r="G88" s="41" t="n">
        <v>0.001172</v>
      </c>
      <c r="I88" s="0" t="s">
        <v>1442</v>
      </c>
      <c r="J88" s="0" t="n">
        <v>3.048161</v>
      </c>
      <c r="K88" s="41" t="s">
        <v>2394</v>
      </c>
      <c r="M88" s="0" t="s">
        <v>1359</v>
      </c>
      <c r="N88" s="0" t="n">
        <v>2.9595618</v>
      </c>
      <c r="O88" s="41" t="s">
        <v>2394</v>
      </c>
    </row>
    <row r="89" customFormat="false" ht="15" hidden="false" customHeight="false" outlineLevel="0" collapsed="false">
      <c r="A89" s="0" t="s">
        <v>1789</v>
      </c>
      <c r="B89" s="0" t="n">
        <v>3.2828946</v>
      </c>
      <c r="C89" s="41" t="n">
        <v>0.000631</v>
      </c>
      <c r="E89" s="0" t="s">
        <v>2413</v>
      </c>
      <c r="F89" s="0" t="n">
        <v>3.1901436</v>
      </c>
      <c r="I89" s="0" t="s">
        <v>2434</v>
      </c>
      <c r="J89" s="0" t="n">
        <v>3.0419893</v>
      </c>
      <c r="M89" s="0" t="s">
        <v>2455</v>
      </c>
      <c r="N89" s="0" t="n">
        <v>2.9528844</v>
      </c>
      <c r="O89" s="41"/>
    </row>
    <row r="90" customFormat="false" ht="15" hidden="false" customHeight="false" outlineLevel="0" collapsed="false">
      <c r="A90" s="0" t="s">
        <v>2496</v>
      </c>
      <c r="B90" s="0" t="n">
        <v>3.2800012</v>
      </c>
      <c r="E90" s="0" t="s">
        <v>2500</v>
      </c>
      <c r="F90" s="0" t="n">
        <v>3.1845686</v>
      </c>
      <c r="I90" s="0" t="s">
        <v>2501</v>
      </c>
      <c r="J90" s="0" t="n">
        <v>3.0398493</v>
      </c>
      <c r="M90" s="0" t="s">
        <v>2422</v>
      </c>
      <c r="N90" s="0" t="n">
        <v>2.9497786</v>
      </c>
      <c r="O90" s="41"/>
    </row>
    <row r="91" customFormat="false" ht="15" hidden="false" customHeight="false" outlineLevel="0" collapsed="false">
      <c r="A91" s="0" t="s">
        <v>1812</v>
      </c>
      <c r="B91" s="0" t="n">
        <v>3.279019</v>
      </c>
      <c r="C91" s="41" t="n">
        <v>0.00085</v>
      </c>
      <c r="E91" s="0" t="s">
        <v>2502</v>
      </c>
      <c r="F91" s="0" t="n">
        <v>3.1781054</v>
      </c>
      <c r="I91" s="0" t="s">
        <v>2445</v>
      </c>
      <c r="J91" s="0" t="n">
        <v>3.0364826</v>
      </c>
      <c r="M91" s="0" t="s">
        <v>905</v>
      </c>
      <c r="N91" s="0" t="n">
        <v>2.948025</v>
      </c>
      <c r="O91" s="41" t="n">
        <v>0.001253</v>
      </c>
    </row>
    <row r="92" customFormat="false" ht="15" hidden="false" customHeight="false" outlineLevel="0" collapsed="false">
      <c r="A92" s="0" t="s">
        <v>1539</v>
      </c>
      <c r="B92" s="0" t="n">
        <v>3.275299</v>
      </c>
      <c r="C92" s="41" t="s">
        <v>2394</v>
      </c>
      <c r="E92" s="0" t="s">
        <v>967</v>
      </c>
      <c r="F92" s="0" t="n">
        <v>3.1748705</v>
      </c>
      <c r="G92" s="41" t="n">
        <v>0.000468</v>
      </c>
      <c r="I92" s="0" t="s">
        <v>1503</v>
      </c>
      <c r="J92" s="0" t="n">
        <v>3.0290444</v>
      </c>
      <c r="K92" s="41" t="s">
        <v>2394</v>
      </c>
      <c r="M92" s="0" t="s">
        <v>2503</v>
      </c>
      <c r="N92" s="0" t="n">
        <v>2.9467645</v>
      </c>
      <c r="O92" s="41"/>
    </row>
    <row r="93" customFormat="false" ht="15" hidden="false" customHeight="false" outlineLevel="0" collapsed="false">
      <c r="A93" s="0" t="s">
        <v>2504</v>
      </c>
      <c r="B93" s="0" t="n">
        <v>3.2724056</v>
      </c>
      <c r="E93" s="0" t="s">
        <v>1560</v>
      </c>
      <c r="F93" s="0" t="n">
        <v>3.1730878</v>
      </c>
      <c r="G93" s="41" t="n">
        <v>0.003551</v>
      </c>
      <c r="I93" s="0" t="s">
        <v>2441</v>
      </c>
      <c r="J93" s="0" t="n">
        <v>3.0258121</v>
      </c>
      <c r="M93" s="0" t="s">
        <v>2505</v>
      </c>
      <c r="N93" s="0" t="n">
        <v>2.938077</v>
      </c>
      <c r="O93" s="41"/>
    </row>
    <row r="94" customFormat="false" ht="15" hidden="false" customHeight="false" outlineLevel="0" collapsed="false">
      <c r="A94" s="0" t="s">
        <v>2426</v>
      </c>
      <c r="B94" s="0" t="n">
        <v>3.2705965</v>
      </c>
      <c r="E94" s="0" t="s">
        <v>1789</v>
      </c>
      <c r="F94" s="0" t="n">
        <v>3.1684875</v>
      </c>
      <c r="G94" s="41" t="s">
        <v>2394</v>
      </c>
      <c r="I94" s="0" t="s">
        <v>2506</v>
      </c>
      <c r="J94" s="0" t="n">
        <v>3.024136</v>
      </c>
      <c r="M94" s="0" t="s">
        <v>884</v>
      </c>
      <c r="N94" s="0" t="n">
        <v>2.912213</v>
      </c>
      <c r="O94" s="41" t="s">
        <v>2394</v>
      </c>
    </row>
    <row r="95" customFormat="false" ht="15" hidden="false" customHeight="false" outlineLevel="0" collapsed="false">
      <c r="A95" s="0" t="s">
        <v>2507</v>
      </c>
      <c r="B95" s="0" t="n">
        <v>3.268278</v>
      </c>
      <c r="E95" s="0" t="s">
        <v>989</v>
      </c>
      <c r="F95" s="0" t="n">
        <v>3.1668465</v>
      </c>
      <c r="G95" s="41" t="n">
        <v>0.001854</v>
      </c>
      <c r="I95" s="0" t="s">
        <v>2508</v>
      </c>
      <c r="J95" s="0" t="n">
        <v>3.0233316</v>
      </c>
      <c r="M95" s="0" t="s">
        <v>1718</v>
      </c>
      <c r="N95" s="0" t="n">
        <v>2.91096</v>
      </c>
      <c r="O95" s="41" t="n">
        <v>0.00296</v>
      </c>
    </row>
    <row r="96" customFormat="false" ht="15" hidden="false" customHeight="false" outlineLevel="0" collapsed="false">
      <c r="A96" s="0" t="s">
        <v>890</v>
      </c>
      <c r="B96" s="0" t="n">
        <v>3.2658203</v>
      </c>
      <c r="C96" s="41" t="s">
        <v>2394</v>
      </c>
      <c r="E96" s="0" t="s">
        <v>1471</v>
      </c>
      <c r="F96" s="0" t="n">
        <v>3.156076</v>
      </c>
      <c r="G96" s="41" t="n">
        <v>0.002036</v>
      </c>
      <c r="I96" s="0" t="s">
        <v>2509</v>
      </c>
      <c r="J96" s="0" t="n">
        <v>3.0212536</v>
      </c>
      <c r="M96" s="0" t="s">
        <v>2510</v>
      </c>
      <c r="N96" s="0" t="n">
        <v>2.906812</v>
      </c>
      <c r="O96" s="41"/>
    </row>
    <row r="97" customFormat="false" ht="15" hidden="false" customHeight="false" outlineLevel="0" collapsed="false">
      <c r="A97" s="0" t="s">
        <v>1280</v>
      </c>
      <c r="B97" s="0" t="n">
        <v>3.2590299</v>
      </c>
      <c r="C97" s="41" t="s">
        <v>2394</v>
      </c>
      <c r="E97" s="0" t="s">
        <v>2511</v>
      </c>
      <c r="F97" s="0" t="n">
        <v>3.1530294</v>
      </c>
      <c r="I97" s="0" t="s">
        <v>1259</v>
      </c>
      <c r="J97" s="0" t="n">
        <v>3.0176265</v>
      </c>
      <c r="K97" s="41" t="n">
        <v>0.000657</v>
      </c>
      <c r="M97" s="0" t="s">
        <v>1794</v>
      </c>
      <c r="N97" s="0" t="n">
        <v>2.9061942</v>
      </c>
      <c r="O97" s="41" t="s">
        <v>2394</v>
      </c>
    </row>
    <row r="98" customFormat="false" ht="15" hidden="false" customHeight="false" outlineLevel="0" collapsed="false">
      <c r="A98" s="0" t="s">
        <v>1277</v>
      </c>
      <c r="B98" s="0" t="n">
        <v>3.2580745</v>
      </c>
      <c r="C98" s="41" t="s">
        <v>2394</v>
      </c>
      <c r="E98" s="0" t="s">
        <v>1468</v>
      </c>
      <c r="F98" s="0" t="n">
        <v>3.1442719</v>
      </c>
      <c r="G98" s="41" t="n">
        <v>0.000849</v>
      </c>
      <c r="I98" s="0" t="s">
        <v>976</v>
      </c>
      <c r="J98" s="0" t="n">
        <v>3.0166874</v>
      </c>
      <c r="K98" s="41" t="s">
        <v>2394</v>
      </c>
      <c r="M98" s="0" t="s">
        <v>746</v>
      </c>
      <c r="N98" s="0" t="n">
        <v>-3.4991908</v>
      </c>
      <c r="O98" s="41" t="n">
        <v>0.000438</v>
      </c>
    </row>
    <row r="99" customFormat="false" ht="15" hidden="false" customHeight="false" outlineLevel="0" collapsed="false">
      <c r="A99" s="0" t="s">
        <v>2408</v>
      </c>
      <c r="B99" s="0" t="n">
        <v>3.257566</v>
      </c>
      <c r="E99" s="0" t="s">
        <v>2424</v>
      </c>
      <c r="F99" s="0" t="n">
        <v>3.1386287</v>
      </c>
      <c r="I99" s="0" t="s">
        <v>1545</v>
      </c>
      <c r="J99" s="0" t="n">
        <v>3.0136838</v>
      </c>
      <c r="K99" s="41" t="s">
        <v>2394</v>
      </c>
      <c r="M99" s="0" t="s">
        <v>2512</v>
      </c>
      <c r="N99" s="0" t="n">
        <v>-3.5249274</v>
      </c>
      <c r="O99" s="41"/>
    </row>
    <row r="100" customFormat="false" ht="15" hidden="false" customHeight="false" outlineLevel="0" collapsed="false">
      <c r="A100" s="0" t="s">
        <v>2432</v>
      </c>
      <c r="B100" s="0" t="n">
        <v>3.2473328</v>
      </c>
      <c r="E100" s="0" t="s">
        <v>1565</v>
      </c>
      <c r="F100" s="0" t="n">
        <v>3.1354997</v>
      </c>
      <c r="G100" s="41" t="n">
        <v>0.000271</v>
      </c>
      <c r="I100" s="0" t="s">
        <v>2513</v>
      </c>
      <c r="J100" s="0" t="n">
        <v>3.001918</v>
      </c>
      <c r="M100" s="0" t="s">
        <v>2514</v>
      </c>
      <c r="N100" s="0" t="n">
        <v>-3.5378907</v>
      </c>
      <c r="O100" s="41"/>
    </row>
    <row r="101" customFormat="false" ht="15" hidden="false" customHeight="false" outlineLevel="0" collapsed="false">
      <c r="A101" s="0" t="s">
        <v>2415</v>
      </c>
      <c r="B101" s="0" t="n">
        <v>3.2371225</v>
      </c>
      <c r="E101" s="0" t="s">
        <v>1503</v>
      </c>
      <c r="F101" s="0" t="n">
        <v>3.1291668</v>
      </c>
      <c r="G101" s="41" t="n">
        <v>0.003025</v>
      </c>
      <c r="I101" s="0" t="s">
        <v>1022</v>
      </c>
      <c r="J101" s="0" t="n">
        <v>2.9999092</v>
      </c>
      <c r="K101" s="41" t="s">
        <v>2394</v>
      </c>
      <c r="M101" s="0" t="s">
        <v>88</v>
      </c>
      <c r="N101" s="0" t="n">
        <v>-3.5934713</v>
      </c>
      <c r="O101" s="41" t="n">
        <v>0.004278</v>
      </c>
    </row>
    <row r="102" customFormat="false" ht="15" hidden="false" customHeight="false" outlineLevel="0" collapsed="false">
      <c r="A102" s="0" t="s">
        <v>2439</v>
      </c>
      <c r="B102" s="0" t="n">
        <v>3.2291384</v>
      </c>
      <c r="E102" s="0" t="s">
        <v>2515</v>
      </c>
      <c r="F102" s="0" t="n">
        <v>3.1241183</v>
      </c>
      <c r="I102" s="0" t="s">
        <v>2469</v>
      </c>
      <c r="J102" s="0" t="n">
        <v>2.995005</v>
      </c>
      <c r="M102" s="0" t="s">
        <v>781</v>
      </c>
      <c r="N102" s="0" t="n">
        <v>-3.7195938</v>
      </c>
      <c r="O102" s="41" t="n">
        <v>0.000465</v>
      </c>
    </row>
    <row r="103" customFormat="false" ht="15" hidden="false" customHeight="false" outlineLevel="0" collapsed="false">
      <c r="A103" s="0" t="s">
        <v>2516</v>
      </c>
      <c r="B103" s="0" t="n">
        <v>3.2269218</v>
      </c>
      <c r="E103" s="0" t="s">
        <v>2517</v>
      </c>
      <c r="F103" s="0" t="n">
        <v>3.121924</v>
      </c>
      <c r="I103" s="0" t="s">
        <v>2465</v>
      </c>
      <c r="J103" s="0" t="n">
        <v>2.9938805</v>
      </c>
      <c r="M103" s="0" t="s">
        <v>82</v>
      </c>
      <c r="N103" s="0" t="n">
        <v>-3.7275965</v>
      </c>
      <c r="O103" s="41" t="n">
        <v>0.000829</v>
      </c>
    </row>
    <row r="104" customFormat="false" ht="15" hidden="false" customHeight="false" outlineLevel="0" collapsed="false">
      <c r="A104" s="0" t="s">
        <v>1250</v>
      </c>
      <c r="B104" s="0" t="n">
        <v>3.2141004</v>
      </c>
      <c r="C104" s="41" t="s">
        <v>2394</v>
      </c>
      <c r="E104" s="0" t="s">
        <v>2518</v>
      </c>
      <c r="F104" s="0" t="n">
        <v>3.1134923</v>
      </c>
      <c r="I104" s="0" t="s">
        <v>1241</v>
      </c>
      <c r="J104" s="0" t="n">
        <v>2.990728</v>
      </c>
      <c r="K104" s="41" t="n">
        <v>0.000208</v>
      </c>
      <c r="M104" s="0" t="s">
        <v>61</v>
      </c>
      <c r="N104" s="0" t="n">
        <v>-3.7539034</v>
      </c>
      <c r="O104" s="41" t="s">
        <v>2394</v>
      </c>
    </row>
    <row r="105" customFormat="false" ht="15" hidden="false" customHeight="false" outlineLevel="0" collapsed="false">
      <c r="A105" s="0" t="s">
        <v>1830</v>
      </c>
      <c r="B105" s="0" t="n">
        <v>3.213527</v>
      </c>
      <c r="C105" s="41" t="n">
        <v>0.000402</v>
      </c>
      <c r="E105" s="0" t="s">
        <v>987</v>
      </c>
      <c r="F105" s="0" t="n">
        <v>3.1124666</v>
      </c>
      <c r="G105" s="41" t="n">
        <v>0.001316</v>
      </c>
      <c r="I105" s="0" t="s">
        <v>2447</v>
      </c>
      <c r="J105" s="0" t="n">
        <v>2.989618</v>
      </c>
      <c r="M105" s="0" t="s">
        <v>407</v>
      </c>
      <c r="N105" s="0" t="n">
        <v>-3.8044143</v>
      </c>
      <c r="O105" s="41" t="n">
        <v>0.000197</v>
      </c>
    </row>
    <row r="106" customFormat="false" ht="15" hidden="false" customHeight="false" outlineLevel="0" collapsed="false">
      <c r="A106" s="0" t="s">
        <v>2519</v>
      </c>
      <c r="B106" s="0" t="n">
        <v>3.2061152</v>
      </c>
      <c r="E106" s="0" t="s">
        <v>2520</v>
      </c>
      <c r="F106" s="0" t="n">
        <v>3.112363</v>
      </c>
      <c r="I106" s="0" t="s">
        <v>2521</v>
      </c>
      <c r="J106" s="0" t="n">
        <v>2.9895613</v>
      </c>
      <c r="M106" s="0" t="s">
        <v>398</v>
      </c>
      <c r="N106" s="0" t="n">
        <v>-3.9819703</v>
      </c>
      <c r="O106" s="41" t="n">
        <v>0.000238</v>
      </c>
    </row>
    <row r="107" customFormat="false" ht="15" hidden="false" customHeight="false" outlineLevel="0" collapsed="false">
      <c r="A107" s="0" t="s">
        <v>872</v>
      </c>
      <c r="B107" s="0" t="n">
        <v>3.2048092</v>
      </c>
      <c r="C107" s="41" t="n">
        <v>0.00089</v>
      </c>
      <c r="E107" s="0" t="s">
        <v>2490</v>
      </c>
      <c r="F107" s="0" t="n">
        <v>3.112342</v>
      </c>
      <c r="I107" s="0" t="s">
        <v>1233</v>
      </c>
      <c r="J107" s="0" t="n">
        <v>2.9789412</v>
      </c>
      <c r="K107" s="41" t="n">
        <v>0.002444</v>
      </c>
    </row>
    <row r="108" customFormat="false" ht="15" hidden="false" customHeight="false" outlineLevel="0" collapsed="false">
      <c r="A108" s="0" t="s">
        <v>2487</v>
      </c>
      <c r="B108" s="0" t="n">
        <v>3.203018</v>
      </c>
      <c r="E108" s="0" t="s">
        <v>2522</v>
      </c>
      <c r="F108" s="0" t="n">
        <v>3.1067579</v>
      </c>
      <c r="I108" s="0" t="s">
        <v>2523</v>
      </c>
      <c r="J108" s="0" t="n">
        <v>2.9751983</v>
      </c>
    </row>
    <row r="109" customFormat="false" ht="15" hidden="false" customHeight="false" outlineLevel="0" collapsed="false">
      <c r="A109" s="0" t="s">
        <v>908</v>
      </c>
      <c r="B109" s="0" t="n">
        <v>3.1979678</v>
      </c>
      <c r="C109" s="41" t="n">
        <v>0.001007</v>
      </c>
      <c r="E109" s="0" t="s">
        <v>1842</v>
      </c>
      <c r="F109" s="0" t="n">
        <v>3.0959916</v>
      </c>
      <c r="G109" s="41" t="s">
        <v>2394</v>
      </c>
      <c r="I109" s="0" t="s">
        <v>1236</v>
      </c>
      <c r="J109" s="0" t="n">
        <v>2.9735487</v>
      </c>
      <c r="K109" s="41" t="n">
        <v>0.001603</v>
      </c>
    </row>
    <row r="110" customFormat="false" ht="15" hidden="false" customHeight="false" outlineLevel="0" collapsed="false">
      <c r="A110" s="0" t="s">
        <v>2524</v>
      </c>
      <c r="B110" s="0" t="n">
        <v>3.1969612</v>
      </c>
      <c r="E110" s="0" t="s">
        <v>2525</v>
      </c>
      <c r="F110" s="0" t="n">
        <v>3.0940835</v>
      </c>
      <c r="I110" s="0" t="s">
        <v>931</v>
      </c>
      <c r="J110" s="0" t="n">
        <v>2.97194</v>
      </c>
      <c r="K110" s="41" t="n">
        <v>0.020239</v>
      </c>
    </row>
    <row r="111" customFormat="false" ht="15" hidden="false" customHeight="false" outlineLevel="0" collapsed="false">
      <c r="A111" s="0" t="s">
        <v>925</v>
      </c>
      <c r="B111" s="0" t="n">
        <v>3.1952133</v>
      </c>
      <c r="C111" s="41" t="n">
        <v>0.000225</v>
      </c>
      <c r="E111" s="0" t="s">
        <v>2526</v>
      </c>
      <c r="F111" s="0" t="n">
        <v>3.0882714</v>
      </c>
      <c r="I111" s="0" t="s">
        <v>2527</v>
      </c>
      <c r="J111" s="0" t="n">
        <v>2.9696271</v>
      </c>
    </row>
    <row r="112" customFormat="false" ht="15" hidden="false" customHeight="false" outlineLevel="0" collapsed="false">
      <c r="A112" s="0" t="s">
        <v>2494</v>
      </c>
      <c r="B112" s="0" t="n">
        <v>3.192166</v>
      </c>
      <c r="E112" s="0" t="s">
        <v>2528</v>
      </c>
      <c r="F112" s="0" t="n">
        <v>3.076511</v>
      </c>
      <c r="I112" s="0" t="s">
        <v>2529</v>
      </c>
      <c r="J112" s="0" t="n">
        <v>2.9687965</v>
      </c>
    </row>
    <row r="113" customFormat="false" ht="15" hidden="false" customHeight="false" outlineLevel="0" collapsed="false">
      <c r="A113" s="0" t="s">
        <v>2405</v>
      </c>
      <c r="B113" s="0" t="n">
        <v>3.1906013</v>
      </c>
      <c r="E113" s="0" t="s">
        <v>1527</v>
      </c>
      <c r="F113" s="0" t="n">
        <v>3.070934</v>
      </c>
      <c r="G113" s="41" t="n">
        <v>0.006013</v>
      </c>
      <c r="I113" s="0" t="s">
        <v>2413</v>
      </c>
      <c r="J113" s="0" t="n">
        <v>2.95919</v>
      </c>
    </row>
    <row r="114" customFormat="false" ht="15" hidden="false" customHeight="false" outlineLevel="0" collapsed="false">
      <c r="A114" s="0" t="s">
        <v>2461</v>
      </c>
      <c r="B114" s="0" t="n">
        <v>3.1869502</v>
      </c>
      <c r="E114" s="0" t="s">
        <v>2388</v>
      </c>
      <c r="F114" s="0" t="n">
        <v>3.0702112</v>
      </c>
      <c r="I114" s="0" t="s">
        <v>1686</v>
      </c>
      <c r="J114" s="0" t="n">
        <v>2.9582245</v>
      </c>
      <c r="K114" s="41" t="s">
        <v>2394</v>
      </c>
    </row>
    <row r="115" customFormat="false" ht="15" hidden="false" customHeight="false" outlineLevel="0" collapsed="false">
      <c r="A115" s="0" t="s">
        <v>2452</v>
      </c>
      <c r="B115" s="0" t="n">
        <v>3.1864834</v>
      </c>
      <c r="E115" s="0" t="s">
        <v>869</v>
      </c>
      <c r="F115" s="0" t="n">
        <v>3.067464</v>
      </c>
      <c r="G115" s="41" t="n">
        <v>0.00501</v>
      </c>
      <c r="I115" s="0" t="s">
        <v>2530</v>
      </c>
      <c r="J115" s="0" t="n">
        <v>2.9533212</v>
      </c>
    </row>
    <row r="116" customFormat="false" ht="15" hidden="false" customHeight="false" outlineLevel="0" collapsed="false">
      <c r="A116" s="0" t="s">
        <v>843</v>
      </c>
      <c r="B116" s="0" t="n">
        <v>3.1804848</v>
      </c>
      <c r="C116" s="41" t="n">
        <v>0.006122</v>
      </c>
      <c r="E116" s="0" t="s">
        <v>1019</v>
      </c>
      <c r="F116" s="0" t="n">
        <v>3.0544488</v>
      </c>
      <c r="G116" s="41" t="n">
        <v>0.002655</v>
      </c>
      <c r="I116" s="0" t="s">
        <v>2433</v>
      </c>
      <c r="J116" s="0" t="n">
        <v>2.9494565</v>
      </c>
    </row>
    <row r="117" customFormat="false" ht="15" hidden="false" customHeight="false" outlineLevel="0" collapsed="false">
      <c r="A117" s="0" t="s">
        <v>1649</v>
      </c>
      <c r="B117" s="0" t="n">
        <v>3.179632</v>
      </c>
      <c r="C117" s="41" t="s">
        <v>2394</v>
      </c>
      <c r="E117" s="0" t="s">
        <v>2462</v>
      </c>
      <c r="F117" s="0" t="n">
        <v>3.0373907</v>
      </c>
      <c r="I117" s="0" t="s">
        <v>1637</v>
      </c>
      <c r="J117" s="0" t="n">
        <v>2.9442406</v>
      </c>
      <c r="K117" s="41" t="s">
        <v>2394</v>
      </c>
    </row>
    <row r="118" customFormat="false" ht="15" hidden="false" customHeight="false" outlineLevel="0" collapsed="false">
      <c r="A118" s="0" t="s">
        <v>2457</v>
      </c>
      <c r="B118" s="0" t="n">
        <v>3.1790836</v>
      </c>
      <c r="E118" s="0" t="s">
        <v>2450</v>
      </c>
      <c r="F118" s="0" t="n">
        <v>3.0345604</v>
      </c>
      <c r="I118" s="0" t="s">
        <v>940</v>
      </c>
      <c r="J118" s="0" t="n">
        <v>2.9426806</v>
      </c>
      <c r="K118" s="41" t="n">
        <v>0.000849</v>
      </c>
    </row>
    <row r="119" customFormat="false" ht="15" hidden="false" customHeight="false" outlineLevel="0" collapsed="false">
      <c r="A119" s="0" t="s">
        <v>1404</v>
      </c>
      <c r="B119" s="0" t="n">
        <v>3.1747303</v>
      </c>
      <c r="C119" s="41" t="s">
        <v>2394</v>
      </c>
      <c r="E119" s="0" t="s">
        <v>2506</v>
      </c>
      <c r="F119" s="0" t="n">
        <v>3.0345137</v>
      </c>
      <c r="I119" s="0" t="s">
        <v>1230</v>
      </c>
      <c r="J119" s="0" t="n">
        <v>2.9416177</v>
      </c>
      <c r="K119" s="41" t="n">
        <v>0.000797</v>
      </c>
    </row>
    <row r="120" customFormat="false" ht="15" hidden="false" customHeight="false" outlineLevel="0" collapsed="false">
      <c r="A120" s="0" t="s">
        <v>1839</v>
      </c>
      <c r="B120" s="0" t="n">
        <v>3.165413</v>
      </c>
      <c r="C120" s="41" t="n">
        <v>0.000422</v>
      </c>
      <c r="E120" s="0" t="s">
        <v>2531</v>
      </c>
      <c r="F120" s="0" t="n">
        <v>3.0288851</v>
      </c>
      <c r="I120" s="0" t="s">
        <v>1634</v>
      </c>
      <c r="J120" s="0" t="n">
        <v>2.9406476</v>
      </c>
      <c r="K120" s="41" t="s">
        <v>2394</v>
      </c>
    </row>
    <row r="121" customFormat="false" ht="15" hidden="false" customHeight="false" outlineLevel="0" collapsed="false">
      <c r="A121" s="0" t="s">
        <v>2389</v>
      </c>
      <c r="B121" s="0" t="n">
        <v>3.1640453</v>
      </c>
      <c r="E121" s="0" t="s">
        <v>2532</v>
      </c>
      <c r="F121" s="0" t="n">
        <v>3.02835</v>
      </c>
      <c r="I121" s="0" t="s">
        <v>2533</v>
      </c>
      <c r="J121" s="0" t="n">
        <v>2.9387112</v>
      </c>
    </row>
    <row r="122" customFormat="false" ht="15" hidden="false" customHeight="false" outlineLevel="0" collapsed="false">
      <c r="A122" s="0" t="s">
        <v>2455</v>
      </c>
      <c r="B122" s="0" t="n">
        <v>3.1548636</v>
      </c>
      <c r="E122" s="0" t="s">
        <v>1430</v>
      </c>
      <c r="F122" s="0" t="n">
        <v>3.027767</v>
      </c>
      <c r="G122" s="41" t="n">
        <v>0.006197</v>
      </c>
      <c r="I122" s="0" t="s">
        <v>1356</v>
      </c>
      <c r="J122" s="0" t="n">
        <v>2.9367385</v>
      </c>
      <c r="K122" s="41" t="n">
        <v>0.001528</v>
      </c>
    </row>
    <row r="123" customFormat="false" ht="15" hidden="false" customHeight="false" outlineLevel="0" collapsed="false">
      <c r="A123" s="0" t="s">
        <v>2468</v>
      </c>
      <c r="B123" s="0" t="n">
        <v>3.1510184</v>
      </c>
      <c r="E123" s="0" t="s">
        <v>2534</v>
      </c>
      <c r="F123" s="0" t="n">
        <v>3.0276012</v>
      </c>
      <c r="I123" s="0" t="s">
        <v>2535</v>
      </c>
      <c r="J123" s="0" t="n">
        <v>2.932156</v>
      </c>
    </row>
    <row r="124" customFormat="false" ht="15" hidden="false" customHeight="false" outlineLevel="0" collapsed="false">
      <c r="A124" s="0" t="s">
        <v>1256</v>
      </c>
      <c r="B124" s="0" t="n">
        <v>3.1487103</v>
      </c>
      <c r="C124" s="41" t="s">
        <v>2394</v>
      </c>
      <c r="E124" s="0" t="s">
        <v>1500</v>
      </c>
      <c r="F124" s="0" t="n">
        <v>3.0209572</v>
      </c>
      <c r="G124" s="41" t="n">
        <v>0.001629</v>
      </c>
      <c r="I124" s="0" t="s">
        <v>2536</v>
      </c>
      <c r="J124" s="0" t="n">
        <v>2.932133</v>
      </c>
    </row>
    <row r="125" customFormat="false" ht="15" hidden="false" customHeight="false" outlineLevel="0" collapsed="false">
      <c r="A125" s="0" t="s">
        <v>2471</v>
      </c>
      <c r="B125" s="0" t="n">
        <v>3.1391754</v>
      </c>
      <c r="E125" s="0" t="s">
        <v>2408</v>
      </c>
      <c r="F125" s="0" t="n">
        <v>3.0181782</v>
      </c>
      <c r="I125" s="0" t="s">
        <v>2537</v>
      </c>
      <c r="J125" s="0" t="n">
        <v>2.9262962</v>
      </c>
    </row>
    <row r="126" customFormat="false" ht="15" hidden="false" customHeight="false" outlineLevel="0" collapsed="false">
      <c r="A126" s="0" t="s">
        <v>2418</v>
      </c>
      <c r="B126" s="0" t="n">
        <v>3.130348</v>
      </c>
      <c r="E126" s="0" t="s">
        <v>2538</v>
      </c>
      <c r="F126" s="0" t="n">
        <v>3.0168455</v>
      </c>
      <c r="I126" s="0" t="s">
        <v>2539</v>
      </c>
      <c r="J126" s="0" t="n">
        <v>2.9236114</v>
      </c>
    </row>
    <row r="127" customFormat="false" ht="15" hidden="false" customHeight="false" outlineLevel="0" collapsed="false">
      <c r="A127" s="0" t="s">
        <v>1347</v>
      </c>
      <c r="B127" s="0" t="n">
        <v>3.1282425</v>
      </c>
      <c r="C127" s="41" t="s">
        <v>2394</v>
      </c>
      <c r="E127" s="0" t="s">
        <v>2540</v>
      </c>
      <c r="F127" s="0" t="n">
        <v>3.0006905</v>
      </c>
      <c r="I127" s="0" t="s">
        <v>2541</v>
      </c>
      <c r="J127" s="0" t="n">
        <v>2.923433</v>
      </c>
    </row>
    <row r="128" customFormat="false" ht="15" hidden="false" customHeight="false" outlineLevel="0" collapsed="false">
      <c r="A128" s="0" t="s">
        <v>934</v>
      </c>
      <c r="B128" s="0" t="n">
        <v>3.1257482</v>
      </c>
      <c r="C128" s="41" t="n">
        <v>4.7E-005</v>
      </c>
      <c r="E128" s="0" t="s">
        <v>1586</v>
      </c>
      <c r="F128" s="0" t="n">
        <v>3.0001676</v>
      </c>
      <c r="G128" s="41" t="n">
        <v>0.000545</v>
      </c>
      <c r="I128" s="0" t="s">
        <v>2542</v>
      </c>
      <c r="J128" s="0" t="n">
        <v>2.9221308</v>
      </c>
    </row>
    <row r="129" customFormat="false" ht="15" hidden="false" customHeight="false" outlineLevel="0" collapsed="false">
      <c r="A129" s="0" t="s">
        <v>2466</v>
      </c>
      <c r="B129" s="0" t="n">
        <v>3.1208801</v>
      </c>
      <c r="E129" s="0" t="s">
        <v>2543</v>
      </c>
      <c r="F129" s="0" t="n">
        <v>2.9999876</v>
      </c>
      <c r="I129" s="0" t="s">
        <v>1386</v>
      </c>
      <c r="J129" s="0" t="n">
        <v>2.9217873</v>
      </c>
      <c r="K129" s="41" t="n">
        <v>0.003446</v>
      </c>
    </row>
    <row r="130" customFormat="false" ht="15" hidden="false" customHeight="false" outlineLevel="0" collapsed="false">
      <c r="A130" s="0" t="s">
        <v>2521</v>
      </c>
      <c r="B130" s="0" t="n">
        <v>3.11886</v>
      </c>
      <c r="E130" s="0" t="s">
        <v>884</v>
      </c>
      <c r="F130" s="0" t="n">
        <v>2.9970598</v>
      </c>
      <c r="G130" s="41" t="n">
        <v>0.000913</v>
      </c>
      <c r="I130" s="0" t="s">
        <v>2437</v>
      </c>
      <c r="J130" s="0" t="n">
        <v>2.9160235</v>
      </c>
    </row>
    <row r="131" customFormat="false" ht="15" hidden="false" customHeight="false" outlineLevel="0" collapsed="false">
      <c r="A131" s="0" t="s">
        <v>1480</v>
      </c>
      <c r="B131" s="0" t="n">
        <v>3.1164694</v>
      </c>
      <c r="C131" s="41" t="s">
        <v>2394</v>
      </c>
      <c r="E131" s="0" t="s">
        <v>2519</v>
      </c>
      <c r="F131" s="0" t="n">
        <v>2.986688</v>
      </c>
      <c r="I131" s="0" t="s">
        <v>2544</v>
      </c>
      <c r="J131" s="0" t="n">
        <v>2.9131668</v>
      </c>
    </row>
    <row r="132" customFormat="false" ht="15" hidden="false" customHeight="false" outlineLevel="0" collapsed="false">
      <c r="A132" s="0" t="s">
        <v>1637</v>
      </c>
      <c r="B132" s="0" t="n">
        <v>3.1163037</v>
      </c>
      <c r="C132" s="41" t="s">
        <v>2394</v>
      </c>
      <c r="E132" s="0" t="s">
        <v>2438</v>
      </c>
      <c r="F132" s="0" t="n">
        <v>2.984017</v>
      </c>
      <c r="I132" s="0" t="s">
        <v>2545</v>
      </c>
      <c r="J132" s="0" t="n">
        <v>2.9121327</v>
      </c>
    </row>
    <row r="133" customFormat="false" ht="15" hidden="false" customHeight="false" outlineLevel="0" collapsed="false">
      <c r="A133" s="0" t="s">
        <v>2437</v>
      </c>
      <c r="B133" s="0" t="n">
        <v>3.114868</v>
      </c>
      <c r="E133" s="0" t="s">
        <v>2516</v>
      </c>
      <c r="F133" s="0" t="n">
        <v>2.9834487</v>
      </c>
      <c r="I133" s="0" t="s">
        <v>2546</v>
      </c>
      <c r="J133" s="0" t="n">
        <v>2.9114408</v>
      </c>
    </row>
    <row r="134" customFormat="false" ht="15" hidden="false" customHeight="false" outlineLevel="0" collapsed="false">
      <c r="A134" s="0" t="s">
        <v>2547</v>
      </c>
      <c r="B134" s="0" t="n">
        <v>3.113562</v>
      </c>
      <c r="E134" s="0" t="s">
        <v>2548</v>
      </c>
      <c r="F134" s="0" t="n">
        <v>2.9827387</v>
      </c>
      <c r="I134" s="0" t="s">
        <v>1247</v>
      </c>
      <c r="J134" s="0" t="n">
        <v>2.9096687</v>
      </c>
      <c r="K134" s="41" t="n">
        <v>0.008552</v>
      </c>
    </row>
    <row r="135" customFormat="false" ht="15" hidden="false" customHeight="false" outlineLevel="0" collapsed="false">
      <c r="A135" s="0" t="s">
        <v>2542</v>
      </c>
      <c r="B135" s="0" t="n">
        <v>3.10967</v>
      </c>
      <c r="E135" s="0" t="s">
        <v>2549</v>
      </c>
      <c r="F135" s="0" t="n">
        <v>2.9695773</v>
      </c>
      <c r="I135" s="0" t="s">
        <v>2409</v>
      </c>
      <c r="J135" s="0" t="n">
        <v>2.9069061</v>
      </c>
    </row>
    <row r="136" customFormat="false" ht="15" hidden="false" customHeight="false" outlineLevel="0" collapsed="false">
      <c r="A136" s="0" t="s">
        <v>1745</v>
      </c>
      <c r="B136" s="0" t="n">
        <v>3.108358</v>
      </c>
      <c r="C136" s="41" t="s">
        <v>2394</v>
      </c>
      <c r="E136" s="0" t="s">
        <v>851</v>
      </c>
      <c r="F136" s="0" t="n">
        <v>2.9683795</v>
      </c>
      <c r="G136" s="41" t="n">
        <v>7.5E-005</v>
      </c>
      <c r="I136" s="0" t="s">
        <v>2550</v>
      </c>
      <c r="J136" s="0" t="n">
        <v>2.9063041</v>
      </c>
    </row>
    <row r="137" customFormat="false" ht="15" hidden="false" customHeight="false" outlineLevel="0" collapsed="false">
      <c r="A137" s="0" t="s">
        <v>2463</v>
      </c>
      <c r="B137" s="0" t="n">
        <v>3.1023633</v>
      </c>
      <c r="E137" s="0" t="s">
        <v>2445</v>
      </c>
      <c r="F137" s="0" t="n">
        <v>2.965943</v>
      </c>
      <c r="I137" s="0" t="s">
        <v>2551</v>
      </c>
      <c r="J137" s="0" t="n">
        <v>2.9050443</v>
      </c>
    </row>
    <row r="138" customFormat="false" ht="15" hidden="false" customHeight="false" outlineLevel="0" collapsed="false">
      <c r="A138" s="0" t="s">
        <v>2552</v>
      </c>
      <c r="B138" s="0" t="n">
        <v>3.0961204</v>
      </c>
      <c r="E138" s="0" t="s">
        <v>2553</v>
      </c>
      <c r="F138" s="0" t="n">
        <v>2.9657927</v>
      </c>
      <c r="I138" s="0" t="s">
        <v>2554</v>
      </c>
      <c r="J138" s="0" t="n">
        <v>2.9048882</v>
      </c>
    </row>
    <row r="139" customFormat="false" ht="15" hidden="false" customHeight="false" outlineLevel="0" collapsed="false">
      <c r="A139" s="0" t="s">
        <v>2451</v>
      </c>
      <c r="B139" s="0" t="n">
        <v>3.0903654</v>
      </c>
      <c r="E139" s="0" t="s">
        <v>2433</v>
      </c>
      <c r="F139" s="0" t="n">
        <v>2.963219</v>
      </c>
      <c r="I139" s="0" t="s">
        <v>2555</v>
      </c>
      <c r="J139" s="0" t="n">
        <v>2.901392</v>
      </c>
    </row>
    <row r="140" customFormat="false" ht="15" hidden="false" customHeight="false" outlineLevel="0" collapsed="false">
      <c r="A140" s="0" t="s">
        <v>2396</v>
      </c>
      <c r="B140" s="0" t="n">
        <v>3.0884795</v>
      </c>
      <c r="E140" s="0" t="s">
        <v>992</v>
      </c>
      <c r="F140" s="0" t="n">
        <v>2.962617</v>
      </c>
      <c r="G140" s="41" t="n">
        <v>0.003418</v>
      </c>
      <c r="I140" s="0" t="s">
        <v>2429</v>
      </c>
      <c r="J140" s="0" t="n">
        <v>2.9011157</v>
      </c>
    </row>
    <row r="141" customFormat="false" ht="15" hidden="false" customHeight="false" outlineLevel="0" collapsed="false">
      <c r="A141" s="0" t="s">
        <v>2546</v>
      </c>
      <c r="B141" s="0" t="n">
        <v>3.0874894</v>
      </c>
      <c r="E141" s="0" t="s">
        <v>1539</v>
      </c>
      <c r="F141" s="0" t="n">
        <v>2.9621782</v>
      </c>
      <c r="G141" s="41" t="n">
        <v>0.004427</v>
      </c>
      <c r="I141" s="0" t="s">
        <v>2556</v>
      </c>
      <c r="J141" s="0" t="n">
        <v>2.9004483</v>
      </c>
    </row>
    <row r="142" customFormat="false" ht="15" hidden="false" customHeight="false" outlineLevel="0" collapsed="false">
      <c r="A142" s="0" t="s">
        <v>2557</v>
      </c>
      <c r="B142" s="0" t="n">
        <v>3.0838895</v>
      </c>
      <c r="E142" s="0" t="s">
        <v>1480</v>
      </c>
      <c r="F142" s="0" t="n">
        <v>2.9616344</v>
      </c>
      <c r="G142" s="41" t="n">
        <v>0.000881</v>
      </c>
      <c r="I142" s="0" t="s">
        <v>2558</v>
      </c>
      <c r="J142" s="0" t="n">
        <v>2.8952456</v>
      </c>
    </row>
    <row r="143" customFormat="false" ht="15" hidden="false" customHeight="false" outlineLevel="0" collapsed="false">
      <c r="A143" s="0" t="s">
        <v>2447</v>
      </c>
      <c r="B143" s="0" t="n">
        <v>3.0784166</v>
      </c>
      <c r="E143" s="0" t="s">
        <v>973</v>
      </c>
      <c r="F143" s="0" t="n">
        <v>2.9613943</v>
      </c>
      <c r="G143" s="41" t="n">
        <v>0.002405</v>
      </c>
      <c r="I143" s="0" t="s">
        <v>2559</v>
      </c>
      <c r="J143" s="0" t="n">
        <v>2.8805015</v>
      </c>
    </row>
    <row r="144" customFormat="false" ht="15" hidden="false" customHeight="false" outlineLevel="0" collapsed="false">
      <c r="A144" s="0" t="s">
        <v>2537</v>
      </c>
      <c r="B144" s="0" t="n">
        <v>3.0754197</v>
      </c>
      <c r="E144" s="0" t="s">
        <v>2560</v>
      </c>
      <c r="F144" s="0" t="n">
        <v>2.95532</v>
      </c>
      <c r="I144" s="0" t="s">
        <v>2561</v>
      </c>
      <c r="J144" s="0" t="n">
        <v>2.880226</v>
      </c>
    </row>
    <row r="145" customFormat="false" ht="15" hidden="false" customHeight="false" outlineLevel="0" collapsed="false">
      <c r="A145" s="0" t="s">
        <v>896</v>
      </c>
      <c r="B145" s="0" t="n">
        <v>3.0730488</v>
      </c>
      <c r="C145" s="41" t="s">
        <v>2394</v>
      </c>
      <c r="E145" s="0" t="s">
        <v>2562</v>
      </c>
      <c r="F145" s="0" t="n">
        <v>2.9442363</v>
      </c>
      <c r="I145" s="0" t="s">
        <v>2438</v>
      </c>
      <c r="J145" s="0" t="n">
        <v>2.8762825</v>
      </c>
    </row>
    <row r="146" customFormat="false" ht="15" hidden="false" customHeight="false" outlineLevel="0" collapsed="false">
      <c r="A146" s="0" t="s">
        <v>1004</v>
      </c>
      <c r="B146" s="0" t="n">
        <v>3.072531</v>
      </c>
      <c r="C146" s="41" t="n">
        <v>0.000289</v>
      </c>
      <c r="E146" s="0" t="s">
        <v>2563</v>
      </c>
      <c r="F146" s="0" t="n">
        <v>2.9423876</v>
      </c>
      <c r="I146" s="0" t="s">
        <v>851</v>
      </c>
      <c r="J146" s="0" t="n">
        <v>2.8750234</v>
      </c>
      <c r="K146" s="41" t="n">
        <v>0.000462</v>
      </c>
    </row>
    <row r="147" customFormat="false" ht="15" hidden="false" customHeight="false" outlineLevel="0" collapsed="false">
      <c r="A147" s="0" t="s">
        <v>2523</v>
      </c>
      <c r="B147" s="0" t="n">
        <v>3.0704987</v>
      </c>
      <c r="E147" s="0" t="s">
        <v>1640</v>
      </c>
      <c r="F147" s="0" t="n">
        <v>2.9412518</v>
      </c>
      <c r="G147" s="41" t="n">
        <v>0.007896</v>
      </c>
      <c r="I147" s="0" t="s">
        <v>2564</v>
      </c>
      <c r="J147" s="0" t="n">
        <v>2.8747866</v>
      </c>
    </row>
    <row r="148" customFormat="false" ht="15" hidden="false" customHeight="false" outlineLevel="0" collapsed="false">
      <c r="A148" s="0" t="s">
        <v>1031</v>
      </c>
      <c r="B148" s="0" t="n">
        <v>3.0690184</v>
      </c>
      <c r="C148" s="41" t="n">
        <v>3.6E-005</v>
      </c>
      <c r="E148" s="0" t="s">
        <v>2565</v>
      </c>
      <c r="F148" s="0" t="n">
        <v>2.928908</v>
      </c>
      <c r="I148" s="0" t="s">
        <v>1836</v>
      </c>
      <c r="J148" s="0" t="n">
        <v>2.8735268</v>
      </c>
      <c r="K148" s="41" t="s">
        <v>2394</v>
      </c>
    </row>
    <row r="149" customFormat="false" ht="15" hidden="false" customHeight="false" outlineLevel="0" collapsed="false">
      <c r="A149" s="0" t="s">
        <v>2538</v>
      </c>
      <c r="B149" s="0" t="n">
        <v>3.068749</v>
      </c>
      <c r="E149" s="0" t="s">
        <v>2566</v>
      </c>
      <c r="F149" s="0" t="n">
        <v>2.9229965</v>
      </c>
      <c r="I149" s="0" t="s">
        <v>2552</v>
      </c>
      <c r="J149" s="0" t="n">
        <v>2.872639</v>
      </c>
    </row>
    <row r="150" customFormat="false" ht="15" hidden="false" customHeight="false" outlineLevel="0" collapsed="false">
      <c r="A150" s="0" t="s">
        <v>2441</v>
      </c>
      <c r="B150" s="0" t="n">
        <v>3.0685494</v>
      </c>
      <c r="E150" s="0" t="s">
        <v>2567</v>
      </c>
      <c r="F150" s="0" t="n">
        <v>2.9179082</v>
      </c>
      <c r="I150" s="0" t="s">
        <v>2418</v>
      </c>
      <c r="J150" s="0" t="n">
        <v>2.8688362</v>
      </c>
    </row>
    <row r="151" customFormat="false" ht="15" hidden="false" customHeight="false" outlineLevel="0" collapsed="false">
      <c r="A151" s="0" t="s">
        <v>2568</v>
      </c>
      <c r="B151" s="0" t="n">
        <v>3.0660753</v>
      </c>
      <c r="E151" s="0" t="s">
        <v>2569</v>
      </c>
      <c r="F151" s="0" t="n">
        <v>2.910604</v>
      </c>
      <c r="I151" s="0" t="s">
        <v>2570</v>
      </c>
      <c r="J151" s="0" t="n">
        <v>2.8673325</v>
      </c>
    </row>
    <row r="152" customFormat="false" ht="15" hidden="false" customHeight="false" outlineLevel="0" collapsed="false">
      <c r="A152" s="0" t="s">
        <v>973</v>
      </c>
      <c r="B152" s="0" t="n">
        <v>3.0642793</v>
      </c>
      <c r="C152" s="41" t="n">
        <v>0.001779</v>
      </c>
      <c r="E152" s="0" t="s">
        <v>1506</v>
      </c>
      <c r="F152" s="0" t="n">
        <v>2.909936</v>
      </c>
      <c r="G152" s="41" t="n">
        <v>0.002317</v>
      </c>
      <c r="I152" s="0" t="s">
        <v>2571</v>
      </c>
      <c r="J152" s="0" t="n">
        <v>2.8638968</v>
      </c>
    </row>
    <row r="153" customFormat="false" ht="15" hidden="false" customHeight="false" outlineLevel="0" collapsed="false">
      <c r="A153" s="0" t="s">
        <v>2490</v>
      </c>
      <c r="B153" s="0" t="n">
        <v>3.0556104</v>
      </c>
      <c r="E153" s="0" t="s">
        <v>1986</v>
      </c>
      <c r="F153" s="0" t="n">
        <v>2.9081078</v>
      </c>
      <c r="G153" s="41" t="s">
        <v>2394</v>
      </c>
      <c r="I153" s="0" t="s">
        <v>2572</v>
      </c>
      <c r="J153" s="0" t="n">
        <v>2.8587806</v>
      </c>
    </row>
    <row r="154" customFormat="false" ht="15" hidden="false" customHeight="false" outlineLevel="0" collapsed="false">
      <c r="A154" s="0" t="s">
        <v>1468</v>
      </c>
      <c r="B154" s="0" t="n">
        <v>3.0548785</v>
      </c>
      <c r="C154" s="41" t="s">
        <v>2394</v>
      </c>
      <c r="E154" s="0" t="s">
        <v>2573</v>
      </c>
      <c r="F154" s="0" t="n">
        <v>2.9077654</v>
      </c>
      <c r="I154" s="0" t="s">
        <v>2432</v>
      </c>
      <c r="J154" s="0" t="n">
        <v>2.8533251</v>
      </c>
    </row>
    <row r="155" customFormat="false" ht="15" hidden="false" customHeight="false" outlineLevel="0" collapsed="false">
      <c r="A155" s="0" t="s">
        <v>2497</v>
      </c>
      <c r="B155" s="0" t="n">
        <v>3.0546386</v>
      </c>
      <c r="E155" s="0" t="s">
        <v>2574</v>
      </c>
      <c r="F155" s="0" t="n">
        <v>2.9024284</v>
      </c>
      <c r="I155" s="0" t="s">
        <v>2428</v>
      </c>
      <c r="J155" s="0" t="n">
        <v>2.8530278</v>
      </c>
    </row>
    <row r="156" customFormat="false" ht="15" hidden="false" customHeight="false" outlineLevel="0" collapsed="false">
      <c r="A156" s="0" t="s">
        <v>2501</v>
      </c>
      <c r="B156" s="0" t="n">
        <v>3.054311</v>
      </c>
      <c r="E156" s="0" t="s">
        <v>2575</v>
      </c>
      <c r="F156" s="0" t="n">
        <v>2.8967612</v>
      </c>
      <c r="I156" s="0" t="s">
        <v>2557</v>
      </c>
      <c r="J156" s="0" t="n">
        <v>2.851304</v>
      </c>
    </row>
    <row r="157" customFormat="false" ht="15" hidden="false" customHeight="false" outlineLevel="0" collapsed="false">
      <c r="A157" s="0" t="s">
        <v>1821</v>
      </c>
      <c r="B157" s="0" t="n">
        <v>3.054281</v>
      </c>
      <c r="C157" s="41" t="n">
        <v>0.000233</v>
      </c>
      <c r="E157" s="0" t="s">
        <v>2465</v>
      </c>
      <c r="F157" s="0" t="n">
        <v>2.8935926</v>
      </c>
      <c r="I157" s="0" t="s">
        <v>973</v>
      </c>
      <c r="J157" s="0" t="n">
        <v>2.8477194</v>
      </c>
      <c r="K157" s="41" t="s">
        <v>2394</v>
      </c>
    </row>
    <row r="158" customFormat="false" ht="15" hidden="false" customHeight="false" outlineLevel="0" collapsed="false">
      <c r="A158" s="0" t="s">
        <v>2556</v>
      </c>
      <c r="B158" s="0" t="n">
        <v>3.0456555</v>
      </c>
      <c r="E158" s="0" t="s">
        <v>2487</v>
      </c>
      <c r="F158" s="0" t="n">
        <v>2.8927662</v>
      </c>
      <c r="I158" s="0" t="s">
        <v>1621</v>
      </c>
      <c r="J158" s="0" t="n">
        <v>2.845844</v>
      </c>
      <c r="K158" s="41" t="s">
        <v>2394</v>
      </c>
    </row>
    <row r="159" customFormat="false" ht="15" hidden="false" customHeight="false" outlineLevel="0" collapsed="false">
      <c r="A159" s="0" t="s">
        <v>2409</v>
      </c>
      <c r="B159" s="0" t="n">
        <v>3.044693</v>
      </c>
      <c r="E159" s="0" t="s">
        <v>2576</v>
      </c>
      <c r="F159" s="0" t="n">
        <v>2.8822098</v>
      </c>
      <c r="I159" s="0" t="s">
        <v>2577</v>
      </c>
      <c r="J159" s="0" t="n">
        <v>2.8448768</v>
      </c>
    </row>
    <row r="160" customFormat="false" ht="15" hidden="false" customHeight="false" outlineLevel="0" collapsed="false">
      <c r="A160" s="0" t="s">
        <v>2541</v>
      </c>
      <c r="B160" s="0" t="n">
        <v>3.0428019</v>
      </c>
      <c r="E160" s="0" t="s">
        <v>1404</v>
      </c>
      <c r="F160" s="0" t="n">
        <v>2.8820865</v>
      </c>
      <c r="G160" s="41" t="n">
        <v>0.002743</v>
      </c>
      <c r="I160" s="0" t="s">
        <v>1347</v>
      </c>
      <c r="J160" s="0" t="n">
        <v>2.841119</v>
      </c>
      <c r="K160" s="41" t="n">
        <v>0.001672</v>
      </c>
    </row>
    <row r="161" customFormat="false" ht="15" hidden="false" customHeight="false" outlineLevel="0" collapsed="false">
      <c r="A161" s="0" t="s">
        <v>1527</v>
      </c>
      <c r="B161" s="0" t="n">
        <v>3.0425513</v>
      </c>
      <c r="C161" s="41" t="s">
        <v>2394</v>
      </c>
      <c r="E161" s="0" t="s">
        <v>2578</v>
      </c>
      <c r="F161" s="0" t="n">
        <v>2.8760166</v>
      </c>
      <c r="I161" s="0" t="s">
        <v>2579</v>
      </c>
      <c r="J161" s="0" t="n">
        <v>2.8383882</v>
      </c>
    </row>
    <row r="162" customFormat="false" ht="15" hidden="false" customHeight="false" outlineLevel="0" collapsed="false">
      <c r="A162" s="0" t="s">
        <v>1019</v>
      </c>
      <c r="B162" s="0" t="n">
        <v>3.0409088</v>
      </c>
      <c r="C162" s="41" t="n">
        <v>0.001779</v>
      </c>
      <c r="E162" s="0" t="s">
        <v>2580</v>
      </c>
      <c r="F162" s="0" t="n">
        <v>2.873606</v>
      </c>
      <c r="I162" s="0" t="s">
        <v>2462</v>
      </c>
      <c r="J162" s="0" t="n">
        <v>2.834167</v>
      </c>
    </row>
    <row r="163" customFormat="false" ht="15" hidden="false" customHeight="false" outlineLevel="0" collapsed="false">
      <c r="A163" s="0" t="s">
        <v>893</v>
      </c>
      <c r="B163" s="0" t="n">
        <v>3.0380094</v>
      </c>
      <c r="C163" s="41" t="s">
        <v>2394</v>
      </c>
      <c r="E163" s="0" t="s">
        <v>2581</v>
      </c>
      <c r="F163" s="0" t="n">
        <v>2.8726225</v>
      </c>
      <c r="I163" s="0" t="s">
        <v>2582</v>
      </c>
      <c r="J163" s="0" t="n">
        <v>2.832648</v>
      </c>
    </row>
    <row r="164" customFormat="false" ht="15" hidden="false" customHeight="false" outlineLevel="0" collapsed="false">
      <c r="A164" s="0" t="s">
        <v>2583</v>
      </c>
      <c r="B164" s="0" t="n">
        <v>3.0328028</v>
      </c>
      <c r="E164" s="0" t="s">
        <v>2412</v>
      </c>
      <c r="F164" s="0" t="n">
        <v>2.8717268</v>
      </c>
      <c r="I164" s="0" t="s">
        <v>1404</v>
      </c>
      <c r="J164" s="0" t="n">
        <v>2.827805</v>
      </c>
      <c r="K164" s="41" t="s">
        <v>2394</v>
      </c>
    </row>
    <row r="165" customFormat="false" ht="15" hidden="false" customHeight="false" outlineLevel="0" collapsed="false">
      <c r="A165" s="0" t="s">
        <v>981</v>
      </c>
      <c r="B165" s="0" t="n">
        <v>3.0283496</v>
      </c>
      <c r="C165" s="41" t="n">
        <v>0.000236</v>
      </c>
      <c r="E165" s="0" t="s">
        <v>2584</v>
      </c>
      <c r="F165" s="0" t="n">
        <v>2.8711183</v>
      </c>
      <c r="I165" s="0" t="s">
        <v>934</v>
      </c>
      <c r="J165" s="0" t="n">
        <v>2.8265462</v>
      </c>
      <c r="K165" s="41" t="n">
        <v>0.000197</v>
      </c>
    </row>
    <row r="166" customFormat="false" ht="15" hidden="false" customHeight="false" outlineLevel="0" collapsed="false">
      <c r="A166" s="0" t="s">
        <v>2585</v>
      </c>
      <c r="B166" s="0" t="n">
        <v>3.027762</v>
      </c>
      <c r="E166" s="0" t="s">
        <v>2389</v>
      </c>
      <c r="F166" s="0" t="n">
        <v>2.8701231</v>
      </c>
      <c r="I166" s="0" t="s">
        <v>2494</v>
      </c>
      <c r="J166" s="0" t="n">
        <v>2.8265371</v>
      </c>
    </row>
    <row r="167" customFormat="false" ht="15" hidden="false" customHeight="false" outlineLevel="0" collapsed="false">
      <c r="A167" s="0" t="s">
        <v>1791</v>
      </c>
      <c r="B167" s="0" t="n">
        <v>3.0256171</v>
      </c>
      <c r="C167" s="41" t="n">
        <v>0.001728</v>
      </c>
      <c r="E167" s="0" t="s">
        <v>1436</v>
      </c>
      <c r="F167" s="0" t="n">
        <v>2.8691955</v>
      </c>
      <c r="G167" s="41" t="n">
        <v>0.001092</v>
      </c>
      <c r="I167" s="0" t="s">
        <v>1465</v>
      </c>
      <c r="J167" s="0" t="n">
        <v>2.824732</v>
      </c>
      <c r="K167" s="41" t="s">
        <v>2394</v>
      </c>
    </row>
    <row r="168" customFormat="false" ht="15" hidden="false" customHeight="false" outlineLevel="0" collapsed="false">
      <c r="A168" s="0" t="s">
        <v>2448</v>
      </c>
      <c r="B168" s="0" t="n">
        <v>3.0222754</v>
      </c>
      <c r="E168" s="0" t="s">
        <v>2076</v>
      </c>
      <c r="F168" s="0" t="n">
        <v>2.8680758</v>
      </c>
      <c r="G168" s="41" t="s">
        <v>2394</v>
      </c>
      <c r="I168" s="0" t="s">
        <v>2586</v>
      </c>
      <c r="J168" s="0" t="n">
        <v>2.815721</v>
      </c>
    </row>
    <row r="169" customFormat="false" ht="15" hidden="false" customHeight="false" outlineLevel="0" collapsed="false">
      <c r="A169" s="0" t="s">
        <v>2587</v>
      </c>
      <c r="B169" s="0" t="n">
        <v>3.0185387</v>
      </c>
      <c r="E169" s="0" t="s">
        <v>2588</v>
      </c>
      <c r="F169" s="0" t="n">
        <v>2.8672683</v>
      </c>
      <c r="I169" s="0" t="s">
        <v>2589</v>
      </c>
      <c r="J169" s="0" t="n">
        <v>2.8131788</v>
      </c>
    </row>
    <row r="170" customFormat="false" ht="15" hidden="false" customHeight="false" outlineLevel="0" collapsed="false">
      <c r="A170" s="0" t="s">
        <v>851</v>
      </c>
      <c r="B170" s="0" t="n">
        <v>3.0184293</v>
      </c>
      <c r="C170" s="41" t="n">
        <v>0.000118</v>
      </c>
      <c r="E170" s="0" t="s">
        <v>1031</v>
      </c>
      <c r="F170" s="0" t="n">
        <v>2.8649874</v>
      </c>
      <c r="G170" s="41" t="n">
        <v>1.4E-005</v>
      </c>
      <c r="I170" s="0" t="s">
        <v>1789</v>
      </c>
      <c r="J170" s="0" t="n">
        <v>2.8088412</v>
      </c>
      <c r="K170" s="41" t="s">
        <v>2394</v>
      </c>
    </row>
    <row r="171" customFormat="false" ht="15" hidden="false" customHeight="false" outlineLevel="0" collapsed="false">
      <c r="A171" s="0" t="s">
        <v>1842</v>
      </c>
      <c r="B171" s="0" t="n">
        <v>3.017152</v>
      </c>
      <c r="C171" s="41" t="n">
        <v>0.002664</v>
      </c>
      <c r="E171" s="0" t="s">
        <v>1615</v>
      </c>
      <c r="F171" s="0" t="n">
        <v>2.8617415</v>
      </c>
      <c r="G171" s="41" t="n">
        <v>0.007628</v>
      </c>
      <c r="I171" s="0" t="s">
        <v>2590</v>
      </c>
      <c r="J171" s="0" t="n">
        <v>2.8076074</v>
      </c>
    </row>
    <row r="172" customFormat="false" ht="15" hidden="false" customHeight="false" outlineLevel="0" collapsed="false">
      <c r="A172" s="0" t="s">
        <v>2401</v>
      </c>
      <c r="B172" s="0" t="n">
        <v>3.0138152</v>
      </c>
      <c r="E172" s="0" t="s">
        <v>2591</v>
      </c>
      <c r="F172" s="0" t="n">
        <v>2.86132</v>
      </c>
      <c r="I172" s="0" t="s">
        <v>925</v>
      </c>
      <c r="J172" s="0" t="n">
        <v>2.8069456</v>
      </c>
      <c r="K172" s="41" t="n">
        <v>0.000849</v>
      </c>
    </row>
    <row r="173" customFormat="false" ht="15" hidden="false" customHeight="false" outlineLevel="0" collapsed="false">
      <c r="A173" s="0" t="s">
        <v>1836</v>
      </c>
      <c r="B173" s="0" t="n">
        <v>3.01289</v>
      </c>
      <c r="C173" s="41" t="n">
        <v>0.000538</v>
      </c>
      <c r="E173" s="0" t="s">
        <v>1415</v>
      </c>
      <c r="F173" s="0" t="n">
        <v>2.8565688</v>
      </c>
      <c r="G173" s="41" t="n">
        <v>0.005166</v>
      </c>
      <c r="I173" s="0" t="s">
        <v>2592</v>
      </c>
      <c r="J173" s="0" t="n">
        <v>2.8034663</v>
      </c>
    </row>
    <row r="174" customFormat="false" ht="15" hidden="false" customHeight="false" outlineLevel="0" collapsed="false">
      <c r="A174" s="0" t="s">
        <v>2593</v>
      </c>
      <c r="B174" s="0" t="n">
        <v>3.004388</v>
      </c>
      <c r="E174" s="0" t="s">
        <v>2485</v>
      </c>
      <c r="F174" s="0" t="n">
        <v>2.856417</v>
      </c>
      <c r="I174" s="0" t="s">
        <v>2399</v>
      </c>
      <c r="J174" s="0" t="n">
        <v>2.7994843</v>
      </c>
    </row>
    <row r="175" customFormat="false" ht="15" hidden="false" customHeight="false" outlineLevel="0" collapsed="false">
      <c r="A175" s="0" t="s">
        <v>1497</v>
      </c>
      <c r="B175" s="0" t="n">
        <v>3.0041032</v>
      </c>
      <c r="C175" s="41" t="s">
        <v>2394</v>
      </c>
      <c r="E175" s="0" t="s">
        <v>2391</v>
      </c>
      <c r="F175" s="0" t="n">
        <v>2.854442</v>
      </c>
      <c r="I175" s="0" t="s">
        <v>2594</v>
      </c>
      <c r="J175" s="0" t="n">
        <v>2.7966807</v>
      </c>
    </row>
    <row r="176" customFormat="false" ht="15" hidden="false" customHeight="false" outlineLevel="0" collapsed="false">
      <c r="A176" s="0" t="s">
        <v>920</v>
      </c>
      <c r="B176" s="0" t="n">
        <v>3.0004995</v>
      </c>
      <c r="C176" s="41" t="n">
        <v>0.002838</v>
      </c>
      <c r="E176" s="0" t="s">
        <v>1250</v>
      </c>
      <c r="F176" s="0" t="n">
        <v>2.8528664</v>
      </c>
      <c r="G176" s="41" t="s">
        <v>2394</v>
      </c>
      <c r="I176" s="0" t="s">
        <v>2595</v>
      </c>
      <c r="J176" s="0" t="n">
        <v>2.7927666</v>
      </c>
    </row>
    <row r="177" customFormat="false" ht="15" hidden="false" customHeight="false" outlineLevel="0" collapsed="false">
      <c r="A177" s="0" t="s">
        <v>2539</v>
      </c>
      <c r="B177" s="0" t="n">
        <v>2.9988093</v>
      </c>
      <c r="E177" s="0" t="s">
        <v>2464</v>
      </c>
      <c r="F177" s="0" t="n">
        <v>2.850432</v>
      </c>
      <c r="I177" s="0" t="s">
        <v>2596</v>
      </c>
      <c r="J177" s="0" t="n">
        <v>2.790189</v>
      </c>
    </row>
    <row r="178" customFormat="false" ht="15" hidden="false" customHeight="false" outlineLevel="0" collapsed="false">
      <c r="A178" s="0" t="s">
        <v>2517</v>
      </c>
      <c r="B178" s="0" t="n">
        <v>2.9972458</v>
      </c>
      <c r="E178" s="0" t="s">
        <v>2597</v>
      </c>
      <c r="F178" s="0" t="n">
        <v>2.850068</v>
      </c>
      <c r="I178" s="0" t="s">
        <v>955</v>
      </c>
      <c r="J178" s="0" t="n">
        <v>2.7893386</v>
      </c>
      <c r="K178" s="41" t="n">
        <v>1.8E-005</v>
      </c>
    </row>
    <row r="179" customFormat="false" ht="15" hidden="false" customHeight="false" outlineLevel="0" collapsed="false">
      <c r="A179" s="0" t="s">
        <v>2598</v>
      </c>
      <c r="B179" s="0" t="n">
        <v>2.9952624</v>
      </c>
      <c r="E179" s="0" t="s">
        <v>2599</v>
      </c>
      <c r="F179" s="0" t="n">
        <v>2.8444974</v>
      </c>
      <c r="I179" s="0" t="s">
        <v>2468</v>
      </c>
      <c r="J179" s="0" t="n">
        <v>2.7870672</v>
      </c>
    </row>
    <row r="180" customFormat="false" ht="15" hidden="false" customHeight="false" outlineLevel="0" collapsed="false">
      <c r="A180" s="0" t="s">
        <v>2584</v>
      </c>
      <c r="B180" s="0" t="n">
        <v>2.9917486</v>
      </c>
      <c r="E180" s="0" t="s">
        <v>2600</v>
      </c>
      <c r="F180" s="0" t="n">
        <v>2.8341804</v>
      </c>
      <c r="I180" s="0" t="s">
        <v>2601</v>
      </c>
      <c r="J180" s="0" t="n">
        <v>2.786563</v>
      </c>
    </row>
    <row r="181" customFormat="false" ht="15" hidden="false" customHeight="false" outlineLevel="0" collapsed="false">
      <c r="A181" s="0" t="s">
        <v>928</v>
      </c>
      <c r="B181" s="0" t="n">
        <v>2.9917417</v>
      </c>
      <c r="C181" s="41" t="n">
        <v>0.000662</v>
      </c>
      <c r="E181" s="0" t="s">
        <v>2469</v>
      </c>
      <c r="F181" s="0" t="n">
        <v>2.8247771</v>
      </c>
      <c r="I181" s="0" t="s">
        <v>2416</v>
      </c>
      <c r="J181" s="0" t="n">
        <v>2.7843285</v>
      </c>
    </row>
    <row r="182" customFormat="false" ht="15" hidden="false" customHeight="false" outlineLevel="0" collapsed="false">
      <c r="A182" s="0" t="s">
        <v>2525</v>
      </c>
      <c r="B182" s="0" t="n">
        <v>2.9895127</v>
      </c>
      <c r="E182" s="0" t="s">
        <v>2602</v>
      </c>
      <c r="F182" s="0" t="n">
        <v>2.8246443</v>
      </c>
      <c r="I182" s="0" t="s">
        <v>2603</v>
      </c>
      <c r="J182" s="0" t="n">
        <v>2.784142</v>
      </c>
    </row>
    <row r="183" customFormat="false" ht="15" hidden="false" customHeight="false" outlineLevel="0" collapsed="false">
      <c r="A183" s="0" t="s">
        <v>2511</v>
      </c>
      <c r="B183" s="0" t="n">
        <v>2.9861872</v>
      </c>
      <c r="E183" s="0" t="s">
        <v>2604</v>
      </c>
      <c r="F183" s="0" t="n">
        <v>2.8166807</v>
      </c>
      <c r="I183" s="0" t="s">
        <v>2605</v>
      </c>
      <c r="J183" s="0" t="n">
        <v>2.7824993</v>
      </c>
    </row>
    <row r="184" customFormat="false" ht="15" hidden="false" customHeight="false" outlineLevel="0" collapsed="false">
      <c r="A184" s="0" t="s">
        <v>2606</v>
      </c>
      <c r="B184" s="0" t="n">
        <v>2.9788332</v>
      </c>
      <c r="E184" s="0" t="s">
        <v>2536</v>
      </c>
      <c r="F184" s="0" t="n">
        <v>2.8085945</v>
      </c>
      <c r="I184" s="0" t="s">
        <v>2504</v>
      </c>
      <c r="J184" s="0" t="n">
        <v>2.7810574</v>
      </c>
    </row>
    <row r="185" customFormat="false" ht="15" hidden="false" customHeight="false" outlineLevel="0" collapsed="false">
      <c r="A185" s="0" t="s">
        <v>1218</v>
      </c>
      <c r="B185" s="0" t="n">
        <v>2.9771605</v>
      </c>
      <c r="C185" s="41" t="s">
        <v>2394</v>
      </c>
      <c r="E185" s="0" t="s">
        <v>1806</v>
      </c>
      <c r="F185" s="0" t="n">
        <v>2.8033338</v>
      </c>
      <c r="G185" s="41" t="s">
        <v>2394</v>
      </c>
      <c r="I185" s="0" t="s">
        <v>2607</v>
      </c>
      <c r="J185" s="0" t="n">
        <v>2.7757092</v>
      </c>
    </row>
    <row r="186" customFormat="false" ht="15" hidden="false" customHeight="false" outlineLevel="0" collapsed="false">
      <c r="A186" s="0" t="s">
        <v>2608</v>
      </c>
      <c r="B186" s="0" t="n">
        <v>2.9752014</v>
      </c>
      <c r="E186" s="0" t="s">
        <v>2609</v>
      </c>
      <c r="F186" s="0" t="n">
        <v>2.7972054</v>
      </c>
      <c r="I186" s="0" t="s">
        <v>2598</v>
      </c>
      <c r="J186" s="0" t="n">
        <v>2.7753913</v>
      </c>
    </row>
    <row r="187" customFormat="false" ht="15" hidden="false" customHeight="false" outlineLevel="0" collapsed="false">
      <c r="A187" s="0" t="s">
        <v>2610</v>
      </c>
      <c r="B187" s="0" t="n">
        <v>2.9728801</v>
      </c>
      <c r="E187" s="0" t="s">
        <v>2598</v>
      </c>
      <c r="F187" s="0" t="n">
        <v>2.7945714</v>
      </c>
      <c r="I187" s="0" t="s">
        <v>2611</v>
      </c>
      <c r="J187" s="0" t="n">
        <v>2.773438</v>
      </c>
    </row>
    <row r="188" customFormat="false" ht="15" hidden="false" customHeight="false" outlineLevel="0" collapsed="false">
      <c r="A188" s="0" t="s">
        <v>2520</v>
      </c>
      <c r="B188" s="0" t="n">
        <v>2.969439</v>
      </c>
      <c r="E188" s="0" t="s">
        <v>2612</v>
      </c>
      <c r="F188" s="0" t="n">
        <v>2.7927778</v>
      </c>
      <c r="I188" s="0" t="s">
        <v>2538</v>
      </c>
      <c r="J188" s="0" t="n">
        <v>2.770585</v>
      </c>
    </row>
    <row r="189" customFormat="false" ht="15" hidden="false" customHeight="false" outlineLevel="0" collapsed="false">
      <c r="A189" s="0" t="s">
        <v>2579</v>
      </c>
      <c r="B189" s="0" t="n">
        <v>2.9693887</v>
      </c>
      <c r="E189" s="0" t="s">
        <v>2585</v>
      </c>
      <c r="F189" s="0" t="n">
        <v>2.7923796</v>
      </c>
      <c r="I189" s="0" t="s">
        <v>2492</v>
      </c>
      <c r="J189" s="0" t="n">
        <v>2.768921</v>
      </c>
    </row>
    <row r="190" customFormat="false" ht="15" hidden="false" customHeight="false" outlineLevel="0" collapsed="false">
      <c r="A190" s="0" t="s">
        <v>1686</v>
      </c>
      <c r="B190" s="0" t="n">
        <v>2.963615</v>
      </c>
      <c r="C190" s="41" t="s">
        <v>2394</v>
      </c>
      <c r="E190" s="0" t="s">
        <v>2613</v>
      </c>
      <c r="F190" s="0" t="n">
        <v>2.7923176</v>
      </c>
      <c r="I190" s="0" t="s">
        <v>2614</v>
      </c>
      <c r="J190" s="0" t="n">
        <v>2.766628</v>
      </c>
    </row>
    <row r="191" customFormat="false" ht="15" hidden="false" customHeight="false" outlineLevel="0" collapsed="false">
      <c r="A191" s="0" t="s">
        <v>2615</v>
      </c>
      <c r="B191" s="0" t="n">
        <v>2.955209</v>
      </c>
      <c r="E191" s="0" t="s">
        <v>2616</v>
      </c>
      <c r="F191" s="0" t="n">
        <v>2.7905197</v>
      </c>
      <c r="I191" s="0" t="s">
        <v>2617</v>
      </c>
      <c r="J191" s="0" t="n">
        <v>2.7656622</v>
      </c>
    </row>
    <row r="192" customFormat="false" ht="15" hidden="false" customHeight="false" outlineLevel="0" collapsed="false">
      <c r="A192" s="0" t="s">
        <v>902</v>
      </c>
      <c r="B192" s="0" t="n">
        <v>2.9513035</v>
      </c>
      <c r="C192" s="41" t="s">
        <v>2394</v>
      </c>
      <c r="E192" s="0" t="s">
        <v>2453</v>
      </c>
      <c r="F192" s="0" t="n">
        <v>2.7901084</v>
      </c>
      <c r="I192" s="0" t="s">
        <v>2618</v>
      </c>
      <c r="J192" s="0" t="n">
        <v>2.7654169</v>
      </c>
    </row>
    <row r="193" customFormat="false" ht="15" hidden="false" customHeight="false" outlineLevel="0" collapsed="false">
      <c r="A193" s="0" t="s">
        <v>1230</v>
      </c>
      <c r="B193" s="0" t="n">
        <v>2.9473143</v>
      </c>
      <c r="C193" s="41" t="s">
        <v>2394</v>
      </c>
      <c r="E193" s="0" t="s">
        <v>2619</v>
      </c>
      <c r="F193" s="0" t="n">
        <v>2.7895567</v>
      </c>
      <c r="I193" s="0" t="s">
        <v>1350</v>
      </c>
      <c r="J193" s="0" t="n">
        <v>2.764067</v>
      </c>
      <c r="K193" s="41" t="n">
        <v>0.00158</v>
      </c>
    </row>
    <row r="194" customFormat="false" ht="15" hidden="false" customHeight="false" outlineLevel="0" collapsed="false">
      <c r="A194" s="0" t="s">
        <v>1586</v>
      </c>
      <c r="B194" s="0" t="n">
        <v>2.9453862</v>
      </c>
      <c r="C194" s="41" t="s">
        <v>2394</v>
      </c>
      <c r="E194" s="0" t="s">
        <v>2392</v>
      </c>
      <c r="F194" s="0" t="n">
        <v>2.7858045</v>
      </c>
      <c r="I194" s="0" t="s">
        <v>1007</v>
      </c>
      <c r="J194" s="0" t="n">
        <v>2.7637541</v>
      </c>
      <c r="K194" s="41" t="s">
        <v>2394</v>
      </c>
    </row>
    <row r="195" customFormat="false" ht="15" hidden="false" customHeight="false" outlineLevel="0" collapsed="false">
      <c r="A195" s="0" t="s">
        <v>2506</v>
      </c>
      <c r="B195" s="0" t="n">
        <v>2.9442444</v>
      </c>
      <c r="E195" s="0" t="s">
        <v>2620</v>
      </c>
      <c r="F195" s="0" t="n">
        <v>2.783176</v>
      </c>
      <c r="I195" s="0" t="s">
        <v>2621</v>
      </c>
      <c r="J195" s="0" t="n">
        <v>2.761194</v>
      </c>
    </row>
    <row r="196" customFormat="false" ht="15" hidden="false" customHeight="false" outlineLevel="0" collapsed="false">
      <c r="A196" s="0" t="s">
        <v>2424</v>
      </c>
      <c r="B196" s="0" t="n">
        <v>2.9405012</v>
      </c>
      <c r="E196" s="0" t="s">
        <v>2622</v>
      </c>
      <c r="F196" s="0" t="n">
        <v>2.7824287</v>
      </c>
      <c r="I196" s="0" t="s">
        <v>2478</v>
      </c>
      <c r="J196" s="0" t="n">
        <v>2.754493</v>
      </c>
    </row>
    <row r="197" customFormat="false" ht="15" hidden="false" customHeight="false" outlineLevel="0" collapsed="false">
      <c r="A197" s="0" t="s">
        <v>1327</v>
      </c>
      <c r="B197" s="0" t="n">
        <v>2.938917</v>
      </c>
      <c r="C197" s="41" t="s">
        <v>2394</v>
      </c>
      <c r="E197" s="0" t="s">
        <v>1061</v>
      </c>
      <c r="F197" s="0" t="n">
        <v>2.7779057</v>
      </c>
      <c r="G197" s="41" t="n">
        <v>0.007407</v>
      </c>
      <c r="I197" s="0" t="s">
        <v>2623</v>
      </c>
      <c r="J197" s="0" t="n">
        <v>2.7531593</v>
      </c>
    </row>
    <row r="198" customFormat="false" ht="15" hidden="false" customHeight="false" outlineLevel="0" collapsed="false">
      <c r="A198" s="0" t="s">
        <v>2567</v>
      </c>
      <c r="B198" s="0" t="n">
        <v>2.935437</v>
      </c>
      <c r="E198" s="0" t="s">
        <v>1271</v>
      </c>
      <c r="F198" s="0" t="n">
        <v>2.7762341</v>
      </c>
      <c r="G198" s="41" t="s">
        <v>2394</v>
      </c>
      <c r="I198" s="0" t="s">
        <v>2624</v>
      </c>
      <c r="J198" s="0" t="n">
        <v>2.7526042</v>
      </c>
    </row>
    <row r="199" customFormat="false" ht="15" hidden="false" customHeight="false" outlineLevel="0" collapsed="false">
      <c r="A199" s="0" t="s">
        <v>2594</v>
      </c>
      <c r="B199" s="0" t="n">
        <v>2.9318862</v>
      </c>
      <c r="E199" s="0" t="s">
        <v>2625</v>
      </c>
      <c r="F199" s="0" t="n">
        <v>2.775694</v>
      </c>
      <c r="I199" s="0" t="s">
        <v>2398</v>
      </c>
      <c r="J199" s="0" t="n">
        <v>2.7517693</v>
      </c>
    </row>
    <row r="200" customFormat="false" ht="15" hidden="false" customHeight="false" outlineLevel="0" collapsed="false">
      <c r="A200" s="0" t="s">
        <v>2601</v>
      </c>
      <c r="B200" s="0" t="n">
        <v>2.9264581</v>
      </c>
      <c r="E200" s="0" t="s">
        <v>1745</v>
      </c>
      <c r="F200" s="0" t="n">
        <v>2.7726161</v>
      </c>
      <c r="G200" s="41" t="s">
        <v>2394</v>
      </c>
      <c r="I200" s="0" t="s">
        <v>2626</v>
      </c>
      <c r="J200" s="0" t="n">
        <v>2.7478333</v>
      </c>
    </row>
    <row r="201" customFormat="false" ht="15" hidden="false" customHeight="false" outlineLevel="0" collapsed="false">
      <c r="A201" s="0" t="s">
        <v>2627</v>
      </c>
      <c r="B201" s="0" t="n">
        <v>2.9225936</v>
      </c>
      <c r="E201" s="0" t="s">
        <v>2628</v>
      </c>
      <c r="F201" s="0" t="n">
        <v>2.7687948</v>
      </c>
      <c r="I201" s="0" t="s">
        <v>2629</v>
      </c>
      <c r="J201" s="0" t="n">
        <v>2.746027</v>
      </c>
    </row>
    <row r="202" customFormat="false" ht="15" hidden="false" customHeight="false" outlineLevel="0" collapsed="false">
      <c r="A202" s="0" t="s">
        <v>2630</v>
      </c>
      <c r="B202" s="0" t="n">
        <v>2.9222198</v>
      </c>
      <c r="E202" s="0" t="s">
        <v>1244</v>
      </c>
      <c r="F202" s="0" t="n">
        <v>2.7655642</v>
      </c>
      <c r="G202" s="41" t="s">
        <v>2394</v>
      </c>
      <c r="I202" s="0" t="s">
        <v>2547</v>
      </c>
      <c r="J202" s="0" t="n">
        <v>2.7433505</v>
      </c>
    </row>
    <row r="203" customFormat="false" ht="15" hidden="false" customHeight="false" outlineLevel="0" collapsed="false">
      <c r="A203" s="0" t="s">
        <v>2417</v>
      </c>
      <c r="B203" s="0" t="n">
        <v>2.9214263</v>
      </c>
      <c r="E203" s="0" t="s">
        <v>1456</v>
      </c>
      <c r="F203" s="0" t="n">
        <v>2.762676</v>
      </c>
      <c r="G203" s="41" t="n">
        <v>0.003265</v>
      </c>
      <c r="I203" s="0" t="s">
        <v>2631</v>
      </c>
      <c r="J203" s="0" t="n">
        <v>2.7425056</v>
      </c>
    </row>
    <row r="204" customFormat="false" ht="15" hidden="false" customHeight="false" outlineLevel="0" collapsed="false">
      <c r="A204" s="0" t="s">
        <v>2632</v>
      </c>
      <c r="B204" s="0" t="n">
        <v>2.9212835</v>
      </c>
      <c r="E204" s="0" t="s">
        <v>2524</v>
      </c>
      <c r="F204" s="0" t="n">
        <v>2.7625027</v>
      </c>
      <c r="I204" s="0" t="s">
        <v>2633</v>
      </c>
      <c r="J204" s="0" t="n">
        <v>2.7389867</v>
      </c>
    </row>
    <row r="205" customFormat="false" ht="15" hidden="false" customHeight="false" outlineLevel="0" collapsed="false">
      <c r="A205" s="0" t="s">
        <v>2434</v>
      </c>
      <c r="B205" s="0" t="n">
        <v>2.9205306</v>
      </c>
      <c r="E205" s="0" t="s">
        <v>976</v>
      </c>
      <c r="F205" s="0" t="n">
        <v>2.760564</v>
      </c>
      <c r="G205" s="41" t="n">
        <v>0.000371</v>
      </c>
      <c r="I205" s="0" t="s">
        <v>2634</v>
      </c>
      <c r="J205" s="0" t="n">
        <v>2.7382314</v>
      </c>
    </row>
    <row r="206" customFormat="false" ht="15" hidden="false" customHeight="false" outlineLevel="0" collapsed="false">
      <c r="A206" s="0" t="s">
        <v>2443</v>
      </c>
      <c r="B206" s="0" t="n">
        <v>2.919396</v>
      </c>
      <c r="E206" s="0" t="s">
        <v>2635</v>
      </c>
      <c r="F206" s="0" t="n">
        <v>2.7590508</v>
      </c>
      <c r="I206" s="0" t="s">
        <v>2636</v>
      </c>
      <c r="J206" s="0" t="n">
        <v>2.7369294</v>
      </c>
    </row>
    <row r="207" customFormat="false" ht="15" hidden="false" customHeight="false" outlineLevel="0" collapsed="false">
      <c r="A207" s="0" t="s">
        <v>2637</v>
      </c>
      <c r="B207" s="0" t="n">
        <v>2.9164078</v>
      </c>
      <c r="E207" s="0" t="s">
        <v>2638</v>
      </c>
      <c r="F207" s="0" t="n">
        <v>2.755742</v>
      </c>
      <c r="I207" s="0" t="s">
        <v>1306</v>
      </c>
      <c r="J207" s="0" t="n">
        <v>2.7326994</v>
      </c>
      <c r="K207" s="41" t="n">
        <v>0.018048</v>
      </c>
    </row>
    <row r="208" customFormat="false" ht="15" hidden="false" customHeight="false" outlineLevel="0" collapsed="false">
      <c r="A208" s="0" t="s">
        <v>2639</v>
      </c>
      <c r="B208" s="0" t="n">
        <v>2.91271</v>
      </c>
      <c r="E208" s="0" t="s">
        <v>981</v>
      </c>
      <c r="F208" s="0" t="n">
        <v>2.7552202</v>
      </c>
      <c r="G208" s="41" t="n">
        <v>0.002928</v>
      </c>
      <c r="I208" s="0" t="s">
        <v>2610</v>
      </c>
      <c r="J208" s="0" t="n">
        <v>2.7314851</v>
      </c>
    </row>
    <row r="209" customFormat="false" ht="15" hidden="false" customHeight="false" outlineLevel="0" collapsed="false">
      <c r="A209" s="0" t="s">
        <v>2527</v>
      </c>
      <c r="B209" s="0" t="n">
        <v>2.9100778</v>
      </c>
      <c r="E209" s="0" t="s">
        <v>2639</v>
      </c>
      <c r="F209" s="0" t="n">
        <v>2.750966</v>
      </c>
      <c r="I209" s="0" t="s">
        <v>2485</v>
      </c>
      <c r="J209" s="0" t="n">
        <v>2.730404</v>
      </c>
    </row>
    <row r="210" customFormat="false" ht="15" hidden="false" customHeight="false" outlineLevel="0" collapsed="false">
      <c r="A210" s="0" t="s">
        <v>1233</v>
      </c>
      <c r="B210" s="0" t="n">
        <v>2.9059546</v>
      </c>
      <c r="C210" s="41" t="s">
        <v>2394</v>
      </c>
      <c r="E210" s="0" t="s">
        <v>2414</v>
      </c>
      <c r="F210" s="0" t="n">
        <v>2.7491474</v>
      </c>
      <c r="I210" s="0" t="s">
        <v>2524</v>
      </c>
      <c r="J210" s="0" t="n">
        <v>2.728626</v>
      </c>
    </row>
    <row r="211" customFormat="false" ht="15" hidden="false" customHeight="false" outlineLevel="0" collapsed="false">
      <c r="A211" s="0" t="s">
        <v>2464</v>
      </c>
      <c r="B211" s="0" t="n">
        <v>2.901154</v>
      </c>
      <c r="E211" s="0" t="s">
        <v>2640</v>
      </c>
      <c r="F211" s="0" t="n">
        <v>2.7491074</v>
      </c>
      <c r="I211" s="0" t="s">
        <v>1283</v>
      </c>
      <c r="J211" s="0" t="n">
        <v>2.7281816</v>
      </c>
      <c r="K211" s="41" t="n">
        <v>0.000505</v>
      </c>
    </row>
    <row r="212" customFormat="false" ht="15" hidden="false" customHeight="false" outlineLevel="0" collapsed="false">
      <c r="A212" s="0" t="s">
        <v>989</v>
      </c>
      <c r="B212" s="0" t="n">
        <v>2.9011278</v>
      </c>
      <c r="C212" s="41" t="n">
        <v>0.00071</v>
      </c>
      <c r="E212" s="0" t="s">
        <v>2641</v>
      </c>
      <c r="F212" s="0" t="n">
        <v>2.7471323</v>
      </c>
      <c r="I212" s="0" t="s">
        <v>2642</v>
      </c>
      <c r="J212" s="0" t="n">
        <v>2.7269878</v>
      </c>
    </row>
    <row r="213" customFormat="false" ht="15" hidden="false" customHeight="false" outlineLevel="0" collapsed="false">
      <c r="A213" s="0" t="s">
        <v>2531</v>
      </c>
      <c r="B213" s="0" t="n">
        <v>2.900075</v>
      </c>
      <c r="E213" s="0" t="s">
        <v>2643</v>
      </c>
      <c r="F213" s="0" t="n">
        <v>2.7466197</v>
      </c>
      <c r="I213" s="0" t="s">
        <v>2644</v>
      </c>
      <c r="J213" s="0" t="n">
        <v>2.7204142</v>
      </c>
    </row>
    <row r="214" customFormat="false" ht="15" hidden="false" customHeight="false" outlineLevel="0" collapsed="false">
      <c r="A214" s="0" t="s">
        <v>2616</v>
      </c>
      <c r="B214" s="0" t="n">
        <v>2.8979409</v>
      </c>
      <c r="E214" s="0" t="s">
        <v>2645</v>
      </c>
      <c r="F214" s="0" t="n">
        <v>2.743896</v>
      </c>
      <c r="I214" s="0" t="s">
        <v>1374</v>
      </c>
      <c r="J214" s="0" t="n">
        <v>2.7180684</v>
      </c>
      <c r="K214" s="41" t="n">
        <v>0.002749</v>
      </c>
    </row>
    <row r="215" customFormat="false" ht="15" hidden="false" customHeight="false" outlineLevel="0" collapsed="false">
      <c r="A215" s="0" t="s">
        <v>2646</v>
      </c>
      <c r="B215" s="0" t="n">
        <v>2.8968563</v>
      </c>
      <c r="E215" s="0" t="s">
        <v>2452</v>
      </c>
      <c r="F215" s="0" t="n">
        <v>2.7416806</v>
      </c>
      <c r="I215" s="0" t="s">
        <v>2647</v>
      </c>
      <c r="J215" s="0" t="n">
        <v>2.7167265</v>
      </c>
    </row>
    <row r="216" customFormat="false" ht="15" hidden="false" customHeight="false" outlineLevel="0" collapsed="false">
      <c r="A216" s="0" t="s">
        <v>1786</v>
      </c>
      <c r="B216" s="0" t="n">
        <v>2.8947194</v>
      </c>
      <c r="C216" s="41" t="n">
        <v>0.000592</v>
      </c>
      <c r="E216" s="0" t="s">
        <v>2648</v>
      </c>
      <c r="F216" s="0" t="n">
        <v>2.7404876</v>
      </c>
      <c r="I216" s="0" t="s">
        <v>2436</v>
      </c>
      <c r="J216" s="0" t="n">
        <v>2.710866</v>
      </c>
    </row>
    <row r="217" customFormat="false" ht="15" hidden="false" customHeight="false" outlineLevel="0" collapsed="false">
      <c r="A217" s="0" t="s">
        <v>1524</v>
      </c>
      <c r="B217" s="0" t="n">
        <v>2.8935678</v>
      </c>
      <c r="C217" s="41" t="s">
        <v>2394</v>
      </c>
      <c r="E217" s="0" t="s">
        <v>2583</v>
      </c>
      <c r="F217" s="0" t="n">
        <v>2.7399197</v>
      </c>
      <c r="I217" s="0" t="s">
        <v>1689</v>
      </c>
      <c r="J217" s="0" t="n">
        <v>2.708745</v>
      </c>
      <c r="K217" s="41" t="s">
        <v>2394</v>
      </c>
    </row>
    <row r="218" customFormat="false" ht="15" hidden="false" customHeight="false" outlineLevel="0" collapsed="false">
      <c r="A218" s="0" t="s">
        <v>970</v>
      </c>
      <c r="B218" s="0" t="n">
        <v>2.893448</v>
      </c>
      <c r="C218" s="41" t="n">
        <v>0.003131</v>
      </c>
      <c r="E218" s="0" t="s">
        <v>2649</v>
      </c>
      <c r="F218" s="0" t="n">
        <v>2.7395139</v>
      </c>
      <c r="I218" s="0" t="s">
        <v>2650</v>
      </c>
      <c r="J218" s="0" t="n">
        <v>2.7067618</v>
      </c>
    </row>
    <row r="219" customFormat="false" ht="15" hidden="false" customHeight="false" outlineLevel="0" collapsed="false">
      <c r="A219" s="0" t="s">
        <v>1418</v>
      </c>
      <c r="B219" s="0" t="n">
        <v>2.8881586</v>
      </c>
      <c r="C219" s="41" t="s">
        <v>2394</v>
      </c>
      <c r="E219" s="0" t="s">
        <v>1335</v>
      </c>
      <c r="F219" s="0" t="n">
        <v>2.737204</v>
      </c>
      <c r="G219" s="41" t="s">
        <v>2394</v>
      </c>
      <c r="I219" s="0" t="s">
        <v>2651</v>
      </c>
      <c r="J219" s="0" t="n">
        <v>2.7045183</v>
      </c>
    </row>
    <row r="220" customFormat="false" ht="15" hidden="false" customHeight="false" outlineLevel="0" collapsed="false">
      <c r="A220" s="0" t="s">
        <v>2526</v>
      </c>
      <c r="B220" s="0" t="n">
        <v>2.8855715</v>
      </c>
      <c r="E220" s="0" t="s">
        <v>2652</v>
      </c>
      <c r="F220" s="0" t="n">
        <v>2.727364</v>
      </c>
      <c r="I220" s="0" t="s">
        <v>1262</v>
      </c>
      <c r="J220" s="0" t="n">
        <v>2.7042103</v>
      </c>
      <c r="K220" s="41" t="n">
        <v>0.001126</v>
      </c>
    </row>
    <row r="221" customFormat="false" ht="15" hidden="false" customHeight="false" outlineLevel="0" collapsed="false">
      <c r="A221" s="0" t="s">
        <v>2536</v>
      </c>
      <c r="B221" s="0" t="n">
        <v>2.884441</v>
      </c>
      <c r="E221" s="0" t="s">
        <v>2653</v>
      </c>
      <c r="F221" s="0" t="n">
        <v>2.7255063</v>
      </c>
      <c r="I221" s="0" t="s">
        <v>2450</v>
      </c>
      <c r="J221" s="0" t="n">
        <v>2.7002587</v>
      </c>
    </row>
    <row r="222" customFormat="false" ht="15" hidden="false" customHeight="false" outlineLevel="0" collapsed="false">
      <c r="A222" s="0" t="s">
        <v>2530</v>
      </c>
      <c r="B222" s="0" t="n">
        <v>2.8822536</v>
      </c>
      <c r="E222" s="0" t="s">
        <v>2654</v>
      </c>
      <c r="F222" s="0" t="n">
        <v>2.7221658</v>
      </c>
      <c r="I222" s="0" t="s">
        <v>1754</v>
      </c>
      <c r="J222" s="0" t="n">
        <v>2.6991346</v>
      </c>
      <c r="K222" s="41" t="s">
        <v>2394</v>
      </c>
    </row>
    <row r="223" customFormat="false" ht="15" hidden="false" customHeight="false" outlineLevel="0" collapsed="false">
      <c r="A223" s="0" t="s">
        <v>2403</v>
      </c>
      <c r="B223" s="0" t="n">
        <v>2.880163</v>
      </c>
      <c r="E223" s="0" t="s">
        <v>2479</v>
      </c>
      <c r="F223" s="0" t="n">
        <v>2.7110715</v>
      </c>
      <c r="I223" s="0" t="s">
        <v>2655</v>
      </c>
      <c r="J223" s="0" t="n">
        <v>2.6988075</v>
      </c>
    </row>
    <row r="224" customFormat="false" ht="15" hidden="false" customHeight="false" outlineLevel="0" collapsed="false">
      <c r="A224" s="0" t="s">
        <v>2411</v>
      </c>
      <c r="B224" s="0" t="n">
        <v>2.8780265</v>
      </c>
      <c r="E224" s="0" t="s">
        <v>2656</v>
      </c>
      <c r="F224" s="0" t="n">
        <v>2.7100058</v>
      </c>
      <c r="I224" s="0" t="s">
        <v>2657</v>
      </c>
      <c r="J224" s="0" t="n">
        <v>2.6931539</v>
      </c>
    </row>
    <row r="225" customFormat="false" ht="15" hidden="false" customHeight="false" outlineLevel="0" collapsed="false">
      <c r="A225" s="0" t="s">
        <v>2658</v>
      </c>
      <c r="B225" s="0" t="n">
        <v>2.8690407</v>
      </c>
      <c r="E225" s="0" t="s">
        <v>2659</v>
      </c>
      <c r="F225" s="0" t="n">
        <v>2.7098753</v>
      </c>
      <c r="I225" s="0" t="s">
        <v>2660</v>
      </c>
      <c r="J225" s="0" t="n">
        <v>2.6921015</v>
      </c>
    </row>
    <row r="226" customFormat="false" ht="15" hidden="false" customHeight="false" outlineLevel="0" collapsed="false">
      <c r="A226" s="0" t="s">
        <v>2636</v>
      </c>
      <c r="B226" s="0" t="n">
        <v>2.863738</v>
      </c>
      <c r="E226" s="0" t="s">
        <v>2661</v>
      </c>
      <c r="F226" s="0" t="n">
        <v>2.709188</v>
      </c>
      <c r="I226" s="0" t="s">
        <v>840</v>
      </c>
      <c r="J226" s="0" t="n">
        <v>2.689616</v>
      </c>
      <c r="K226" s="41" t="n">
        <v>0.009191</v>
      </c>
    </row>
    <row r="227" customFormat="false" ht="15" hidden="false" customHeight="false" outlineLevel="0" collapsed="false">
      <c r="A227" s="0" t="s">
        <v>2625</v>
      </c>
      <c r="B227" s="0" t="n">
        <v>2.8614764</v>
      </c>
      <c r="E227" s="0" t="s">
        <v>2662</v>
      </c>
      <c r="F227" s="0" t="n">
        <v>2.700599</v>
      </c>
      <c r="I227" s="0" t="s">
        <v>2663</v>
      </c>
      <c r="J227" s="0" t="n">
        <v>2.687199</v>
      </c>
    </row>
    <row r="228" customFormat="false" ht="15" hidden="false" customHeight="false" outlineLevel="0" collapsed="false">
      <c r="A228" s="0" t="s">
        <v>1583</v>
      </c>
      <c r="B228" s="0" t="n">
        <v>2.8573968</v>
      </c>
      <c r="C228" s="41" t="s">
        <v>2394</v>
      </c>
      <c r="E228" s="0" t="s">
        <v>2664</v>
      </c>
      <c r="F228" s="0" t="n">
        <v>2.6992111</v>
      </c>
      <c r="I228" s="0" t="s">
        <v>2646</v>
      </c>
      <c r="J228" s="0" t="n">
        <v>2.6852703</v>
      </c>
    </row>
    <row r="229" customFormat="false" ht="15" hidden="false" customHeight="false" outlineLevel="0" collapsed="false">
      <c r="A229" s="0" t="s">
        <v>2444</v>
      </c>
      <c r="B229" s="0" t="n">
        <v>2.85352</v>
      </c>
      <c r="E229" s="0" t="s">
        <v>2665</v>
      </c>
      <c r="F229" s="0" t="n">
        <v>2.6964695</v>
      </c>
      <c r="I229" s="0" t="s">
        <v>1362</v>
      </c>
      <c r="J229" s="0" t="n">
        <v>2.682439</v>
      </c>
      <c r="K229" s="41" t="n">
        <v>0.000558</v>
      </c>
    </row>
    <row r="230" customFormat="false" ht="15" hidden="false" customHeight="false" outlineLevel="0" collapsed="false">
      <c r="A230" s="0" t="s">
        <v>2498</v>
      </c>
      <c r="B230" s="0" t="n">
        <v>2.8514483</v>
      </c>
      <c r="E230" s="0" t="s">
        <v>2627</v>
      </c>
      <c r="F230" s="0" t="n">
        <v>2.6955693</v>
      </c>
      <c r="I230" s="0" t="s">
        <v>2666</v>
      </c>
      <c r="J230" s="0" t="n">
        <v>2.6818926</v>
      </c>
    </row>
    <row r="231" customFormat="false" ht="15" hidden="false" customHeight="false" outlineLevel="0" collapsed="false">
      <c r="A231" s="0" t="s">
        <v>2550</v>
      </c>
      <c r="B231" s="0" t="n">
        <v>2.8494272</v>
      </c>
      <c r="E231" s="0" t="s">
        <v>1058</v>
      </c>
      <c r="F231" s="0" t="n">
        <v>2.6940398</v>
      </c>
      <c r="G231" s="41" t="n">
        <v>0.009893</v>
      </c>
      <c r="I231" s="0" t="s">
        <v>2667</v>
      </c>
      <c r="J231" s="0" t="n">
        <v>2.6775973</v>
      </c>
    </row>
    <row r="232" customFormat="false" ht="15" hidden="false" customHeight="false" outlineLevel="0" collapsed="false">
      <c r="A232" s="0" t="s">
        <v>2668</v>
      </c>
      <c r="B232" s="0" t="n">
        <v>2.8482742</v>
      </c>
      <c r="E232" s="0" t="s">
        <v>2669</v>
      </c>
      <c r="F232" s="0" t="n">
        <v>2.6890817</v>
      </c>
      <c r="I232" s="0" t="s">
        <v>2670</v>
      </c>
      <c r="J232" s="0" t="n">
        <v>2.673737</v>
      </c>
    </row>
    <row r="233" customFormat="false" ht="15" hidden="false" customHeight="false" outlineLevel="0" collapsed="false">
      <c r="A233" s="0" t="s">
        <v>2671</v>
      </c>
      <c r="B233" s="0" t="n">
        <v>2.841894</v>
      </c>
      <c r="E233" s="0" t="s">
        <v>2672</v>
      </c>
      <c r="F233" s="0" t="n">
        <v>2.6862116</v>
      </c>
      <c r="I233" s="0" t="s">
        <v>1004</v>
      </c>
      <c r="J233" s="0" t="n">
        <v>2.6697235</v>
      </c>
      <c r="K233" s="41" t="s">
        <v>2394</v>
      </c>
    </row>
    <row r="234" customFormat="false" ht="15" hidden="false" customHeight="false" outlineLevel="0" collapsed="false">
      <c r="A234" s="0" t="s">
        <v>2673</v>
      </c>
      <c r="B234" s="0" t="n">
        <v>2.8374803</v>
      </c>
      <c r="E234" s="0" t="s">
        <v>2674</v>
      </c>
      <c r="F234" s="0" t="n">
        <v>2.6858861</v>
      </c>
      <c r="I234" s="0" t="s">
        <v>2675</v>
      </c>
      <c r="J234" s="0" t="n">
        <v>2.669089</v>
      </c>
    </row>
    <row r="235" customFormat="false" ht="15" hidden="false" customHeight="false" outlineLevel="0" collapsed="false">
      <c r="A235" s="0" t="s">
        <v>2676</v>
      </c>
      <c r="B235" s="0" t="n">
        <v>2.837288</v>
      </c>
      <c r="E235" s="0" t="s">
        <v>1330</v>
      </c>
      <c r="F235" s="0" t="n">
        <v>2.6853411</v>
      </c>
      <c r="G235" s="41" t="s">
        <v>2394</v>
      </c>
      <c r="I235" s="0" t="s">
        <v>1028</v>
      </c>
      <c r="J235" s="0" t="n">
        <v>2.6679764</v>
      </c>
      <c r="K235" s="41" t="s">
        <v>2394</v>
      </c>
    </row>
    <row r="236" customFormat="false" ht="15" hidden="false" customHeight="false" outlineLevel="0" collapsed="false">
      <c r="A236" s="0" t="s">
        <v>2422</v>
      </c>
      <c r="B236" s="0" t="n">
        <v>2.8365545</v>
      </c>
      <c r="E236" s="0" t="s">
        <v>2677</v>
      </c>
      <c r="F236" s="0" t="n">
        <v>2.6795447</v>
      </c>
      <c r="I236" s="0" t="s">
        <v>2678</v>
      </c>
      <c r="J236" s="0" t="n">
        <v>2.6670935</v>
      </c>
    </row>
    <row r="237" customFormat="false" ht="15" hidden="false" customHeight="false" outlineLevel="0" collapsed="false">
      <c r="A237" s="0" t="s">
        <v>1560</v>
      </c>
      <c r="B237" s="0" t="n">
        <v>2.8349988</v>
      </c>
      <c r="C237" s="41" t="s">
        <v>2394</v>
      </c>
      <c r="E237" s="0" t="s">
        <v>2400</v>
      </c>
      <c r="F237" s="0" t="n">
        <v>2.6787148</v>
      </c>
      <c r="I237" s="0" t="s">
        <v>2679</v>
      </c>
      <c r="J237" s="0" t="n">
        <v>2.6654994</v>
      </c>
    </row>
    <row r="238" customFormat="false" ht="15" hidden="false" customHeight="false" outlineLevel="0" collapsed="false">
      <c r="A238" s="0" t="s">
        <v>1268</v>
      </c>
      <c r="B238" s="0" t="n">
        <v>2.8333347</v>
      </c>
      <c r="C238" s="41" t="s">
        <v>2394</v>
      </c>
      <c r="E238" s="0" t="s">
        <v>1521</v>
      </c>
      <c r="F238" s="0" t="n">
        <v>2.6769814</v>
      </c>
      <c r="G238" s="41" t="n">
        <v>0.010566</v>
      </c>
      <c r="I238" s="0" t="s">
        <v>2365</v>
      </c>
      <c r="J238" s="0" t="n">
        <v>2.6614873</v>
      </c>
      <c r="K238" s="41" t="s">
        <v>2394</v>
      </c>
    </row>
    <row r="239" customFormat="false" ht="15" hidden="false" customHeight="false" outlineLevel="0" collapsed="false">
      <c r="A239" s="0" t="s">
        <v>2431</v>
      </c>
      <c r="B239" s="0" t="n">
        <v>2.8327134</v>
      </c>
      <c r="E239" s="0" t="s">
        <v>1037</v>
      </c>
      <c r="F239" s="0" t="n">
        <v>2.6740801</v>
      </c>
      <c r="G239" s="41" t="n">
        <v>0.008352</v>
      </c>
      <c r="I239" s="0" t="s">
        <v>1803</v>
      </c>
      <c r="J239" s="0" t="n">
        <v>2.6614301</v>
      </c>
      <c r="K239" s="41" t="s">
        <v>2394</v>
      </c>
    </row>
    <row r="240" customFormat="false" ht="15" hidden="false" customHeight="false" outlineLevel="0" collapsed="false">
      <c r="A240" s="0" t="s">
        <v>2575</v>
      </c>
      <c r="B240" s="0" t="n">
        <v>2.8315287</v>
      </c>
      <c r="E240" s="0" t="s">
        <v>2680</v>
      </c>
      <c r="F240" s="0" t="n">
        <v>2.673332</v>
      </c>
      <c r="I240" s="0" t="s">
        <v>2681</v>
      </c>
      <c r="J240" s="0" t="n">
        <v>2.661102</v>
      </c>
    </row>
    <row r="241" customFormat="false" ht="15" hidden="false" customHeight="false" outlineLevel="0" collapsed="false">
      <c r="A241" s="0" t="s">
        <v>2682</v>
      </c>
      <c r="B241" s="0" t="n">
        <v>2.8307478</v>
      </c>
      <c r="E241" s="0" t="s">
        <v>1754</v>
      </c>
      <c r="F241" s="0" t="n">
        <v>2.672835</v>
      </c>
      <c r="G241" s="41" t="s">
        <v>2394</v>
      </c>
      <c r="I241" s="0" t="s">
        <v>2683</v>
      </c>
      <c r="J241" s="0" t="n">
        <v>2.6609051</v>
      </c>
    </row>
    <row r="242" customFormat="false" ht="15" hidden="false" customHeight="false" outlineLevel="0" collapsed="false">
      <c r="A242" s="0" t="s">
        <v>1350</v>
      </c>
      <c r="B242" s="0" t="n">
        <v>2.8287494</v>
      </c>
      <c r="C242" s="41" t="s">
        <v>2394</v>
      </c>
      <c r="E242" s="0" t="s">
        <v>2684</v>
      </c>
      <c r="F242" s="0" t="n">
        <v>2.6695173</v>
      </c>
      <c r="I242" s="0" t="s">
        <v>2685</v>
      </c>
      <c r="J242" s="0" t="n">
        <v>2.6588235</v>
      </c>
    </row>
    <row r="243" customFormat="false" ht="15" hidden="false" customHeight="false" outlineLevel="0" collapsed="false">
      <c r="A243" s="0" t="s">
        <v>2510</v>
      </c>
      <c r="B243" s="0" t="n">
        <v>2.8256454</v>
      </c>
      <c r="E243" s="0" t="s">
        <v>2507</v>
      </c>
      <c r="F243" s="0" t="n">
        <v>2.668018</v>
      </c>
      <c r="I243" s="0" t="s">
        <v>2686</v>
      </c>
      <c r="J243" s="0" t="n">
        <v>2.6529598</v>
      </c>
    </row>
    <row r="244" customFormat="false" ht="15" hidden="false" customHeight="false" outlineLevel="0" collapsed="false">
      <c r="A244" s="0" t="s">
        <v>2634</v>
      </c>
      <c r="B244" s="0" t="n">
        <v>2.8156197</v>
      </c>
      <c r="E244" s="0" t="s">
        <v>2687</v>
      </c>
      <c r="F244" s="0" t="n">
        <v>2.6630216</v>
      </c>
      <c r="I244" s="0" t="s">
        <v>1253</v>
      </c>
      <c r="J244" s="0" t="n">
        <v>2.6506193</v>
      </c>
      <c r="K244" s="41" t="n">
        <v>0.001183</v>
      </c>
    </row>
    <row r="245" customFormat="false" ht="15" hidden="false" customHeight="false" outlineLevel="0" collapsed="false">
      <c r="A245" s="0" t="s">
        <v>2688</v>
      </c>
      <c r="B245" s="0" t="n">
        <v>2.8152246</v>
      </c>
      <c r="E245" s="0" t="s">
        <v>2537</v>
      </c>
      <c r="F245" s="0" t="n">
        <v>2.660515</v>
      </c>
      <c r="I245" s="0" t="s">
        <v>905</v>
      </c>
      <c r="J245" s="0" t="n">
        <v>2.6491044</v>
      </c>
      <c r="K245" s="41" t="n">
        <v>0.000269</v>
      </c>
    </row>
    <row r="246" customFormat="false" ht="15" hidden="false" customHeight="false" outlineLevel="0" collapsed="false">
      <c r="A246" s="0" t="s">
        <v>2442</v>
      </c>
      <c r="B246" s="0" t="n">
        <v>2.8134344</v>
      </c>
      <c r="E246" s="0" t="s">
        <v>2689</v>
      </c>
      <c r="F246" s="0" t="n">
        <v>2.65911</v>
      </c>
      <c r="I246" s="0" t="s">
        <v>2476</v>
      </c>
      <c r="J246" s="0" t="n">
        <v>2.6487029</v>
      </c>
    </row>
    <row r="247" customFormat="false" ht="15" hidden="false" customHeight="false" outlineLevel="0" collapsed="false">
      <c r="A247" s="0" t="s">
        <v>2522</v>
      </c>
      <c r="B247" s="0" t="n">
        <v>2.8126116</v>
      </c>
      <c r="E247" s="0" t="s">
        <v>843</v>
      </c>
      <c r="F247" s="0" t="n">
        <v>2.6584766</v>
      </c>
      <c r="G247" s="41" t="n">
        <v>0.097373</v>
      </c>
      <c r="I247" s="0" t="s">
        <v>2676</v>
      </c>
      <c r="J247" s="0" t="n">
        <v>2.6485395</v>
      </c>
    </row>
    <row r="248" customFormat="false" ht="15" hidden="false" customHeight="false" outlineLevel="0" collapsed="false">
      <c r="A248" s="0" t="s">
        <v>2544</v>
      </c>
      <c r="B248" s="0" t="n">
        <v>2.8121502</v>
      </c>
      <c r="E248" s="0" t="s">
        <v>1347</v>
      </c>
      <c r="F248" s="0" t="n">
        <v>2.6554482</v>
      </c>
      <c r="G248" s="41" t="s">
        <v>2394</v>
      </c>
      <c r="I248" s="0" t="s">
        <v>1783</v>
      </c>
      <c r="J248" s="0" t="n">
        <v>2.6468542</v>
      </c>
      <c r="K248" s="41" t="s">
        <v>2394</v>
      </c>
    </row>
    <row r="249" customFormat="false" ht="15" hidden="false" customHeight="false" outlineLevel="0" collapsed="false">
      <c r="A249" s="0" t="s">
        <v>2543</v>
      </c>
      <c r="B249" s="0" t="n">
        <v>2.8090084</v>
      </c>
      <c r="E249" s="0" t="s">
        <v>655</v>
      </c>
      <c r="F249" s="0" t="n">
        <v>-3.1984103</v>
      </c>
      <c r="G249" s="41" t="n">
        <v>0.002177</v>
      </c>
      <c r="I249" s="0" t="s">
        <v>2690</v>
      </c>
      <c r="J249" s="0" t="n">
        <v>2.646157</v>
      </c>
    </row>
    <row r="250" customFormat="false" ht="15" hidden="false" customHeight="false" outlineLevel="0" collapsed="false">
      <c r="A250" s="0" t="s">
        <v>2691</v>
      </c>
      <c r="B250" s="0" t="n">
        <v>2.8080869</v>
      </c>
      <c r="E250" s="0" t="s">
        <v>476</v>
      </c>
      <c r="F250" s="0" t="n">
        <v>-3.23016</v>
      </c>
      <c r="G250" s="41" t="n">
        <v>0.002834</v>
      </c>
      <c r="I250" s="0" t="s">
        <v>2648</v>
      </c>
      <c r="J250" s="0" t="n">
        <v>2.6460216</v>
      </c>
    </row>
    <row r="251" customFormat="false" ht="15" hidden="false" customHeight="false" outlineLevel="0" collapsed="false">
      <c r="A251" s="0" t="s">
        <v>1626</v>
      </c>
      <c r="B251" s="0" t="n">
        <v>2.8051782</v>
      </c>
      <c r="C251" s="41" t="s">
        <v>2394</v>
      </c>
      <c r="E251" s="0" t="s">
        <v>2692</v>
      </c>
      <c r="F251" s="0" t="n">
        <v>-3.2358434</v>
      </c>
      <c r="I251" s="0" t="s">
        <v>2597</v>
      </c>
      <c r="J251" s="0" t="n">
        <v>2.642704</v>
      </c>
    </row>
    <row r="252" customFormat="false" ht="15" hidden="false" customHeight="false" outlineLevel="0" collapsed="false">
      <c r="A252" s="0" t="s">
        <v>2693</v>
      </c>
      <c r="B252" s="0" t="n">
        <v>2.8040524</v>
      </c>
      <c r="E252" s="0" t="s">
        <v>88</v>
      </c>
      <c r="F252" s="0" t="n">
        <v>-3.2468166</v>
      </c>
      <c r="G252" s="41" t="s">
        <v>2394</v>
      </c>
      <c r="I252" s="0" t="s">
        <v>2507</v>
      </c>
      <c r="J252" s="0" t="n">
        <v>2.6368983</v>
      </c>
    </row>
    <row r="253" customFormat="false" ht="15" hidden="false" customHeight="false" outlineLevel="0" collapsed="false">
      <c r="A253" s="0" t="s">
        <v>2508</v>
      </c>
      <c r="B253" s="0" t="n">
        <v>2.8015754</v>
      </c>
      <c r="E253" s="0" t="s">
        <v>1149</v>
      </c>
      <c r="F253" s="0" t="n">
        <v>-3.2479804</v>
      </c>
      <c r="G253" s="41" t="s">
        <v>2394</v>
      </c>
      <c r="I253" s="0" t="s">
        <v>2627</v>
      </c>
      <c r="J253" s="0" t="n">
        <v>2.6368964</v>
      </c>
    </row>
    <row r="254" customFormat="false" ht="15" hidden="false" customHeight="false" outlineLevel="0" collapsed="false">
      <c r="A254" s="0" t="s">
        <v>2694</v>
      </c>
      <c r="B254" s="0" t="n">
        <v>2.7990053</v>
      </c>
      <c r="E254" s="0" t="s">
        <v>133</v>
      </c>
      <c r="F254" s="0" t="n">
        <v>-3.25112</v>
      </c>
      <c r="G254" s="41" t="s">
        <v>2394</v>
      </c>
      <c r="I254" s="0" t="s">
        <v>2695</v>
      </c>
      <c r="J254" s="0" t="n">
        <v>2.6355217</v>
      </c>
    </row>
    <row r="255" customFormat="false" ht="15" hidden="false" customHeight="false" outlineLevel="0" collapsed="false">
      <c r="A255" s="0" t="s">
        <v>2648</v>
      </c>
      <c r="B255" s="0" t="n">
        <v>2.7986386</v>
      </c>
      <c r="E255" s="0" t="s">
        <v>628</v>
      </c>
      <c r="F255" s="0" t="n">
        <v>-3.2554896</v>
      </c>
      <c r="G255" s="41" t="n">
        <v>0.002743</v>
      </c>
      <c r="I255" s="0" t="s">
        <v>2696</v>
      </c>
      <c r="J255" s="0" t="n">
        <v>2.6289582</v>
      </c>
    </row>
    <row r="256" customFormat="false" ht="15" hidden="false" customHeight="false" outlineLevel="0" collapsed="false">
      <c r="A256" s="0" t="s">
        <v>2600</v>
      </c>
      <c r="B256" s="0" t="n">
        <v>2.7980225</v>
      </c>
      <c r="E256" s="0" t="s">
        <v>781</v>
      </c>
      <c r="F256" s="0" t="n">
        <v>-3.25721</v>
      </c>
      <c r="G256" s="41" t="s">
        <v>2394</v>
      </c>
      <c r="I256" s="0" t="s">
        <v>118</v>
      </c>
      <c r="J256" s="0" t="n">
        <v>-2.5321877</v>
      </c>
      <c r="K256" s="41" t="n">
        <v>0.007281</v>
      </c>
    </row>
    <row r="257" customFormat="false" ht="15" hidden="false" customHeight="false" outlineLevel="0" collapsed="false">
      <c r="A257" s="0" t="s">
        <v>2535</v>
      </c>
      <c r="B257" s="0" t="n">
        <v>2.7974555</v>
      </c>
      <c r="E257" s="0" t="s">
        <v>539</v>
      </c>
      <c r="F257" s="0" t="n">
        <v>-3.3314674</v>
      </c>
      <c r="G257" s="41" t="n">
        <v>0.000761</v>
      </c>
      <c r="I257" s="0" t="s">
        <v>2697</v>
      </c>
      <c r="J257" s="0" t="n">
        <v>-2.5325243</v>
      </c>
    </row>
    <row r="258" customFormat="false" ht="15" hidden="false" customHeight="false" outlineLevel="0" collapsed="false">
      <c r="A258" s="0" t="s">
        <v>2566</v>
      </c>
      <c r="B258" s="0" t="n">
        <v>2.7974412</v>
      </c>
      <c r="E258" s="0" t="s">
        <v>563</v>
      </c>
      <c r="F258" s="0" t="n">
        <v>-3.3535397</v>
      </c>
      <c r="G258" s="41" t="n">
        <v>0.002177</v>
      </c>
      <c r="I258" s="0" t="s">
        <v>2698</v>
      </c>
      <c r="J258" s="0" t="n">
        <v>-2.5333822</v>
      </c>
    </row>
    <row r="259" customFormat="false" ht="15" hidden="false" customHeight="false" outlineLevel="0" collapsed="false">
      <c r="A259" s="0" t="s">
        <v>2449</v>
      </c>
      <c r="B259" s="0" t="n">
        <v>2.7943642</v>
      </c>
      <c r="E259" s="0" t="s">
        <v>2699</v>
      </c>
      <c r="F259" s="0" t="n">
        <v>-3.374562</v>
      </c>
      <c r="I259" s="0" t="s">
        <v>383</v>
      </c>
      <c r="J259" s="0" t="n">
        <v>-2.536774</v>
      </c>
      <c r="K259" s="41" t="n">
        <v>0.01236</v>
      </c>
    </row>
    <row r="260" customFormat="false" ht="15" hidden="false" customHeight="false" outlineLevel="0" collapsed="false">
      <c r="A260" s="0" t="s">
        <v>1794</v>
      </c>
      <c r="B260" s="0" t="n">
        <v>2.7926266</v>
      </c>
      <c r="C260" s="41" t="n">
        <v>0.001246</v>
      </c>
      <c r="E260" s="0" t="s">
        <v>697</v>
      </c>
      <c r="F260" s="0" t="n">
        <v>-3.3840632</v>
      </c>
      <c r="G260" s="41" t="n">
        <v>0.000881</v>
      </c>
      <c r="I260" s="0" t="s">
        <v>2700</v>
      </c>
      <c r="J260" s="0" t="n">
        <v>-2.5368285</v>
      </c>
    </row>
    <row r="261" customFormat="false" ht="15" hidden="false" customHeight="false" outlineLevel="0" collapsed="false">
      <c r="A261" s="0" t="s">
        <v>2492</v>
      </c>
      <c r="B261" s="0" t="n">
        <v>2.7919772</v>
      </c>
      <c r="E261" s="0" t="s">
        <v>703</v>
      </c>
      <c r="F261" s="0" t="n">
        <v>-3.4033606</v>
      </c>
      <c r="G261" s="41" t="n">
        <v>0.001215</v>
      </c>
      <c r="I261" s="0" t="s">
        <v>2701</v>
      </c>
      <c r="J261" s="0" t="n">
        <v>-2.5373785</v>
      </c>
    </row>
    <row r="262" customFormat="false" ht="15" hidden="false" customHeight="false" outlineLevel="0" collapsed="false">
      <c r="A262" s="0" t="s">
        <v>1241</v>
      </c>
      <c r="B262" s="0" t="n">
        <v>2.7916734</v>
      </c>
      <c r="C262" s="41" t="s">
        <v>2394</v>
      </c>
      <c r="E262" s="0" t="s">
        <v>625</v>
      </c>
      <c r="F262" s="0" t="n">
        <v>-3.437476</v>
      </c>
      <c r="G262" s="41" t="n">
        <v>0.002251</v>
      </c>
      <c r="I262" s="0" t="s">
        <v>2702</v>
      </c>
      <c r="J262" s="0" t="n">
        <v>-2.5380485</v>
      </c>
    </row>
    <row r="263" customFormat="false" ht="15" hidden="false" customHeight="false" outlineLevel="0" collapsed="false">
      <c r="A263" s="0" t="s">
        <v>2563</v>
      </c>
      <c r="B263" s="0" t="n">
        <v>2.790353</v>
      </c>
      <c r="E263" s="0" t="s">
        <v>127</v>
      </c>
      <c r="F263" s="0" t="n">
        <v>-3.4443052</v>
      </c>
      <c r="G263" s="41" t="s">
        <v>2394</v>
      </c>
      <c r="I263" s="0" t="s">
        <v>2703</v>
      </c>
      <c r="J263" s="0" t="n">
        <v>-2.5401237</v>
      </c>
    </row>
    <row r="264" customFormat="false" ht="15" hidden="false" customHeight="false" outlineLevel="0" collapsed="false">
      <c r="A264" s="0" t="s">
        <v>2609</v>
      </c>
      <c r="B264" s="0" t="n">
        <v>2.7878003</v>
      </c>
      <c r="E264" s="0" t="s">
        <v>652</v>
      </c>
      <c r="F264" s="0" t="n">
        <v>-3.514477</v>
      </c>
      <c r="G264" s="41" t="n">
        <v>0.000981</v>
      </c>
      <c r="I264" s="0" t="s">
        <v>2704</v>
      </c>
      <c r="J264" s="0" t="n">
        <v>-2.5432484</v>
      </c>
    </row>
    <row r="265" customFormat="false" ht="15" hidden="false" customHeight="false" outlineLevel="0" collapsed="false">
      <c r="A265" s="0" t="s">
        <v>2705</v>
      </c>
      <c r="B265" s="0" t="n">
        <v>2.786134</v>
      </c>
      <c r="E265" s="0" t="s">
        <v>46</v>
      </c>
      <c r="F265" s="0" t="n">
        <v>-3.5524254</v>
      </c>
      <c r="G265" s="41" t="n">
        <v>0.000819</v>
      </c>
      <c r="I265" s="0" t="s">
        <v>2706</v>
      </c>
      <c r="J265" s="0" t="n">
        <v>-2.545345</v>
      </c>
    </row>
    <row r="266" customFormat="false" ht="15" hidden="false" customHeight="false" outlineLevel="0" collapsed="false">
      <c r="A266" s="0" t="s">
        <v>2602</v>
      </c>
      <c r="B266" s="0" t="n">
        <v>2.7860122</v>
      </c>
      <c r="E266" s="0" t="s">
        <v>497</v>
      </c>
      <c r="F266" s="0" t="n">
        <v>-3.5527437</v>
      </c>
      <c r="G266" s="41" t="n">
        <v>0.00045</v>
      </c>
      <c r="I266" s="0" t="s">
        <v>2707</v>
      </c>
      <c r="J266" s="0" t="n">
        <v>-2.5464025</v>
      </c>
    </row>
    <row r="267" customFormat="false" ht="15" hidden="false" customHeight="false" outlineLevel="0" collapsed="false">
      <c r="A267" s="0" t="s">
        <v>2481</v>
      </c>
      <c r="B267" s="0" t="n">
        <v>2.7842405</v>
      </c>
      <c r="E267" s="0" t="s">
        <v>49</v>
      </c>
      <c r="F267" s="0" t="n">
        <v>-3.558035</v>
      </c>
      <c r="G267" s="41" t="n">
        <v>0.000357</v>
      </c>
      <c r="I267" s="0" t="s">
        <v>2708</v>
      </c>
      <c r="J267" s="0" t="n">
        <v>-2.546946</v>
      </c>
    </row>
    <row r="268" customFormat="false" ht="15" hidden="false" customHeight="false" outlineLevel="0" collapsed="false">
      <c r="A268" s="0" t="s">
        <v>2670</v>
      </c>
      <c r="B268" s="0" t="n">
        <v>2.7831411</v>
      </c>
      <c r="E268" s="0" t="s">
        <v>706</v>
      </c>
      <c r="F268" s="0" t="n">
        <v>-3.5612683</v>
      </c>
      <c r="G268" s="41" t="n">
        <v>0.000633</v>
      </c>
      <c r="I268" s="0" t="s">
        <v>2709</v>
      </c>
      <c r="J268" s="0" t="n">
        <v>-2.5470893</v>
      </c>
    </row>
    <row r="269" customFormat="false" ht="15" hidden="false" customHeight="false" outlineLevel="0" collapsed="false">
      <c r="A269" s="0" t="s">
        <v>899</v>
      </c>
      <c r="B269" s="0" t="n">
        <v>2.7818916</v>
      </c>
      <c r="C269" s="41" t="s">
        <v>2394</v>
      </c>
      <c r="E269" s="0" t="s">
        <v>97</v>
      </c>
      <c r="F269" s="0" t="n">
        <v>-3.569759</v>
      </c>
      <c r="G269" s="41" t="s">
        <v>2394</v>
      </c>
      <c r="I269" s="0" t="s">
        <v>2710</v>
      </c>
      <c r="J269" s="0" t="n">
        <v>-2.547835</v>
      </c>
    </row>
    <row r="270" customFormat="false" ht="15" hidden="false" customHeight="false" outlineLevel="0" collapsed="false">
      <c r="A270" s="0" t="s">
        <v>1506</v>
      </c>
      <c r="B270" s="0" t="n">
        <v>2.7816892</v>
      </c>
      <c r="C270" s="41" t="s">
        <v>2394</v>
      </c>
      <c r="E270" s="0" t="s">
        <v>2359</v>
      </c>
      <c r="F270" s="0" t="n">
        <v>-3.599683</v>
      </c>
      <c r="G270" s="41" t="s">
        <v>2394</v>
      </c>
      <c r="I270" s="0" t="s">
        <v>2711</v>
      </c>
      <c r="J270" s="0" t="n">
        <v>-2.5499334</v>
      </c>
    </row>
    <row r="271" customFormat="false" ht="15" hidden="false" customHeight="false" outlineLevel="0" collapsed="false">
      <c r="A271" s="0" t="s">
        <v>2540</v>
      </c>
      <c r="B271" s="0" t="n">
        <v>2.7764738</v>
      </c>
      <c r="E271" s="0" t="s">
        <v>661</v>
      </c>
      <c r="F271" s="0" t="n">
        <v>-3.6114593</v>
      </c>
      <c r="G271" s="41" t="n">
        <v>0.000283</v>
      </c>
      <c r="I271" s="0" t="s">
        <v>2712</v>
      </c>
      <c r="J271" s="0" t="n">
        <v>-2.5511572</v>
      </c>
    </row>
    <row r="272" customFormat="false" ht="15" hidden="false" customHeight="false" outlineLevel="0" collapsed="false">
      <c r="A272" s="0" t="s">
        <v>2621</v>
      </c>
      <c r="B272" s="0" t="n">
        <v>2.7757459</v>
      </c>
      <c r="E272" s="0" t="s">
        <v>464</v>
      </c>
      <c r="F272" s="0" t="n">
        <v>-3.6219301</v>
      </c>
      <c r="G272" s="41" t="n">
        <v>0.000707</v>
      </c>
      <c r="I272" s="0" t="s">
        <v>413</v>
      </c>
      <c r="J272" s="0" t="n">
        <v>-2.5523324</v>
      </c>
      <c r="K272" s="41" t="s">
        <v>2394</v>
      </c>
    </row>
    <row r="273" customFormat="false" ht="15" hidden="false" customHeight="false" outlineLevel="0" collapsed="false">
      <c r="A273" s="0" t="s">
        <v>2685</v>
      </c>
      <c r="B273" s="0" t="n">
        <v>2.773305</v>
      </c>
      <c r="E273" s="0" t="s">
        <v>362</v>
      </c>
      <c r="F273" s="0" t="n">
        <v>-3.6434002</v>
      </c>
      <c r="G273" s="41" t="s">
        <v>2394</v>
      </c>
      <c r="I273" s="0" t="s">
        <v>2713</v>
      </c>
      <c r="J273" s="0" t="n">
        <v>-2.552656</v>
      </c>
    </row>
    <row r="274" customFormat="false" ht="15" hidden="false" customHeight="false" outlineLevel="0" collapsed="false">
      <c r="A274" s="0" t="s">
        <v>2714</v>
      </c>
      <c r="B274" s="0" t="n">
        <v>2.772285</v>
      </c>
      <c r="E274" s="0" t="s">
        <v>431</v>
      </c>
      <c r="F274" s="0" t="n">
        <v>-3.6476035</v>
      </c>
      <c r="G274" s="41" t="n">
        <v>0.000294</v>
      </c>
      <c r="I274" s="0" t="s">
        <v>2715</v>
      </c>
      <c r="J274" s="0" t="n">
        <v>-2.5537617</v>
      </c>
    </row>
    <row r="275" customFormat="false" ht="15" hidden="false" customHeight="false" outlineLevel="0" collapsed="false">
      <c r="A275" s="0" t="s">
        <v>2716</v>
      </c>
      <c r="B275" s="0" t="n">
        <v>2.7722812</v>
      </c>
      <c r="E275" s="0" t="s">
        <v>619</v>
      </c>
      <c r="F275" s="0" t="n">
        <v>-3.6508734</v>
      </c>
      <c r="G275" s="41" t="n">
        <v>0.001133</v>
      </c>
      <c r="I275" s="0" t="s">
        <v>2717</v>
      </c>
      <c r="J275" s="0" t="n">
        <v>-2.5545743</v>
      </c>
    </row>
    <row r="276" customFormat="false" ht="15" hidden="false" customHeight="false" outlineLevel="0" collapsed="false">
      <c r="A276" s="0" t="s">
        <v>2718</v>
      </c>
      <c r="B276" s="0" t="n">
        <v>2.772265</v>
      </c>
      <c r="E276" s="0" t="s">
        <v>557</v>
      </c>
      <c r="F276" s="0" t="n">
        <v>-3.7475412</v>
      </c>
      <c r="G276" s="41" t="n">
        <v>0.000357</v>
      </c>
      <c r="I276" s="0" t="s">
        <v>2719</v>
      </c>
      <c r="J276" s="0" t="n">
        <v>-2.5575318</v>
      </c>
    </row>
    <row r="277" customFormat="false" ht="15" hidden="false" customHeight="false" outlineLevel="0" collapsed="false">
      <c r="A277" s="0" t="s">
        <v>2555</v>
      </c>
      <c r="B277" s="0" t="n">
        <v>2.771479</v>
      </c>
      <c r="E277" s="0" t="s">
        <v>482</v>
      </c>
      <c r="F277" s="0" t="n">
        <v>-3.8370004</v>
      </c>
      <c r="G277" s="41" t="n">
        <v>0.000154</v>
      </c>
      <c r="I277" s="0" t="s">
        <v>2720</v>
      </c>
      <c r="J277" s="0" t="n">
        <v>-2.5579607</v>
      </c>
    </row>
    <row r="278" customFormat="false" ht="15" hidden="false" customHeight="false" outlineLevel="0" collapsed="false">
      <c r="A278" s="0" t="s">
        <v>2577</v>
      </c>
      <c r="B278" s="0" t="n">
        <v>2.7710068</v>
      </c>
      <c r="E278" s="0" t="s">
        <v>425</v>
      </c>
      <c r="F278" s="0" t="n">
        <v>-4.093626</v>
      </c>
      <c r="G278" s="41" t="n">
        <v>5.7E-005</v>
      </c>
      <c r="I278" s="0" t="s">
        <v>2721</v>
      </c>
      <c r="J278" s="0" t="n">
        <v>-2.5589542</v>
      </c>
    </row>
    <row r="279" customFormat="false" ht="15" hidden="false" customHeight="false" outlineLevel="0" collapsed="false">
      <c r="A279" s="0" t="s">
        <v>1797</v>
      </c>
      <c r="B279" s="0" t="n">
        <v>2.7653196</v>
      </c>
      <c r="C279" s="41" t="n">
        <v>0.005018</v>
      </c>
      <c r="E279" s="0" t="s">
        <v>55</v>
      </c>
      <c r="F279" s="0" t="n">
        <v>-4.100593</v>
      </c>
      <c r="G279" s="41" t="n">
        <v>2.1E-005</v>
      </c>
      <c r="I279" s="0" t="s">
        <v>163</v>
      </c>
      <c r="J279" s="0" t="n">
        <v>-2.5606823</v>
      </c>
      <c r="K279" s="41" t="n">
        <v>0.001558</v>
      </c>
    </row>
    <row r="280" customFormat="false" ht="15" hidden="false" customHeight="false" outlineLevel="0" collapsed="false">
      <c r="A280" s="0" t="s">
        <v>2565</v>
      </c>
      <c r="B280" s="0" t="n">
        <v>2.764113</v>
      </c>
      <c r="E280" s="0" t="s">
        <v>106</v>
      </c>
      <c r="F280" s="0" t="n">
        <v>-4.146473</v>
      </c>
      <c r="G280" s="41" t="s">
        <v>2394</v>
      </c>
      <c r="I280" s="0" t="s">
        <v>2722</v>
      </c>
      <c r="J280" s="0" t="n">
        <v>-2.5641625</v>
      </c>
    </row>
    <row r="281" customFormat="false" ht="15" hidden="false" customHeight="false" outlineLevel="0" collapsed="false">
      <c r="A281" s="0" t="s">
        <v>2723</v>
      </c>
      <c r="B281" s="0" t="n">
        <v>2.760869</v>
      </c>
      <c r="E281" s="0" t="s">
        <v>595</v>
      </c>
      <c r="F281" s="0" t="n">
        <v>-4.242798</v>
      </c>
      <c r="G281" s="41" t="n">
        <v>5.2E-005</v>
      </c>
      <c r="I281" s="0" t="s">
        <v>2724</v>
      </c>
      <c r="J281" s="0" t="n">
        <v>-2.5648048</v>
      </c>
    </row>
    <row r="282" customFormat="false" ht="15" hidden="false" customHeight="false" outlineLevel="0" collapsed="false">
      <c r="A282" s="0" t="s">
        <v>2362</v>
      </c>
      <c r="B282" s="0" t="n">
        <v>2.760868</v>
      </c>
      <c r="C282" s="41" t="s">
        <v>2394</v>
      </c>
      <c r="E282" s="0" t="s">
        <v>509</v>
      </c>
      <c r="F282" s="0" t="n">
        <v>-4.2576222</v>
      </c>
      <c r="G282" s="41" t="n">
        <v>0.00016</v>
      </c>
      <c r="I282" s="0" t="s">
        <v>2725</v>
      </c>
      <c r="J282" s="0" t="n">
        <v>-2.565419</v>
      </c>
    </row>
    <row r="283" customFormat="false" ht="15" hidden="false" customHeight="false" outlineLevel="0" collapsed="false">
      <c r="A283" s="0" t="s">
        <v>1436</v>
      </c>
      <c r="B283" s="0" t="n">
        <v>2.7604213</v>
      </c>
      <c r="C283" s="41" t="s">
        <v>2394</v>
      </c>
      <c r="E283" s="0" t="s">
        <v>61</v>
      </c>
      <c r="F283" s="0" t="n">
        <v>-4.3141026</v>
      </c>
      <c r="G283" s="41" t="n">
        <v>1.2E-005</v>
      </c>
      <c r="I283" s="0" t="s">
        <v>2726</v>
      </c>
      <c r="J283" s="0" t="n">
        <v>-2.5672665</v>
      </c>
    </row>
    <row r="284" customFormat="false" ht="15" hidden="false" customHeight="false" outlineLevel="0" collapsed="false">
      <c r="A284" s="0" t="s">
        <v>2727</v>
      </c>
      <c r="B284" s="0" t="n">
        <v>2.7579887</v>
      </c>
      <c r="E284" s="0" t="s">
        <v>398</v>
      </c>
      <c r="F284" s="0" t="n">
        <v>-4.4723024</v>
      </c>
      <c r="G284" s="41" t="n">
        <v>4.6E-005</v>
      </c>
      <c r="I284" s="0" t="s">
        <v>2728</v>
      </c>
      <c r="J284" s="0" t="n">
        <v>-2.56959</v>
      </c>
    </row>
    <row r="285" customFormat="false" ht="15" hidden="false" customHeight="false" outlineLevel="0" collapsed="false">
      <c r="A285" s="0" t="s">
        <v>2599</v>
      </c>
      <c r="B285" s="0" t="n">
        <v>2.7568944</v>
      </c>
      <c r="E285" s="0" t="s">
        <v>413</v>
      </c>
      <c r="F285" s="0" t="n">
        <v>-5.161491</v>
      </c>
      <c r="G285" s="41" t="n">
        <v>2E-006</v>
      </c>
      <c r="I285" s="0" t="s">
        <v>2729</v>
      </c>
      <c r="J285" s="0" t="n">
        <v>-2.5750947</v>
      </c>
    </row>
    <row r="286" customFormat="false" ht="15" hidden="false" customHeight="false" outlineLevel="0" collapsed="false">
      <c r="A286" s="0" t="s">
        <v>2564</v>
      </c>
      <c r="B286" s="0" t="n">
        <v>2.7553318</v>
      </c>
      <c r="I286" s="0" t="s">
        <v>2730</v>
      </c>
      <c r="J286" s="0" t="n">
        <v>-2.5764732</v>
      </c>
    </row>
    <row r="287" customFormat="false" ht="15" hidden="false" customHeight="false" outlineLevel="0" collapsed="false">
      <c r="A287" s="0" t="s">
        <v>2731</v>
      </c>
      <c r="B287" s="0" t="n">
        <v>2.7543485</v>
      </c>
      <c r="I287" s="0" t="s">
        <v>2732</v>
      </c>
      <c r="J287" s="0" t="n">
        <v>-2.5764904</v>
      </c>
    </row>
    <row r="288" customFormat="false" ht="15" hidden="false" customHeight="false" outlineLevel="0" collapsed="false">
      <c r="A288" s="0" t="s">
        <v>2404</v>
      </c>
      <c r="B288" s="0" t="n">
        <v>2.7540758</v>
      </c>
      <c r="I288" s="0" t="s">
        <v>2733</v>
      </c>
      <c r="J288" s="0" t="n">
        <v>-2.5776262</v>
      </c>
    </row>
    <row r="289" customFormat="false" ht="15" hidden="false" customHeight="false" outlineLevel="0" collapsed="false">
      <c r="A289" s="0" t="s">
        <v>2734</v>
      </c>
      <c r="B289" s="0" t="n">
        <v>2.7501767</v>
      </c>
      <c r="I289" s="0" t="s">
        <v>327</v>
      </c>
      <c r="J289" s="0" t="n">
        <v>-2.5797994</v>
      </c>
      <c r="K289" s="41" t="n">
        <v>0.008657</v>
      </c>
    </row>
    <row r="290" customFormat="false" ht="15" hidden="false" customHeight="false" outlineLevel="0" collapsed="false">
      <c r="A290" s="0" t="s">
        <v>2597</v>
      </c>
      <c r="B290" s="0" t="n">
        <v>2.7498972</v>
      </c>
      <c r="I290" s="0" t="s">
        <v>2735</v>
      </c>
      <c r="J290" s="0" t="n">
        <v>-2.5804865</v>
      </c>
    </row>
    <row r="291" customFormat="false" ht="15" hidden="false" customHeight="false" outlineLevel="0" collapsed="false">
      <c r="A291" s="0" t="s">
        <v>2696</v>
      </c>
      <c r="B291" s="0" t="n">
        <v>2.7450626</v>
      </c>
      <c r="I291" s="0" t="s">
        <v>2736</v>
      </c>
      <c r="J291" s="0" t="n">
        <v>-2.581855</v>
      </c>
    </row>
    <row r="292" customFormat="false" ht="15" hidden="false" customHeight="false" outlineLevel="0" collapsed="false">
      <c r="A292" s="0" t="s">
        <v>2737</v>
      </c>
      <c r="B292" s="0" t="n">
        <v>2.7450478</v>
      </c>
      <c r="I292" s="0" t="s">
        <v>2738</v>
      </c>
      <c r="J292" s="0" t="n">
        <v>-2.583226</v>
      </c>
    </row>
    <row r="293" customFormat="false" ht="15" hidden="false" customHeight="false" outlineLevel="0" collapsed="false">
      <c r="A293" s="0" t="s">
        <v>1430</v>
      </c>
      <c r="B293" s="0" t="n">
        <v>2.7408216</v>
      </c>
      <c r="C293" s="41" t="s">
        <v>2394</v>
      </c>
      <c r="I293" s="0" t="s">
        <v>2739</v>
      </c>
      <c r="J293" s="0" t="n">
        <v>-2.586039</v>
      </c>
    </row>
    <row r="294" customFormat="false" ht="15" hidden="false" customHeight="false" outlineLevel="0" collapsed="false">
      <c r="A294" s="0" t="s">
        <v>2574</v>
      </c>
      <c r="B294" s="0" t="n">
        <v>2.740769</v>
      </c>
      <c r="I294" s="0" t="s">
        <v>2740</v>
      </c>
      <c r="J294" s="0" t="n">
        <v>-2.5907145</v>
      </c>
    </row>
    <row r="295" customFormat="false" ht="15" hidden="false" customHeight="false" outlineLevel="0" collapsed="false">
      <c r="A295" s="0" t="s">
        <v>2500</v>
      </c>
      <c r="B295" s="0" t="n">
        <v>2.7389333</v>
      </c>
      <c r="I295" s="0" t="s">
        <v>2741</v>
      </c>
      <c r="J295" s="0" t="n">
        <v>-2.59249</v>
      </c>
    </row>
    <row r="296" customFormat="false" ht="15" hidden="false" customHeight="false" outlineLevel="0" collapsed="false">
      <c r="A296" s="0" t="s">
        <v>845</v>
      </c>
      <c r="B296" s="0" t="n">
        <v>2.7381456</v>
      </c>
      <c r="C296" s="41" t="n">
        <v>0.000551</v>
      </c>
      <c r="I296" s="0" t="s">
        <v>2742</v>
      </c>
      <c r="J296" s="0" t="n">
        <v>-2.5996563</v>
      </c>
    </row>
    <row r="297" customFormat="false" ht="15" hidden="false" customHeight="false" outlineLevel="0" collapsed="false">
      <c r="A297" s="0" t="s">
        <v>2743</v>
      </c>
      <c r="B297" s="0" t="n">
        <v>2.7371016</v>
      </c>
      <c r="I297" s="0" t="s">
        <v>2744</v>
      </c>
      <c r="J297" s="0" t="n">
        <v>-2.601874</v>
      </c>
    </row>
    <row r="298" customFormat="false" ht="15" hidden="false" customHeight="false" outlineLevel="0" collapsed="false">
      <c r="A298" s="0" t="s">
        <v>2745</v>
      </c>
      <c r="B298" s="0" t="n">
        <v>2.7369452</v>
      </c>
      <c r="I298" s="0" t="s">
        <v>2746</v>
      </c>
      <c r="J298" s="0" t="n">
        <v>-2.6023295</v>
      </c>
    </row>
    <row r="299" customFormat="false" ht="15" hidden="false" customHeight="false" outlineLevel="0" collapsed="false">
      <c r="A299" s="0" t="s">
        <v>2747</v>
      </c>
      <c r="B299" s="0" t="n">
        <v>2.7356598</v>
      </c>
      <c r="I299" s="0" t="s">
        <v>2748</v>
      </c>
      <c r="J299" s="0" t="n">
        <v>-2.6055877</v>
      </c>
    </row>
    <row r="300" customFormat="false" ht="15" hidden="false" customHeight="false" outlineLevel="0" collapsed="false">
      <c r="A300" s="0" t="s">
        <v>1477</v>
      </c>
      <c r="B300" s="0" t="n">
        <v>2.735069</v>
      </c>
      <c r="C300" s="41" t="s">
        <v>2394</v>
      </c>
      <c r="I300" s="0" t="s">
        <v>613</v>
      </c>
      <c r="J300" s="0" t="n">
        <v>-2.6088164</v>
      </c>
      <c r="K300" s="41" t="s">
        <v>2394</v>
      </c>
    </row>
    <row r="301" customFormat="false" ht="15" hidden="false" customHeight="false" outlineLevel="0" collapsed="false">
      <c r="A301" s="0" t="s">
        <v>2549</v>
      </c>
      <c r="B301" s="0" t="n">
        <v>2.7348604</v>
      </c>
      <c r="I301" s="0" t="s">
        <v>2749</v>
      </c>
      <c r="J301" s="0" t="n">
        <v>-2.6103394</v>
      </c>
    </row>
    <row r="302" customFormat="false" ht="15" hidden="false" customHeight="false" outlineLevel="0" collapsed="false">
      <c r="A302" s="0" t="s">
        <v>2677</v>
      </c>
      <c r="B302" s="0" t="n">
        <v>2.7347364</v>
      </c>
      <c r="I302" s="0" t="s">
        <v>2750</v>
      </c>
      <c r="J302" s="0" t="n">
        <v>-2.6112447</v>
      </c>
    </row>
    <row r="303" customFormat="false" ht="15" hidden="false" customHeight="false" outlineLevel="0" collapsed="false">
      <c r="A303" s="0" t="s">
        <v>2751</v>
      </c>
      <c r="B303" s="0" t="n">
        <v>2.733199</v>
      </c>
      <c r="I303" s="0" t="s">
        <v>2752</v>
      </c>
      <c r="J303" s="0" t="n">
        <v>-2.6114967</v>
      </c>
    </row>
    <row r="304" customFormat="false" ht="15" hidden="false" customHeight="false" outlineLevel="0" collapsed="false">
      <c r="A304" s="0" t="s">
        <v>2753</v>
      </c>
      <c r="B304" s="0" t="n">
        <v>2.7331324</v>
      </c>
      <c r="I304" s="0" t="s">
        <v>2754</v>
      </c>
      <c r="J304" s="0" t="n">
        <v>-2.6139464</v>
      </c>
    </row>
    <row r="305" customFormat="false" ht="15" hidden="false" customHeight="false" outlineLevel="0" collapsed="false">
      <c r="A305" s="0" t="s">
        <v>2423</v>
      </c>
      <c r="B305" s="0" t="n">
        <v>2.7314596</v>
      </c>
      <c r="I305" s="0" t="s">
        <v>2755</v>
      </c>
      <c r="J305" s="0" t="n">
        <v>-2.6139483</v>
      </c>
    </row>
    <row r="306" customFormat="false" ht="15" hidden="false" customHeight="false" outlineLevel="0" collapsed="false">
      <c r="A306" s="0" t="s">
        <v>2545</v>
      </c>
      <c r="B306" s="0" t="n">
        <v>2.7312005</v>
      </c>
      <c r="I306" s="0" t="s">
        <v>2756</v>
      </c>
      <c r="J306" s="0" t="n">
        <v>-2.615457</v>
      </c>
    </row>
    <row r="307" customFormat="false" ht="15" hidden="false" customHeight="false" outlineLevel="0" collapsed="false">
      <c r="A307" s="0" t="s">
        <v>1247</v>
      </c>
      <c r="B307" s="0" t="n">
        <v>2.7275832</v>
      </c>
      <c r="C307" s="41" t="s">
        <v>2394</v>
      </c>
      <c r="I307" s="0" t="s">
        <v>464</v>
      </c>
      <c r="J307" s="0" t="n">
        <v>-2.6160796</v>
      </c>
      <c r="K307" s="41" t="s">
        <v>2394</v>
      </c>
    </row>
    <row r="308" customFormat="false" ht="15" hidden="false" customHeight="false" outlineLevel="0" collapsed="false">
      <c r="A308" s="0" t="s">
        <v>940</v>
      </c>
      <c r="B308" s="0" t="n">
        <v>2.7273808</v>
      </c>
      <c r="C308" s="41" t="n">
        <v>0.001914</v>
      </c>
      <c r="I308" s="0" t="s">
        <v>1854</v>
      </c>
      <c r="J308" s="0" t="n">
        <v>-2.6184042</v>
      </c>
      <c r="K308" s="41" t="s">
        <v>2394</v>
      </c>
    </row>
    <row r="309" customFormat="false" ht="15" hidden="false" customHeight="false" outlineLevel="0" collapsed="false">
      <c r="A309" s="0" t="s">
        <v>1321</v>
      </c>
      <c r="B309" s="0" t="n">
        <v>2.726635</v>
      </c>
      <c r="C309" s="41" t="s">
        <v>2394</v>
      </c>
      <c r="I309" s="0" t="s">
        <v>270</v>
      </c>
      <c r="J309" s="0" t="n">
        <v>-2.6195202</v>
      </c>
      <c r="K309" s="41" t="n">
        <v>0.052481</v>
      </c>
    </row>
    <row r="310" customFormat="false" ht="15" hidden="false" customHeight="false" outlineLevel="0" collapsed="false">
      <c r="A310" s="0" t="s">
        <v>2518</v>
      </c>
      <c r="B310" s="0" t="n">
        <v>2.7222166</v>
      </c>
      <c r="I310" s="0" t="s">
        <v>2757</v>
      </c>
      <c r="J310" s="0" t="n">
        <v>-2.6215456</v>
      </c>
    </row>
    <row r="311" customFormat="false" ht="15" hidden="false" customHeight="false" outlineLevel="0" collapsed="false">
      <c r="A311" s="0" t="s">
        <v>2758</v>
      </c>
      <c r="B311" s="0" t="n">
        <v>2.7110026</v>
      </c>
      <c r="I311" s="0" t="s">
        <v>2759</v>
      </c>
      <c r="J311" s="0" t="n">
        <v>-2.622167</v>
      </c>
    </row>
    <row r="312" customFormat="false" ht="15" hidden="false" customHeight="false" outlineLevel="0" collapsed="false">
      <c r="A312" s="0" t="s">
        <v>2591</v>
      </c>
      <c r="B312" s="0" t="n">
        <v>2.7096598</v>
      </c>
      <c r="I312" s="0" t="s">
        <v>377</v>
      </c>
      <c r="J312" s="0" t="n">
        <v>-2.6244566</v>
      </c>
      <c r="K312" s="41" t="n">
        <v>0.004182</v>
      </c>
    </row>
    <row r="313" customFormat="false" ht="15" hidden="false" customHeight="false" outlineLevel="0" collapsed="false">
      <c r="A313" s="0" t="s">
        <v>1521</v>
      </c>
      <c r="B313" s="0" t="n">
        <v>2.7094948</v>
      </c>
      <c r="C313" s="41" t="s">
        <v>2394</v>
      </c>
      <c r="I313" s="0" t="s">
        <v>2760</v>
      </c>
      <c r="J313" s="0" t="n">
        <v>-2.6252322</v>
      </c>
    </row>
    <row r="314" customFormat="false" ht="15" hidden="false" customHeight="false" outlineLevel="0" collapsed="false">
      <c r="A314" s="0" t="s">
        <v>2761</v>
      </c>
      <c r="B314" s="0" t="n">
        <v>2.7073097</v>
      </c>
      <c r="I314" s="0" t="s">
        <v>682</v>
      </c>
      <c r="J314" s="0" t="n">
        <v>-2.626095</v>
      </c>
      <c r="K314" s="41" t="s">
        <v>2394</v>
      </c>
    </row>
    <row r="315" customFormat="false" ht="15" hidden="false" customHeight="false" outlineLevel="0" collapsed="false">
      <c r="A315" s="0" t="s">
        <v>2641</v>
      </c>
      <c r="B315" s="0" t="n">
        <v>2.7055013</v>
      </c>
      <c r="I315" s="0" t="s">
        <v>2762</v>
      </c>
      <c r="J315" s="0" t="n">
        <v>-2.6263125</v>
      </c>
    </row>
    <row r="316" customFormat="false" ht="15" hidden="false" customHeight="false" outlineLevel="0" collapsed="false">
      <c r="A316" s="0" t="s">
        <v>2763</v>
      </c>
      <c r="B316" s="0" t="n">
        <v>2.7046745</v>
      </c>
      <c r="I316" s="0" t="s">
        <v>2764</v>
      </c>
      <c r="J316" s="0" t="n">
        <v>-2.6266747</v>
      </c>
    </row>
    <row r="317" customFormat="false" ht="15" hidden="false" customHeight="false" outlineLevel="0" collapsed="false">
      <c r="A317" s="0" t="s">
        <v>2765</v>
      </c>
      <c r="B317" s="0" t="n">
        <v>2.70306</v>
      </c>
      <c r="I317" s="0" t="s">
        <v>234</v>
      </c>
      <c r="J317" s="0" t="n">
        <v>-2.6309807</v>
      </c>
      <c r="K317" s="41" t="n">
        <v>0.024222</v>
      </c>
    </row>
    <row r="318" customFormat="false" ht="15" hidden="false" customHeight="false" outlineLevel="0" collapsed="false">
      <c r="A318" s="0" t="s">
        <v>2667</v>
      </c>
      <c r="B318" s="0" t="n">
        <v>2.698339</v>
      </c>
      <c r="I318" s="0" t="s">
        <v>2766</v>
      </c>
      <c r="J318" s="0" t="n">
        <v>-2.631753</v>
      </c>
    </row>
    <row r="319" customFormat="false" ht="15" hidden="false" customHeight="false" outlineLevel="0" collapsed="false">
      <c r="A319" s="0" t="s">
        <v>2767</v>
      </c>
      <c r="B319" s="0" t="n">
        <v>2.6935136</v>
      </c>
      <c r="I319" s="0" t="s">
        <v>619</v>
      </c>
      <c r="J319" s="0" t="n">
        <v>-2.6331854</v>
      </c>
      <c r="K319" s="41" t="s">
        <v>2394</v>
      </c>
    </row>
    <row r="320" customFormat="false" ht="15" hidden="false" customHeight="false" outlineLevel="0" collapsed="false">
      <c r="A320" s="0" t="s">
        <v>2416</v>
      </c>
      <c r="B320" s="0" t="n">
        <v>2.689995</v>
      </c>
      <c r="I320" s="0" t="s">
        <v>2768</v>
      </c>
      <c r="J320" s="0" t="n">
        <v>-2.6351874</v>
      </c>
    </row>
    <row r="321" customFormat="false" ht="15" hidden="false" customHeight="false" outlineLevel="0" collapsed="false">
      <c r="A321" s="0" t="s">
        <v>931</v>
      </c>
      <c r="B321" s="0" t="n">
        <v>2.6897175</v>
      </c>
      <c r="C321" s="41" t="n">
        <v>0.031499</v>
      </c>
      <c r="I321" s="0" t="s">
        <v>2769</v>
      </c>
      <c r="J321" s="0" t="n">
        <v>-2.6354895</v>
      </c>
    </row>
    <row r="322" customFormat="false" ht="15" hidden="false" customHeight="false" outlineLevel="0" collapsed="false">
      <c r="A322" s="0" t="s">
        <v>2770</v>
      </c>
      <c r="B322" s="0" t="n">
        <v>2.6891632</v>
      </c>
      <c r="I322" s="0" t="s">
        <v>2771</v>
      </c>
      <c r="J322" s="0" t="n">
        <v>-2.6360073</v>
      </c>
    </row>
    <row r="323" customFormat="false" ht="15" hidden="false" customHeight="false" outlineLevel="0" collapsed="false">
      <c r="A323" s="0" t="s">
        <v>2480</v>
      </c>
      <c r="B323" s="0" t="n">
        <v>2.6886146</v>
      </c>
      <c r="I323" s="0" t="s">
        <v>2772</v>
      </c>
      <c r="J323" s="0" t="n">
        <v>-2.6375763</v>
      </c>
    </row>
    <row r="324" customFormat="false" ht="15" hidden="false" customHeight="false" outlineLevel="0" collapsed="false">
      <c r="A324" s="0" t="s">
        <v>1492</v>
      </c>
      <c r="B324" s="0" t="n">
        <v>2.6882257</v>
      </c>
      <c r="C324" s="41" t="s">
        <v>2394</v>
      </c>
      <c r="I324" s="0" t="s">
        <v>2773</v>
      </c>
      <c r="J324" s="0" t="n">
        <v>-2.6419122</v>
      </c>
    </row>
    <row r="325" customFormat="false" ht="15" hidden="false" customHeight="false" outlineLevel="0" collapsed="false">
      <c r="A325" s="0" t="s">
        <v>2513</v>
      </c>
      <c r="B325" s="0" t="n">
        <v>2.6860225</v>
      </c>
      <c r="I325" s="0" t="s">
        <v>2774</v>
      </c>
      <c r="J325" s="0" t="n">
        <v>-2.643513</v>
      </c>
    </row>
    <row r="326" customFormat="false" ht="15" hidden="false" customHeight="false" outlineLevel="0" collapsed="false">
      <c r="A326" s="0" t="s">
        <v>2580</v>
      </c>
      <c r="B326" s="0" t="n">
        <v>2.6858366</v>
      </c>
      <c r="I326" s="0" t="s">
        <v>2775</v>
      </c>
      <c r="J326" s="0" t="n">
        <v>-2.6448307</v>
      </c>
    </row>
    <row r="327" customFormat="false" ht="15" hidden="false" customHeight="false" outlineLevel="0" collapsed="false">
      <c r="A327" s="0" t="s">
        <v>2425</v>
      </c>
      <c r="B327" s="0" t="n">
        <v>2.6851401</v>
      </c>
      <c r="I327" s="0" t="s">
        <v>2776</v>
      </c>
      <c r="J327" s="0" t="n">
        <v>-2.6553485</v>
      </c>
    </row>
    <row r="328" customFormat="false" ht="15" hidden="false" customHeight="false" outlineLevel="0" collapsed="false">
      <c r="A328" s="0" t="s">
        <v>2638</v>
      </c>
      <c r="B328" s="0" t="n">
        <v>2.6851263</v>
      </c>
      <c r="I328" s="0" t="s">
        <v>473</v>
      </c>
      <c r="J328" s="0" t="n">
        <v>-2.6568384</v>
      </c>
      <c r="K328" s="41" t="s">
        <v>2394</v>
      </c>
    </row>
    <row r="329" customFormat="false" ht="15" hidden="false" customHeight="false" outlineLevel="0" collapsed="false">
      <c r="A329" s="0" t="s">
        <v>1389</v>
      </c>
      <c r="B329" s="0" t="n">
        <v>2.68417</v>
      </c>
      <c r="C329" s="41" t="s">
        <v>2394</v>
      </c>
      <c r="I329" s="0" t="s">
        <v>210</v>
      </c>
      <c r="J329" s="0" t="n">
        <v>-2.659863</v>
      </c>
      <c r="K329" s="41" t="n">
        <v>0.001723</v>
      </c>
    </row>
    <row r="330" customFormat="false" ht="15" hidden="false" customHeight="false" outlineLevel="0" collapsed="false">
      <c r="A330" s="0" t="s">
        <v>2777</v>
      </c>
      <c r="B330" s="0" t="n">
        <v>2.682436</v>
      </c>
      <c r="I330" s="0" t="s">
        <v>419</v>
      </c>
      <c r="J330" s="0" t="n">
        <v>-2.6609046</v>
      </c>
      <c r="K330" s="41" t="s">
        <v>2394</v>
      </c>
    </row>
    <row r="331" customFormat="false" ht="15" hidden="false" customHeight="false" outlineLevel="0" collapsed="false">
      <c r="A331" s="0" t="s">
        <v>2675</v>
      </c>
      <c r="B331" s="0" t="n">
        <v>2.6822557</v>
      </c>
      <c r="I331" s="0" t="s">
        <v>2778</v>
      </c>
      <c r="J331" s="0" t="n">
        <v>-2.6644452</v>
      </c>
    </row>
    <row r="332" customFormat="false" ht="15" hidden="false" customHeight="false" outlineLevel="0" collapsed="false">
      <c r="A332" s="0" t="s">
        <v>1374</v>
      </c>
      <c r="B332" s="0" t="n">
        <v>2.6797614</v>
      </c>
      <c r="C332" s="41" t="s">
        <v>2394</v>
      </c>
      <c r="I332" s="0" t="s">
        <v>422</v>
      </c>
      <c r="J332" s="0" t="n">
        <v>-2.6644883</v>
      </c>
      <c r="K332" s="41" t="s">
        <v>2394</v>
      </c>
    </row>
    <row r="333" customFormat="false" ht="15" hidden="false" customHeight="false" outlineLevel="0" collapsed="false">
      <c r="A333" s="0" t="s">
        <v>1380</v>
      </c>
      <c r="B333" s="0" t="n">
        <v>2.6775086</v>
      </c>
      <c r="C333" s="41" t="s">
        <v>2394</v>
      </c>
      <c r="I333" s="0" t="s">
        <v>2779</v>
      </c>
      <c r="J333" s="0" t="n">
        <v>-2.6648638</v>
      </c>
    </row>
    <row r="334" customFormat="false" ht="15" hidden="false" customHeight="false" outlineLevel="0" collapsed="false">
      <c r="A334" s="0" t="s">
        <v>2582</v>
      </c>
      <c r="B334" s="0" t="n">
        <v>2.6723366</v>
      </c>
      <c r="I334" s="0" t="s">
        <v>2780</v>
      </c>
      <c r="J334" s="0" t="n">
        <v>-2.667006</v>
      </c>
    </row>
    <row r="335" customFormat="false" ht="15" hidden="false" customHeight="false" outlineLevel="0" collapsed="false">
      <c r="A335" s="0" t="s">
        <v>2781</v>
      </c>
      <c r="B335" s="0" t="n">
        <v>2.6718779</v>
      </c>
      <c r="I335" s="0" t="s">
        <v>2782</v>
      </c>
      <c r="J335" s="0" t="n">
        <v>-2.6759906</v>
      </c>
    </row>
    <row r="336" customFormat="false" ht="15" hidden="false" customHeight="false" outlineLevel="0" collapsed="false">
      <c r="A336" s="0" t="s">
        <v>2528</v>
      </c>
      <c r="B336" s="0" t="n">
        <v>2.6707017</v>
      </c>
      <c r="I336" s="0" t="s">
        <v>2783</v>
      </c>
      <c r="J336" s="0" t="n">
        <v>-2.6773508</v>
      </c>
    </row>
    <row r="337" customFormat="false" ht="15" hidden="false" customHeight="false" outlineLevel="0" collapsed="false">
      <c r="A337" s="0" t="s">
        <v>2626</v>
      </c>
      <c r="B337" s="0" t="n">
        <v>2.6687708</v>
      </c>
      <c r="I337" s="0" t="s">
        <v>2784</v>
      </c>
      <c r="J337" s="0" t="n">
        <v>-2.67805</v>
      </c>
    </row>
    <row r="338" customFormat="false" ht="15" hidden="false" customHeight="false" outlineLevel="0" collapsed="false">
      <c r="A338" s="0" t="s">
        <v>1079</v>
      </c>
      <c r="B338" s="0" t="n">
        <v>2.6636007</v>
      </c>
      <c r="C338" s="41" t="n">
        <v>0.000947</v>
      </c>
      <c r="I338" s="0" t="s">
        <v>2785</v>
      </c>
      <c r="J338" s="0" t="n">
        <v>-2.692853</v>
      </c>
    </row>
    <row r="339" customFormat="false" ht="15" hidden="false" customHeight="false" outlineLevel="0" collapsed="false">
      <c r="A339" s="0" t="s">
        <v>1424</v>
      </c>
      <c r="B339" s="0" t="n">
        <v>2.662805</v>
      </c>
      <c r="C339" s="41" t="s">
        <v>2394</v>
      </c>
      <c r="I339" s="0" t="s">
        <v>2786</v>
      </c>
      <c r="J339" s="0" t="n">
        <v>-2.697143</v>
      </c>
    </row>
    <row r="340" customFormat="false" ht="15" hidden="false" customHeight="false" outlineLevel="0" collapsed="false">
      <c r="A340" s="0" t="s">
        <v>2787</v>
      </c>
      <c r="B340" s="0" t="n">
        <v>2.660785</v>
      </c>
      <c r="I340" s="0" t="s">
        <v>2097</v>
      </c>
      <c r="J340" s="0" t="n">
        <v>-2.7053092</v>
      </c>
      <c r="K340" s="41" t="s">
        <v>2394</v>
      </c>
    </row>
    <row r="341" customFormat="false" ht="15" hidden="false" customHeight="false" outlineLevel="0" collapsed="false">
      <c r="A341" s="0" t="s">
        <v>2788</v>
      </c>
      <c r="B341" s="0" t="n">
        <v>2.659808</v>
      </c>
      <c r="I341" s="0" t="s">
        <v>2789</v>
      </c>
      <c r="J341" s="0" t="n">
        <v>-2.7082713</v>
      </c>
    </row>
    <row r="342" customFormat="false" ht="15" hidden="false" customHeight="false" outlineLevel="0" collapsed="false">
      <c r="A342" s="0" t="s">
        <v>2605</v>
      </c>
      <c r="B342" s="0" t="n">
        <v>2.658454</v>
      </c>
      <c r="I342" s="0" t="s">
        <v>165</v>
      </c>
      <c r="J342" s="0" t="n">
        <v>-2.7088203</v>
      </c>
      <c r="K342" s="41" t="n">
        <v>0.004298</v>
      </c>
    </row>
    <row r="343" customFormat="false" ht="15" hidden="false" customHeight="false" outlineLevel="0" collapsed="false">
      <c r="A343" s="0" t="s">
        <v>2695</v>
      </c>
      <c r="B343" s="0" t="n">
        <v>2.6562219</v>
      </c>
      <c r="I343" s="0" t="s">
        <v>2790</v>
      </c>
      <c r="J343" s="0" t="n">
        <v>-2.71535</v>
      </c>
    </row>
    <row r="344" customFormat="false" ht="15" hidden="false" customHeight="false" outlineLevel="0" collapsed="false">
      <c r="A344" s="0" t="s">
        <v>2475</v>
      </c>
      <c r="B344" s="0" t="n">
        <v>2.652909</v>
      </c>
      <c r="I344" s="0" t="s">
        <v>2791</v>
      </c>
      <c r="J344" s="0" t="n">
        <v>-2.7179558</v>
      </c>
    </row>
    <row r="345" customFormat="false" ht="15" hidden="false" customHeight="false" outlineLevel="0" collapsed="false">
      <c r="A345" s="0" t="s">
        <v>2792</v>
      </c>
      <c r="B345" s="0" t="n">
        <v>2.6501334</v>
      </c>
      <c r="I345" s="0" t="s">
        <v>2793</v>
      </c>
      <c r="J345" s="0" t="n">
        <v>-2.7180607</v>
      </c>
    </row>
    <row r="346" customFormat="false" ht="15" hidden="false" customHeight="false" outlineLevel="0" collapsed="false">
      <c r="A346" s="0" t="s">
        <v>2794</v>
      </c>
      <c r="B346" s="0" t="n">
        <v>2.647972</v>
      </c>
      <c r="I346" s="0" t="s">
        <v>2795</v>
      </c>
      <c r="J346" s="0" t="n">
        <v>-2.7251081</v>
      </c>
    </row>
    <row r="347" customFormat="false" ht="15" hidden="false" customHeight="false" outlineLevel="0" collapsed="false">
      <c r="A347" s="0" t="s">
        <v>2650</v>
      </c>
      <c r="B347" s="0" t="n">
        <v>2.6475482</v>
      </c>
      <c r="I347" s="0" t="s">
        <v>2796</v>
      </c>
      <c r="J347" s="0" t="n">
        <v>-2.7308664</v>
      </c>
    </row>
    <row r="348" customFormat="false" ht="15" hidden="false" customHeight="false" outlineLevel="0" collapsed="false">
      <c r="A348" s="0" t="s">
        <v>2797</v>
      </c>
      <c r="B348" s="0" t="n">
        <v>2.646012</v>
      </c>
      <c r="I348" s="0" t="s">
        <v>67</v>
      </c>
      <c r="J348" s="0" t="n">
        <v>-2.7337434</v>
      </c>
      <c r="K348" s="41" t="n">
        <v>0.022656</v>
      </c>
    </row>
    <row r="349" customFormat="false" ht="15" hidden="false" customHeight="false" outlineLevel="0" collapsed="false">
      <c r="A349" s="0" t="s">
        <v>2666</v>
      </c>
      <c r="B349" s="0" t="n">
        <v>2.645103</v>
      </c>
      <c r="I349" s="0" t="s">
        <v>1170</v>
      </c>
      <c r="J349" s="0" t="n">
        <v>-2.7352564</v>
      </c>
      <c r="K349" s="41" t="s">
        <v>2394</v>
      </c>
    </row>
    <row r="350" customFormat="false" ht="15" hidden="false" customHeight="false" outlineLevel="0" collapsed="false">
      <c r="A350" s="0" t="s">
        <v>2798</v>
      </c>
      <c r="B350" s="0" t="n">
        <v>2.6392746</v>
      </c>
      <c r="I350" s="0" t="s">
        <v>518</v>
      </c>
      <c r="J350" s="0" t="n">
        <v>-2.7360535</v>
      </c>
      <c r="K350" s="41" t="s">
        <v>2394</v>
      </c>
    </row>
    <row r="351" customFormat="false" ht="15" hidden="false" customHeight="false" outlineLevel="0" collapsed="false">
      <c r="A351" s="0" t="s">
        <v>2652</v>
      </c>
      <c r="B351" s="0" t="n">
        <v>2.6379488</v>
      </c>
      <c r="I351" s="0" t="s">
        <v>2799</v>
      </c>
      <c r="J351" s="0" t="n">
        <v>-2.736926</v>
      </c>
    </row>
    <row r="352" customFormat="false" ht="15" hidden="false" customHeight="false" outlineLevel="0" collapsed="false">
      <c r="A352" s="0" t="s">
        <v>1604</v>
      </c>
      <c r="B352" s="0" t="n">
        <v>2.6371984</v>
      </c>
      <c r="C352" s="41" t="s">
        <v>2394</v>
      </c>
      <c r="I352" s="0" t="s">
        <v>2800</v>
      </c>
      <c r="J352" s="0" t="n">
        <v>-2.7372327</v>
      </c>
    </row>
    <row r="353" customFormat="false" ht="15" hidden="false" customHeight="false" outlineLevel="0" collapsed="false">
      <c r="A353" s="0" t="s">
        <v>2801</v>
      </c>
      <c r="B353" s="0" t="n">
        <v>2.6327612</v>
      </c>
      <c r="I353" s="0" t="s">
        <v>2802</v>
      </c>
      <c r="J353" s="0" t="n">
        <v>-2.7375488</v>
      </c>
    </row>
    <row r="354" customFormat="false" ht="15" hidden="false" customHeight="false" outlineLevel="0" collapsed="false">
      <c r="A354" s="0" t="s">
        <v>2803</v>
      </c>
      <c r="B354" s="0" t="n">
        <v>2.6321263</v>
      </c>
      <c r="I354" s="0" t="s">
        <v>103</v>
      </c>
      <c r="J354" s="0" t="n">
        <v>-2.7377481</v>
      </c>
      <c r="K354" s="41" t="n">
        <v>0.002671</v>
      </c>
    </row>
    <row r="355" customFormat="false" ht="15" hidden="false" customHeight="false" outlineLevel="0" collapsed="false">
      <c r="A355" s="0" t="s">
        <v>2804</v>
      </c>
      <c r="B355" s="0" t="n">
        <v>2.6313956</v>
      </c>
      <c r="I355" s="0" t="s">
        <v>2805</v>
      </c>
      <c r="J355" s="0" t="n">
        <v>-2.7402623</v>
      </c>
    </row>
    <row r="356" customFormat="false" ht="15" hidden="false" customHeight="false" outlineLevel="0" collapsed="false">
      <c r="A356" s="0" t="s">
        <v>2371</v>
      </c>
      <c r="B356" s="0" t="n">
        <v>2.63138</v>
      </c>
      <c r="C356" s="41" t="s">
        <v>2394</v>
      </c>
      <c r="I356" s="0" t="s">
        <v>2806</v>
      </c>
      <c r="J356" s="0" t="n">
        <v>-2.7416503</v>
      </c>
    </row>
    <row r="357" customFormat="false" ht="15" hidden="false" customHeight="false" outlineLevel="0" collapsed="false">
      <c r="A357" s="0" t="s">
        <v>1013</v>
      </c>
      <c r="B357" s="0" t="n">
        <v>2.6298182</v>
      </c>
      <c r="C357" s="41" t="n">
        <v>1.7E-005</v>
      </c>
      <c r="I357" s="0" t="s">
        <v>246</v>
      </c>
      <c r="J357" s="0" t="n">
        <v>-2.7419896</v>
      </c>
      <c r="K357" s="41" t="n">
        <v>0.003673</v>
      </c>
    </row>
    <row r="358" customFormat="false" ht="15" hidden="false" customHeight="false" outlineLevel="0" collapsed="false">
      <c r="A358" s="0" t="s">
        <v>2807</v>
      </c>
      <c r="B358" s="0" t="n">
        <v>2.62717</v>
      </c>
      <c r="I358" s="0" t="s">
        <v>2808</v>
      </c>
      <c r="J358" s="0" t="n">
        <v>-2.7446713</v>
      </c>
    </row>
    <row r="359" customFormat="false" ht="15" hidden="false" customHeight="false" outlineLevel="0" collapsed="false">
      <c r="A359" s="0" t="s">
        <v>2809</v>
      </c>
      <c r="B359" s="0" t="n">
        <v>2.6248057</v>
      </c>
      <c r="I359" s="0" t="s">
        <v>2810</v>
      </c>
      <c r="J359" s="0" t="n">
        <v>-2.7452466</v>
      </c>
    </row>
    <row r="360" customFormat="false" ht="15" hidden="false" customHeight="false" outlineLevel="0" collapsed="false">
      <c r="A360" s="0" t="s">
        <v>2811</v>
      </c>
      <c r="B360" s="0" t="n">
        <v>2.6238983</v>
      </c>
      <c r="I360" s="0" t="s">
        <v>2812</v>
      </c>
      <c r="J360" s="0" t="n">
        <v>-2.7456737</v>
      </c>
    </row>
    <row r="361" customFormat="false" ht="15" hidden="false" customHeight="false" outlineLevel="0" collapsed="false">
      <c r="A361" s="0" t="s">
        <v>2813</v>
      </c>
      <c r="B361" s="0" t="n">
        <v>2.6198568</v>
      </c>
      <c r="I361" s="0" t="s">
        <v>2814</v>
      </c>
      <c r="J361" s="0" t="n">
        <v>-2.7483234</v>
      </c>
    </row>
    <row r="362" customFormat="false" ht="15" hidden="false" customHeight="false" outlineLevel="0" collapsed="false">
      <c r="A362" s="0" t="s">
        <v>2815</v>
      </c>
      <c r="B362" s="0" t="n">
        <v>2.6173801</v>
      </c>
      <c r="I362" s="0" t="s">
        <v>2816</v>
      </c>
      <c r="J362" s="0" t="n">
        <v>-2.7501683</v>
      </c>
    </row>
    <row r="363" customFormat="false" ht="15" hidden="false" customHeight="false" outlineLevel="0" collapsed="false">
      <c r="A363" s="0" t="s">
        <v>2817</v>
      </c>
      <c r="B363" s="0" t="n">
        <v>2.617365</v>
      </c>
      <c r="I363" s="0" t="s">
        <v>2818</v>
      </c>
      <c r="J363" s="0" t="n">
        <v>-2.7517555</v>
      </c>
    </row>
    <row r="364" customFormat="false" ht="15" hidden="false" customHeight="false" outlineLevel="0" collapsed="false">
      <c r="A364" s="0" t="s">
        <v>992</v>
      </c>
      <c r="B364" s="0" t="n">
        <v>2.6149533</v>
      </c>
      <c r="C364" s="41" t="n">
        <v>0.010791</v>
      </c>
      <c r="I364" s="0" t="s">
        <v>2819</v>
      </c>
      <c r="J364" s="0" t="n">
        <v>-2.7529423</v>
      </c>
    </row>
    <row r="365" customFormat="false" ht="15" hidden="false" customHeight="false" outlineLevel="0" collapsed="false">
      <c r="A365" s="0" t="s">
        <v>1618</v>
      </c>
      <c r="B365" s="0" t="n">
        <v>2.613915</v>
      </c>
      <c r="C365" s="41" t="s">
        <v>2394</v>
      </c>
      <c r="I365" s="0" t="s">
        <v>2820</v>
      </c>
      <c r="J365" s="0" t="n">
        <v>-2.7563744</v>
      </c>
    </row>
    <row r="366" customFormat="false" ht="15" hidden="false" customHeight="false" outlineLevel="0" collapsed="false">
      <c r="A366" s="0" t="s">
        <v>2821</v>
      </c>
      <c r="B366" s="0" t="n">
        <v>2.6118832</v>
      </c>
      <c r="I366" s="0" t="s">
        <v>2822</v>
      </c>
      <c r="J366" s="0" t="n">
        <v>-2.759169</v>
      </c>
    </row>
    <row r="367" customFormat="false" ht="15" hidden="false" customHeight="false" outlineLevel="0" collapsed="false">
      <c r="A367" s="0" t="s">
        <v>2651</v>
      </c>
      <c r="B367" s="0" t="n">
        <v>2.6076658</v>
      </c>
      <c r="I367" s="0" t="s">
        <v>324</v>
      </c>
      <c r="J367" s="0" t="n">
        <v>-2.7605915</v>
      </c>
      <c r="K367" s="41" t="n">
        <v>0.006585</v>
      </c>
    </row>
    <row r="368" customFormat="false" ht="15" hidden="false" customHeight="false" outlineLevel="0" collapsed="false">
      <c r="A368" s="0" t="s">
        <v>2823</v>
      </c>
      <c r="B368" s="0" t="n">
        <v>2.6039944</v>
      </c>
      <c r="I368" s="0" t="s">
        <v>297</v>
      </c>
      <c r="J368" s="0" t="n">
        <v>-2.7620559</v>
      </c>
      <c r="K368" s="41" t="n">
        <v>0.027542</v>
      </c>
    </row>
    <row r="369" customFormat="false" ht="15" hidden="false" customHeight="false" outlineLevel="0" collapsed="false">
      <c r="A369" s="0" t="s">
        <v>2824</v>
      </c>
      <c r="B369" s="0" t="n">
        <v>2.5998118</v>
      </c>
      <c r="I369" s="0" t="s">
        <v>2825</v>
      </c>
      <c r="J369" s="0" t="n">
        <v>-2.7633803</v>
      </c>
    </row>
    <row r="370" customFormat="false" ht="15" hidden="false" customHeight="false" outlineLevel="0" collapsed="false">
      <c r="A370" s="0" t="s">
        <v>2612</v>
      </c>
      <c r="B370" s="0" t="n">
        <v>2.596875</v>
      </c>
      <c r="I370" s="0" t="s">
        <v>228</v>
      </c>
      <c r="J370" s="0" t="n">
        <v>-2.7640324</v>
      </c>
      <c r="K370" s="41" t="n">
        <v>0.008308</v>
      </c>
    </row>
    <row r="371" customFormat="false" ht="15" hidden="false" customHeight="false" outlineLevel="0" collapsed="false">
      <c r="A371" s="0" t="s">
        <v>2826</v>
      </c>
      <c r="B371" s="0" t="n">
        <v>2.5873017</v>
      </c>
      <c r="I371" s="0" t="s">
        <v>2827</v>
      </c>
      <c r="J371" s="0" t="n">
        <v>-2.7671642</v>
      </c>
    </row>
    <row r="372" customFormat="false" ht="15" hidden="false" customHeight="false" outlineLevel="0" collapsed="false">
      <c r="A372" s="0" t="s">
        <v>2828</v>
      </c>
      <c r="B372" s="0" t="n">
        <v>2.5849068</v>
      </c>
      <c r="I372" s="0" t="s">
        <v>2829</v>
      </c>
      <c r="J372" s="0" t="n">
        <v>-2.7709758</v>
      </c>
    </row>
    <row r="373" customFormat="false" ht="15" hidden="false" customHeight="false" outlineLevel="0" collapsed="false">
      <c r="A373" s="0" t="s">
        <v>1601</v>
      </c>
      <c r="B373" s="0" t="n">
        <v>2.584168</v>
      </c>
      <c r="C373" s="41" t="s">
        <v>2394</v>
      </c>
      <c r="I373" s="0" t="s">
        <v>2830</v>
      </c>
      <c r="J373" s="0" t="n">
        <v>-2.7719991</v>
      </c>
    </row>
    <row r="374" customFormat="false" ht="15" hidden="false" customHeight="false" outlineLevel="0" collapsed="false">
      <c r="A374" s="0" t="s">
        <v>2831</v>
      </c>
      <c r="B374" s="0" t="n">
        <v>2.5822375</v>
      </c>
      <c r="I374" s="0" t="s">
        <v>2832</v>
      </c>
      <c r="J374" s="0" t="n">
        <v>-2.7730906</v>
      </c>
    </row>
    <row r="375" customFormat="false" ht="15" hidden="false" customHeight="false" outlineLevel="0" collapsed="false">
      <c r="A375" s="0" t="s">
        <v>1471</v>
      </c>
      <c r="B375" s="0" t="n">
        <v>2.5811062</v>
      </c>
      <c r="C375" s="41" t="s">
        <v>2394</v>
      </c>
      <c r="I375" s="0" t="s">
        <v>2833</v>
      </c>
      <c r="J375" s="0" t="n">
        <v>-2.7752087</v>
      </c>
    </row>
    <row r="376" customFormat="false" ht="15" hidden="false" customHeight="false" outlineLevel="0" collapsed="false">
      <c r="A376" s="0" t="s">
        <v>2834</v>
      </c>
      <c r="B376" s="0" t="n">
        <v>2.576698</v>
      </c>
      <c r="I376" s="0" t="s">
        <v>2835</v>
      </c>
      <c r="J376" s="0" t="n">
        <v>-2.7754474</v>
      </c>
    </row>
    <row r="377" customFormat="false" ht="15" hidden="false" customHeight="false" outlineLevel="0" collapsed="false">
      <c r="A377" s="0" t="s">
        <v>2836</v>
      </c>
      <c r="B377" s="0" t="n">
        <v>2.575715</v>
      </c>
      <c r="I377" s="0" t="s">
        <v>2837</v>
      </c>
      <c r="J377" s="0" t="n">
        <v>-2.7801554</v>
      </c>
    </row>
    <row r="378" customFormat="false" ht="15" hidden="false" customHeight="false" outlineLevel="0" collapsed="false">
      <c r="A378" s="0" t="s">
        <v>2679</v>
      </c>
      <c r="B378" s="0" t="n">
        <v>2.5755386</v>
      </c>
      <c r="I378" s="0" t="s">
        <v>2838</v>
      </c>
      <c r="J378" s="0" t="n">
        <v>-2.7846782</v>
      </c>
    </row>
    <row r="379" customFormat="false" ht="15" hidden="false" customHeight="false" outlineLevel="0" collapsed="false">
      <c r="A379" s="0" t="s">
        <v>2678</v>
      </c>
      <c r="B379" s="0" t="n">
        <v>2.5754175</v>
      </c>
      <c r="I379" s="0" t="s">
        <v>1164</v>
      </c>
      <c r="J379" s="0" t="n">
        <v>-2.7861745</v>
      </c>
      <c r="K379" s="41" t="s">
        <v>2394</v>
      </c>
    </row>
    <row r="380" customFormat="false" ht="15" hidden="false" customHeight="false" outlineLevel="0" collapsed="false">
      <c r="A380" s="0" t="s">
        <v>2839</v>
      </c>
      <c r="B380" s="0" t="n">
        <v>2.5739238</v>
      </c>
      <c r="I380" s="0" t="s">
        <v>321</v>
      </c>
      <c r="J380" s="0" t="n">
        <v>-2.7881708</v>
      </c>
      <c r="K380" s="41" t="n">
        <v>0.002994</v>
      </c>
    </row>
    <row r="381" customFormat="false" ht="15" hidden="false" customHeight="false" outlineLevel="0" collapsed="false">
      <c r="A381" s="0" t="s">
        <v>2509</v>
      </c>
      <c r="B381" s="0" t="n">
        <v>2.572352</v>
      </c>
      <c r="I381" s="0" t="s">
        <v>2840</v>
      </c>
      <c r="J381" s="0" t="n">
        <v>-2.7951913</v>
      </c>
    </row>
    <row r="382" customFormat="false" ht="15" hidden="false" customHeight="false" outlineLevel="0" collapsed="false">
      <c r="A382" s="0" t="s">
        <v>2515</v>
      </c>
      <c r="B382" s="0" t="n">
        <v>2.5722802</v>
      </c>
      <c r="I382" s="0" t="s">
        <v>2841</v>
      </c>
      <c r="J382" s="0" t="n">
        <v>-2.795991</v>
      </c>
    </row>
    <row r="383" customFormat="false" ht="15" hidden="false" customHeight="false" outlineLevel="0" collapsed="false">
      <c r="A383" s="0" t="s">
        <v>2578</v>
      </c>
      <c r="B383" s="0" t="n">
        <v>2.5706909</v>
      </c>
      <c r="I383" s="0" t="s">
        <v>2842</v>
      </c>
      <c r="J383" s="0" t="n">
        <v>-2.8010979</v>
      </c>
    </row>
    <row r="384" customFormat="false" ht="15" hidden="false" customHeight="false" outlineLevel="0" collapsed="false">
      <c r="A384" s="0" t="s">
        <v>2843</v>
      </c>
      <c r="B384" s="0" t="n">
        <v>2.569381</v>
      </c>
      <c r="I384" s="0" t="s">
        <v>240</v>
      </c>
      <c r="J384" s="0" t="n">
        <v>-2.8045316</v>
      </c>
      <c r="K384" s="41" t="n">
        <v>0.001575</v>
      </c>
    </row>
    <row r="385" customFormat="false" ht="15" hidden="false" customHeight="false" outlineLevel="0" collapsed="false">
      <c r="A385" s="0" t="s">
        <v>2570</v>
      </c>
      <c r="B385" s="0" t="n">
        <v>2.5670085</v>
      </c>
      <c r="I385" s="0" t="s">
        <v>2844</v>
      </c>
      <c r="J385" s="0" t="n">
        <v>-2.8070252</v>
      </c>
    </row>
    <row r="386" customFormat="false" ht="15" hidden="false" customHeight="false" outlineLevel="0" collapsed="false">
      <c r="A386" s="0" t="s">
        <v>2845</v>
      </c>
      <c r="B386" s="0" t="n">
        <v>2.565583</v>
      </c>
      <c r="I386" s="0" t="s">
        <v>2846</v>
      </c>
      <c r="J386" s="0" t="n">
        <v>-2.8111289</v>
      </c>
    </row>
    <row r="387" customFormat="false" ht="15" hidden="false" customHeight="false" outlineLevel="0" collapsed="false">
      <c r="A387" s="0" t="s">
        <v>2534</v>
      </c>
      <c r="B387" s="0" t="n">
        <v>2.5653949</v>
      </c>
      <c r="I387" s="0" t="s">
        <v>2847</v>
      </c>
      <c r="J387" s="0" t="n">
        <v>-2.814637</v>
      </c>
    </row>
    <row r="388" customFormat="false" ht="15" hidden="false" customHeight="false" outlineLevel="0" collapsed="false">
      <c r="A388" s="0" t="s">
        <v>2848</v>
      </c>
      <c r="B388" s="0" t="n">
        <v>2.562212</v>
      </c>
      <c r="I388" s="0" t="s">
        <v>2849</v>
      </c>
      <c r="J388" s="0" t="n">
        <v>-2.819019</v>
      </c>
    </row>
    <row r="389" customFormat="false" ht="15" hidden="false" customHeight="false" outlineLevel="0" collapsed="false">
      <c r="A389" s="0" t="s">
        <v>1612</v>
      </c>
      <c r="B389" s="0" t="n">
        <v>2.5615504</v>
      </c>
      <c r="C389" s="41" t="s">
        <v>2394</v>
      </c>
      <c r="I389" s="0" t="s">
        <v>2850</v>
      </c>
      <c r="J389" s="0" t="n">
        <v>-2.8195925</v>
      </c>
    </row>
    <row r="390" customFormat="false" ht="15" hidden="false" customHeight="false" outlineLevel="0" collapsed="false">
      <c r="A390" s="0" t="s">
        <v>2851</v>
      </c>
      <c r="B390" s="0" t="n">
        <v>2.5581315</v>
      </c>
      <c r="I390" s="0" t="s">
        <v>2852</v>
      </c>
      <c r="J390" s="0" t="n">
        <v>-2.8229373</v>
      </c>
    </row>
    <row r="391" customFormat="false" ht="15" hidden="false" customHeight="false" outlineLevel="0" collapsed="false">
      <c r="A391" s="0" t="s">
        <v>1803</v>
      </c>
      <c r="B391" s="0" t="n">
        <v>2.556519</v>
      </c>
      <c r="C391" s="41" t="n">
        <v>0.007343</v>
      </c>
      <c r="I391" s="0" t="s">
        <v>124</v>
      </c>
      <c r="J391" s="0" t="n">
        <v>-2.8315942</v>
      </c>
      <c r="K391" s="41" t="n">
        <v>0.006091</v>
      </c>
    </row>
    <row r="392" customFormat="false" ht="15" hidden="false" customHeight="false" outlineLevel="0" collapsed="false">
      <c r="A392" s="0" t="s">
        <v>1073</v>
      </c>
      <c r="B392" s="0" t="n">
        <v>2.5542762</v>
      </c>
      <c r="C392" s="41" t="n">
        <v>0.002552</v>
      </c>
      <c r="I392" s="0" t="s">
        <v>2853</v>
      </c>
      <c r="J392" s="0" t="n">
        <v>-2.836313</v>
      </c>
    </row>
    <row r="393" customFormat="false" ht="15" hidden="false" customHeight="false" outlineLevel="0" collapsed="false">
      <c r="A393" s="0" t="s">
        <v>2854</v>
      </c>
      <c r="B393" s="0" t="n">
        <v>2.5526538</v>
      </c>
      <c r="I393" s="0" t="s">
        <v>2855</v>
      </c>
      <c r="J393" s="0" t="n">
        <v>-2.840203</v>
      </c>
    </row>
    <row r="394" customFormat="false" ht="15" hidden="false" customHeight="false" outlineLevel="0" collapsed="false">
      <c r="A394" s="0" t="s">
        <v>2856</v>
      </c>
      <c r="B394" s="0" t="n">
        <v>2.5525074</v>
      </c>
      <c r="I394" s="0" t="s">
        <v>2857</v>
      </c>
      <c r="J394" s="0" t="n">
        <v>-2.8493469</v>
      </c>
    </row>
    <row r="395" customFormat="false" ht="15" hidden="false" customHeight="false" outlineLevel="0" collapsed="false">
      <c r="A395" s="0" t="s">
        <v>2476</v>
      </c>
      <c r="B395" s="0" t="n">
        <v>2.5500915</v>
      </c>
      <c r="I395" s="0" t="s">
        <v>772</v>
      </c>
      <c r="J395" s="0" t="n">
        <v>-2.850401</v>
      </c>
      <c r="K395" s="41" t="s">
        <v>2394</v>
      </c>
    </row>
    <row r="396" customFormat="false" ht="15" hidden="false" customHeight="false" outlineLevel="0" collapsed="false">
      <c r="A396" s="0" t="s">
        <v>2858</v>
      </c>
      <c r="B396" s="0" t="n">
        <v>2.5489664</v>
      </c>
      <c r="I396" s="0" t="s">
        <v>515</v>
      </c>
      <c r="J396" s="0" t="n">
        <v>-2.8524222</v>
      </c>
      <c r="K396" s="41" t="s">
        <v>2394</v>
      </c>
    </row>
    <row r="397" customFormat="false" ht="15" hidden="false" customHeight="false" outlineLevel="0" collapsed="false">
      <c r="A397" s="0" t="s">
        <v>1833</v>
      </c>
      <c r="B397" s="0" t="n">
        <v>2.548574</v>
      </c>
      <c r="C397" s="41" t="n">
        <v>0.016951</v>
      </c>
      <c r="I397" s="0" t="s">
        <v>2859</v>
      </c>
      <c r="J397" s="0" t="n">
        <v>-2.858064</v>
      </c>
    </row>
    <row r="398" customFormat="false" ht="15" hidden="false" customHeight="false" outlineLevel="0" collapsed="false">
      <c r="A398" s="0" t="s">
        <v>1297</v>
      </c>
      <c r="B398" s="0" t="n">
        <v>2.544711</v>
      </c>
      <c r="C398" s="41" t="s">
        <v>2394</v>
      </c>
      <c r="I398" s="0" t="s">
        <v>2860</v>
      </c>
      <c r="J398" s="0" t="n">
        <v>-2.859064</v>
      </c>
    </row>
    <row r="399" customFormat="false" ht="15" hidden="false" customHeight="false" outlineLevel="0" collapsed="false">
      <c r="A399" s="0" t="s">
        <v>2861</v>
      </c>
      <c r="B399" s="0" t="n">
        <v>2.5442607</v>
      </c>
      <c r="I399" s="0" t="s">
        <v>288</v>
      </c>
      <c r="J399" s="0" t="n">
        <v>-2.859913</v>
      </c>
      <c r="K399" s="41" t="n">
        <v>0.009663</v>
      </c>
    </row>
    <row r="400" customFormat="false" ht="15" hidden="false" customHeight="false" outlineLevel="0" collapsed="false">
      <c r="A400" s="0" t="s">
        <v>2618</v>
      </c>
      <c r="B400" s="0" t="n">
        <v>2.5442452</v>
      </c>
      <c r="I400" s="0" t="s">
        <v>2862</v>
      </c>
      <c r="J400" s="0" t="n">
        <v>-2.860838</v>
      </c>
    </row>
    <row r="401" customFormat="false" ht="15" hidden="false" customHeight="false" outlineLevel="0" collapsed="false">
      <c r="A401" s="0" t="s">
        <v>2863</v>
      </c>
      <c r="B401" s="0" t="n">
        <v>2.5426557</v>
      </c>
      <c r="I401" s="0" t="s">
        <v>2864</v>
      </c>
      <c r="J401" s="0" t="n">
        <v>-2.8638775</v>
      </c>
    </row>
    <row r="402" customFormat="false" ht="15" hidden="false" customHeight="false" outlineLevel="0" collapsed="false">
      <c r="A402" s="0" t="s">
        <v>2865</v>
      </c>
      <c r="B402" s="0" t="n">
        <v>2.5390987</v>
      </c>
      <c r="I402" s="0" t="s">
        <v>2866</v>
      </c>
      <c r="J402" s="0" t="n">
        <v>-2.8647385</v>
      </c>
    </row>
    <row r="403" customFormat="false" ht="15" hidden="false" customHeight="false" outlineLevel="0" collapsed="false">
      <c r="A403" s="0" t="s">
        <v>2619</v>
      </c>
      <c r="B403" s="0" t="n">
        <v>2.538905</v>
      </c>
      <c r="I403" s="0" t="s">
        <v>2867</v>
      </c>
      <c r="J403" s="0" t="n">
        <v>-2.868508</v>
      </c>
    </row>
    <row r="404" customFormat="false" ht="15" hidden="false" customHeight="false" outlineLevel="0" collapsed="false">
      <c r="A404" s="0" t="s">
        <v>2868</v>
      </c>
      <c r="B404" s="0" t="n">
        <v>2.5380528</v>
      </c>
      <c r="I404" s="0" t="s">
        <v>2869</v>
      </c>
      <c r="J404" s="0" t="n">
        <v>-2.8691962</v>
      </c>
    </row>
    <row r="405" customFormat="false" ht="15" hidden="false" customHeight="false" outlineLevel="0" collapsed="false">
      <c r="A405" s="0" t="s">
        <v>1809</v>
      </c>
      <c r="B405" s="0" t="n">
        <v>2.5377815</v>
      </c>
      <c r="C405" s="41" t="n">
        <v>0.00075</v>
      </c>
      <c r="I405" s="0" t="s">
        <v>2870</v>
      </c>
      <c r="J405" s="0" t="n">
        <v>-2.8700857</v>
      </c>
    </row>
    <row r="406" customFormat="false" ht="15" hidden="false" customHeight="false" outlineLevel="0" collapsed="false">
      <c r="A406" s="0" t="s">
        <v>2590</v>
      </c>
      <c r="B406" s="0" t="n">
        <v>2.5361874</v>
      </c>
      <c r="I406" s="0" t="s">
        <v>365</v>
      </c>
      <c r="J406" s="0" t="n">
        <v>-2.8725867</v>
      </c>
      <c r="K406" s="41" t="n">
        <v>0.016447</v>
      </c>
    </row>
    <row r="407" customFormat="false" ht="15" hidden="false" customHeight="false" outlineLevel="0" collapsed="false">
      <c r="A407" s="0" t="s">
        <v>2871</v>
      </c>
      <c r="B407" s="0" t="n">
        <v>2.535706</v>
      </c>
      <c r="I407" s="0" t="s">
        <v>2872</v>
      </c>
      <c r="J407" s="0" t="n">
        <v>-2.8812385</v>
      </c>
    </row>
    <row r="408" customFormat="false" ht="15" hidden="false" customHeight="false" outlineLevel="0" collapsed="false">
      <c r="A408" s="0" t="s">
        <v>2873</v>
      </c>
      <c r="B408" s="0" t="n">
        <v>2.5342443</v>
      </c>
      <c r="I408" s="0" t="s">
        <v>130</v>
      </c>
      <c r="J408" s="0" t="n">
        <v>-2.8827803</v>
      </c>
      <c r="K408" s="41" t="n">
        <v>0.000678</v>
      </c>
    </row>
    <row r="409" customFormat="false" ht="15" hidden="false" customHeight="false" outlineLevel="0" collapsed="false">
      <c r="A409" s="0" t="s">
        <v>2874</v>
      </c>
      <c r="B409" s="0" t="n">
        <v>2.5321093</v>
      </c>
      <c r="I409" s="0" t="s">
        <v>2875</v>
      </c>
      <c r="J409" s="0" t="n">
        <v>-2.8837547</v>
      </c>
    </row>
    <row r="410" customFormat="false" ht="15" hidden="false" customHeight="false" outlineLevel="0" collapsed="false">
      <c r="A410" s="0" t="s">
        <v>2876</v>
      </c>
      <c r="B410" s="0" t="n">
        <v>2.5307782</v>
      </c>
      <c r="I410" s="0" t="s">
        <v>476</v>
      </c>
      <c r="J410" s="0" t="n">
        <v>-2.8859928</v>
      </c>
      <c r="K410" s="41" t="s">
        <v>2394</v>
      </c>
    </row>
    <row r="411" customFormat="false" ht="15" hidden="false" customHeight="false" outlineLevel="0" collapsed="false">
      <c r="A411" s="0" t="s">
        <v>2631</v>
      </c>
      <c r="B411" s="0" t="n">
        <v>2.529803</v>
      </c>
      <c r="I411" s="0" t="s">
        <v>2877</v>
      </c>
      <c r="J411" s="0" t="n">
        <v>-2.8930986</v>
      </c>
    </row>
    <row r="412" customFormat="false" ht="15" hidden="false" customHeight="false" outlineLevel="0" collapsed="false">
      <c r="A412" s="0" t="s">
        <v>2878</v>
      </c>
      <c r="B412" s="0" t="n">
        <v>2.5280697</v>
      </c>
      <c r="I412" s="0" t="s">
        <v>2377</v>
      </c>
      <c r="J412" s="0" t="n">
        <v>-2.8931432</v>
      </c>
      <c r="K412" s="41" t="s">
        <v>2394</v>
      </c>
    </row>
    <row r="413" customFormat="false" ht="15" hidden="false" customHeight="false" outlineLevel="0" collapsed="false">
      <c r="A413" s="0" t="s">
        <v>2489</v>
      </c>
      <c r="B413" s="0" t="n">
        <v>2.5268383</v>
      </c>
      <c r="I413" s="0" t="s">
        <v>2879</v>
      </c>
      <c r="J413" s="0" t="n">
        <v>-2.8932471</v>
      </c>
    </row>
    <row r="414" customFormat="false" ht="15" hidden="false" customHeight="false" outlineLevel="0" collapsed="false">
      <c r="A414" s="0" t="s">
        <v>2880</v>
      </c>
      <c r="B414" s="0" t="n">
        <v>2.5214052</v>
      </c>
      <c r="I414" s="0" t="s">
        <v>2881</v>
      </c>
      <c r="J414" s="0" t="n">
        <v>-2.8945265</v>
      </c>
    </row>
    <row r="415" customFormat="false" ht="15" hidden="false" customHeight="false" outlineLevel="0" collapsed="false">
      <c r="A415" s="0" t="s">
        <v>1806</v>
      </c>
      <c r="B415" s="0" t="n">
        <v>2.5212224</v>
      </c>
      <c r="C415" s="41" t="n">
        <v>0.003045</v>
      </c>
      <c r="I415" s="0" t="s">
        <v>2882</v>
      </c>
      <c r="J415" s="0" t="n">
        <v>-2.8981352</v>
      </c>
    </row>
    <row r="416" customFormat="false" ht="15" hidden="false" customHeight="false" outlineLevel="0" collapsed="false">
      <c r="A416" s="0" t="s">
        <v>2883</v>
      </c>
      <c r="B416" s="0" t="n">
        <v>2.5202618</v>
      </c>
      <c r="I416" s="0" t="s">
        <v>219</v>
      </c>
      <c r="J416" s="0" t="n">
        <v>-2.8984504</v>
      </c>
      <c r="K416" s="41" t="n">
        <v>0.012662</v>
      </c>
    </row>
    <row r="417" customFormat="false" ht="15" hidden="false" customHeight="false" outlineLevel="0" collapsed="false">
      <c r="A417" s="0" t="s">
        <v>2620</v>
      </c>
      <c r="B417" s="0" t="n">
        <v>2.5182004</v>
      </c>
      <c r="I417" s="0" t="s">
        <v>2884</v>
      </c>
      <c r="J417" s="0" t="n">
        <v>-2.899776</v>
      </c>
    </row>
    <row r="418" customFormat="false" ht="15" hidden="false" customHeight="false" outlineLevel="0" collapsed="false">
      <c r="A418" s="0" t="s">
        <v>2885</v>
      </c>
      <c r="B418" s="0" t="n">
        <v>2.5181868</v>
      </c>
      <c r="I418" s="0" t="s">
        <v>2886</v>
      </c>
      <c r="J418" s="0" t="n">
        <v>-2.9005096</v>
      </c>
    </row>
    <row r="419" customFormat="false" ht="15" hidden="false" customHeight="false" outlineLevel="0" collapsed="false">
      <c r="A419" s="0" t="s">
        <v>2887</v>
      </c>
      <c r="B419" s="0" t="n">
        <v>2.517089</v>
      </c>
      <c r="I419" s="0" t="s">
        <v>2888</v>
      </c>
      <c r="J419" s="0" t="n">
        <v>-2.9009714</v>
      </c>
    </row>
    <row r="420" customFormat="false" ht="15" hidden="false" customHeight="false" outlineLevel="0" collapsed="false">
      <c r="A420" s="0" t="s">
        <v>2889</v>
      </c>
      <c r="B420" s="0" t="n">
        <v>2.515156</v>
      </c>
      <c r="I420" s="0" t="s">
        <v>1149</v>
      </c>
      <c r="J420" s="0" t="n">
        <v>-2.9029772</v>
      </c>
      <c r="K420" s="41" t="s">
        <v>2394</v>
      </c>
    </row>
    <row r="421" customFormat="false" ht="15" hidden="false" customHeight="false" outlineLevel="0" collapsed="false">
      <c r="A421" s="0" t="s">
        <v>2607</v>
      </c>
      <c r="B421" s="0" t="n">
        <v>2.513887</v>
      </c>
      <c r="I421" s="0" t="s">
        <v>2890</v>
      </c>
      <c r="J421" s="0" t="n">
        <v>-2.9055429</v>
      </c>
    </row>
    <row r="422" customFormat="false" ht="15" hidden="false" customHeight="false" outlineLevel="0" collapsed="false">
      <c r="A422" s="0" t="s">
        <v>1542</v>
      </c>
      <c r="B422" s="0" t="n">
        <v>2.5076728</v>
      </c>
      <c r="C422" s="41" t="s">
        <v>2394</v>
      </c>
      <c r="I422" s="0" t="s">
        <v>2891</v>
      </c>
      <c r="J422" s="0" t="n">
        <v>-2.9065259</v>
      </c>
    </row>
    <row r="423" customFormat="false" ht="15" hidden="false" customHeight="false" outlineLevel="0" collapsed="false">
      <c r="A423" s="0" t="s">
        <v>2892</v>
      </c>
      <c r="B423" s="0" t="n">
        <v>2.5067508</v>
      </c>
      <c r="I423" s="0" t="s">
        <v>497</v>
      </c>
      <c r="J423" s="0" t="n">
        <v>-2.9068155</v>
      </c>
      <c r="K423" s="41" t="s">
        <v>2394</v>
      </c>
    </row>
    <row r="424" customFormat="false" ht="15" hidden="false" customHeight="false" outlineLevel="0" collapsed="false">
      <c r="A424" s="0" t="s">
        <v>2893</v>
      </c>
      <c r="B424" s="0" t="n">
        <v>2.5065417</v>
      </c>
      <c r="I424" s="0" t="s">
        <v>2894</v>
      </c>
      <c r="J424" s="0" t="n">
        <v>-2.9095097</v>
      </c>
    </row>
    <row r="425" customFormat="false" ht="15" hidden="false" customHeight="false" outlineLevel="0" collapsed="false">
      <c r="A425" s="0" t="s">
        <v>2895</v>
      </c>
      <c r="B425" s="0" t="n">
        <v>2.5043833</v>
      </c>
      <c r="I425" s="0" t="s">
        <v>2896</v>
      </c>
      <c r="J425" s="0" t="n">
        <v>-2.9106448</v>
      </c>
    </row>
    <row r="426" customFormat="false" ht="15" hidden="false" customHeight="false" outlineLevel="0" collapsed="false">
      <c r="A426" s="0" t="s">
        <v>2365</v>
      </c>
      <c r="B426" s="0" t="n">
        <v>2.5037582</v>
      </c>
      <c r="C426" s="41" t="s">
        <v>2394</v>
      </c>
      <c r="I426" s="0" t="s">
        <v>353</v>
      </c>
      <c r="J426" s="0" t="n">
        <v>-2.9139605</v>
      </c>
      <c r="K426" s="41" t="n">
        <v>0.001998</v>
      </c>
    </row>
    <row r="427" customFormat="false" ht="15" hidden="false" customHeight="false" outlineLevel="0" collapsed="false">
      <c r="A427" s="0" t="s">
        <v>2467</v>
      </c>
      <c r="B427" s="0" t="n">
        <v>2.5030231</v>
      </c>
      <c r="I427" s="0" t="s">
        <v>2897</v>
      </c>
      <c r="J427" s="0" t="n">
        <v>-2.9156983</v>
      </c>
    </row>
    <row r="428" customFormat="false" ht="15" hidden="false" customHeight="false" outlineLevel="0" collapsed="false">
      <c r="A428" s="0" t="s">
        <v>2674</v>
      </c>
      <c r="B428" s="0" t="n">
        <v>2.5025768</v>
      </c>
      <c r="I428" s="0" t="s">
        <v>2898</v>
      </c>
      <c r="J428" s="0" t="n">
        <v>-2.9196072</v>
      </c>
    </row>
    <row r="429" customFormat="false" ht="15" hidden="false" customHeight="false" outlineLevel="0" collapsed="false">
      <c r="A429" s="0" t="s">
        <v>2899</v>
      </c>
      <c r="B429" s="0" t="n">
        <v>2.501642</v>
      </c>
      <c r="I429" s="0" t="s">
        <v>557</v>
      </c>
      <c r="J429" s="0" t="n">
        <v>-2.9214017</v>
      </c>
      <c r="K429" s="41" t="s">
        <v>2394</v>
      </c>
    </row>
    <row r="430" customFormat="false" ht="15" hidden="false" customHeight="false" outlineLevel="0" collapsed="false">
      <c r="A430" s="0" t="s">
        <v>2900</v>
      </c>
      <c r="B430" s="0" t="n">
        <v>2.5014117</v>
      </c>
      <c r="I430" s="0" t="s">
        <v>2901</v>
      </c>
      <c r="J430" s="0" t="n">
        <v>-2.9238596</v>
      </c>
    </row>
    <row r="431" customFormat="false" ht="15" hidden="false" customHeight="false" outlineLevel="0" collapsed="false">
      <c r="A431" s="0" t="s">
        <v>2902</v>
      </c>
      <c r="B431" s="0" t="n">
        <v>2.5011942</v>
      </c>
      <c r="I431" s="0" t="s">
        <v>2903</v>
      </c>
      <c r="J431" s="0" t="n">
        <v>-2.925143</v>
      </c>
    </row>
    <row r="432" customFormat="false" ht="15" hidden="false" customHeight="false" outlineLevel="0" collapsed="false">
      <c r="A432" s="0" t="s">
        <v>2904</v>
      </c>
      <c r="B432" s="0" t="n">
        <v>2.5000944</v>
      </c>
      <c r="I432" s="0" t="s">
        <v>2905</v>
      </c>
      <c r="J432" s="0" t="n">
        <v>-2.9256456</v>
      </c>
    </row>
    <row r="433" customFormat="false" ht="15" hidden="false" customHeight="false" outlineLevel="0" collapsed="false">
      <c r="A433" s="0" t="s">
        <v>2660</v>
      </c>
      <c r="B433" s="0" t="n">
        <v>2.5000887</v>
      </c>
      <c r="I433" s="0" t="s">
        <v>2906</v>
      </c>
      <c r="J433" s="0" t="n">
        <v>-2.926252</v>
      </c>
    </row>
    <row r="434" customFormat="false" ht="15" hidden="false" customHeight="false" outlineLevel="0" collapsed="false">
      <c r="A434" s="0" t="s">
        <v>2907</v>
      </c>
      <c r="B434" s="0" t="n">
        <v>2.5000834</v>
      </c>
      <c r="I434" s="0" t="s">
        <v>2908</v>
      </c>
      <c r="J434" s="0" t="n">
        <v>-2.9320135</v>
      </c>
    </row>
    <row r="435" customFormat="false" ht="15" hidden="false" customHeight="false" outlineLevel="0" collapsed="false">
      <c r="A435" s="0" t="s">
        <v>2909</v>
      </c>
      <c r="B435" s="0" t="n">
        <v>2.4997213</v>
      </c>
      <c r="I435" s="0" t="s">
        <v>198</v>
      </c>
      <c r="J435" s="0" t="n">
        <v>-2.9328783</v>
      </c>
      <c r="K435" s="41" t="n">
        <v>0.001235</v>
      </c>
    </row>
    <row r="436" customFormat="false" ht="15" hidden="false" customHeight="false" outlineLevel="0" collapsed="false">
      <c r="A436" s="0" t="s">
        <v>2595</v>
      </c>
      <c r="B436" s="0" t="n">
        <v>2.4952765</v>
      </c>
      <c r="I436" s="0" t="s">
        <v>2910</v>
      </c>
      <c r="J436" s="0" t="n">
        <v>-2.9367592</v>
      </c>
    </row>
    <row r="437" customFormat="false" ht="15" hidden="false" customHeight="false" outlineLevel="0" collapsed="false">
      <c r="A437" s="0" t="s">
        <v>2911</v>
      </c>
      <c r="B437" s="0" t="n">
        <v>2.494323</v>
      </c>
      <c r="I437" s="0" t="s">
        <v>2912</v>
      </c>
      <c r="J437" s="0" t="n">
        <v>-2.9375863</v>
      </c>
    </row>
    <row r="438" customFormat="false" ht="15" hidden="false" customHeight="false" outlineLevel="0" collapsed="false">
      <c r="A438" s="0" t="s">
        <v>2913</v>
      </c>
      <c r="B438" s="0" t="n">
        <v>2.4891818</v>
      </c>
      <c r="I438" s="0" t="s">
        <v>2914</v>
      </c>
      <c r="J438" s="0" t="n">
        <v>-2.9381824</v>
      </c>
    </row>
    <row r="439" customFormat="false" ht="15" hidden="false" customHeight="false" outlineLevel="0" collapsed="false">
      <c r="A439" s="0" t="s">
        <v>2915</v>
      </c>
      <c r="B439" s="0" t="n">
        <v>2.488092</v>
      </c>
      <c r="I439" s="0" t="s">
        <v>2916</v>
      </c>
      <c r="J439" s="0" t="n">
        <v>-2.9391134</v>
      </c>
    </row>
    <row r="440" customFormat="false" ht="15" hidden="false" customHeight="false" outlineLevel="0" collapsed="false">
      <c r="A440" s="0" t="s">
        <v>2917</v>
      </c>
      <c r="B440" s="0" t="n">
        <v>2.485101</v>
      </c>
      <c r="I440" s="0" t="s">
        <v>2918</v>
      </c>
      <c r="J440" s="0" t="n">
        <v>-2.949003</v>
      </c>
    </row>
    <row r="441" customFormat="false" ht="15" hidden="false" customHeight="false" outlineLevel="0" collapsed="false">
      <c r="A441" s="0" t="s">
        <v>2460</v>
      </c>
      <c r="B441" s="0" t="n">
        <v>2.4842267</v>
      </c>
      <c r="I441" s="0" t="s">
        <v>2919</v>
      </c>
      <c r="J441" s="0" t="n">
        <v>-2.950242</v>
      </c>
    </row>
    <row r="442" customFormat="false" ht="15" hidden="false" customHeight="false" outlineLevel="0" collapsed="false">
      <c r="A442" s="0" t="s">
        <v>2920</v>
      </c>
      <c r="B442" s="0" t="n">
        <v>2.4811141</v>
      </c>
      <c r="I442" s="0" t="s">
        <v>2921</v>
      </c>
      <c r="J442" s="0" t="n">
        <v>-2.9511888</v>
      </c>
    </row>
    <row r="443" customFormat="false" ht="15" hidden="false" customHeight="false" outlineLevel="0" collapsed="false">
      <c r="A443" s="0" t="s">
        <v>2922</v>
      </c>
      <c r="B443" s="0" t="n">
        <v>2.4809906</v>
      </c>
      <c r="I443" s="0" t="s">
        <v>2923</v>
      </c>
      <c r="J443" s="0" t="n">
        <v>-2.9518247</v>
      </c>
    </row>
    <row r="444" customFormat="false" ht="15" hidden="false" customHeight="false" outlineLevel="0" collapsed="false">
      <c r="A444" s="0" t="s">
        <v>2551</v>
      </c>
      <c r="B444" s="0" t="n">
        <v>2.4801877</v>
      </c>
      <c r="I444" s="0" t="s">
        <v>712</v>
      </c>
      <c r="J444" s="0" t="n">
        <v>-2.9538617</v>
      </c>
      <c r="K444" s="41" t="s">
        <v>2394</v>
      </c>
    </row>
    <row r="445" customFormat="false" ht="15" hidden="false" customHeight="false" outlineLevel="0" collapsed="false">
      <c r="A445" s="0" t="s">
        <v>2611</v>
      </c>
      <c r="B445" s="0" t="n">
        <v>2.480053</v>
      </c>
      <c r="I445" s="0" t="s">
        <v>2924</v>
      </c>
      <c r="J445" s="0" t="n">
        <v>-2.9547064</v>
      </c>
    </row>
    <row r="446" customFormat="false" ht="15" hidden="false" customHeight="false" outlineLevel="0" collapsed="false">
      <c r="A446" s="0" t="s">
        <v>1025</v>
      </c>
      <c r="B446" s="0" t="n">
        <v>2.4768674</v>
      </c>
      <c r="C446" s="41" t="n">
        <v>0.001629</v>
      </c>
      <c r="I446" s="0" t="s">
        <v>2925</v>
      </c>
      <c r="J446" s="0" t="n">
        <v>-2.961366</v>
      </c>
    </row>
    <row r="447" customFormat="false" ht="15" hidden="false" customHeight="false" outlineLevel="0" collapsed="false">
      <c r="A447" s="0" t="s">
        <v>2926</v>
      </c>
      <c r="B447" s="0" t="n">
        <v>2.47491</v>
      </c>
      <c r="I447" s="0" t="s">
        <v>273</v>
      </c>
      <c r="J447" s="0" t="n">
        <v>-2.9625964</v>
      </c>
      <c r="K447" s="41" t="n">
        <v>0.017636</v>
      </c>
    </row>
    <row r="448" customFormat="false" ht="15" hidden="false" customHeight="false" outlineLevel="0" collapsed="false">
      <c r="A448" s="0" t="s">
        <v>2927</v>
      </c>
      <c r="B448" s="0" t="n">
        <v>2.4748363</v>
      </c>
      <c r="I448" s="0" t="s">
        <v>2928</v>
      </c>
      <c r="J448" s="0" t="n">
        <v>-2.96335</v>
      </c>
    </row>
    <row r="449" customFormat="false" ht="15" hidden="false" customHeight="false" outlineLevel="0" collapsed="false">
      <c r="A449" s="0" t="s">
        <v>2929</v>
      </c>
      <c r="B449" s="0" t="n">
        <v>2.473845</v>
      </c>
      <c r="I449" s="0" t="s">
        <v>2930</v>
      </c>
      <c r="J449" s="0" t="n">
        <v>-2.9699903</v>
      </c>
    </row>
    <row r="450" customFormat="false" ht="15" hidden="false" customHeight="false" outlineLevel="0" collapsed="false">
      <c r="A450" s="0" t="s">
        <v>2931</v>
      </c>
      <c r="B450" s="0" t="n">
        <v>2.4738386</v>
      </c>
      <c r="I450" s="0" t="s">
        <v>2932</v>
      </c>
      <c r="J450" s="0" t="n">
        <v>-2.9712114</v>
      </c>
    </row>
    <row r="451" customFormat="false" ht="15" hidden="false" customHeight="false" outlineLevel="0" collapsed="false">
      <c r="A451" s="0" t="s">
        <v>1695</v>
      </c>
      <c r="B451" s="0" t="n">
        <v>2.4735916</v>
      </c>
      <c r="C451" s="41" t="s">
        <v>2394</v>
      </c>
      <c r="I451" s="0" t="s">
        <v>1146</v>
      </c>
      <c r="J451" s="0" t="n">
        <v>-2.9719698</v>
      </c>
      <c r="K451" s="41" t="s">
        <v>2394</v>
      </c>
    </row>
    <row r="452" customFormat="false" ht="15" hidden="false" customHeight="false" outlineLevel="0" collapsed="false">
      <c r="A452" s="0" t="s">
        <v>2933</v>
      </c>
      <c r="B452" s="0" t="n">
        <v>2.4733124</v>
      </c>
      <c r="I452" s="0" t="s">
        <v>2934</v>
      </c>
      <c r="J452" s="0" t="n">
        <v>-2.973183</v>
      </c>
    </row>
    <row r="453" customFormat="false" ht="15" hidden="false" customHeight="false" outlineLevel="0" collapsed="false">
      <c r="A453" s="0" t="s">
        <v>2484</v>
      </c>
      <c r="B453" s="0" t="n">
        <v>2.471221</v>
      </c>
      <c r="I453" s="0" t="s">
        <v>2935</v>
      </c>
      <c r="J453" s="0" t="n">
        <v>-2.9744985</v>
      </c>
    </row>
    <row r="454" customFormat="false" ht="15" hidden="false" customHeight="false" outlineLevel="0" collapsed="false">
      <c r="A454" s="0" t="s">
        <v>2936</v>
      </c>
      <c r="B454" s="0" t="n">
        <v>2.4711194</v>
      </c>
      <c r="I454" s="0" t="s">
        <v>2937</v>
      </c>
      <c r="J454" s="0" t="n">
        <v>-2.9756026</v>
      </c>
    </row>
    <row r="455" customFormat="false" ht="15" hidden="false" customHeight="false" outlineLevel="0" collapsed="false">
      <c r="A455" s="0" t="s">
        <v>2938</v>
      </c>
      <c r="B455" s="0" t="n">
        <v>2.4706733</v>
      </c>
      <c r="I455" s="0" t="s">
        <v>2939</v>
      </c>
      <c r="J455" s="0" t="n">
        <v>-2.9760528</v>
      </c>
    </row>
    <row r="456" customFormat="false" ht="15" hidden="false" customHeight="false" outlineLevel="0" collapsed="false">
      <c r="A456" s="0" t="s">
        <v>2940</v>
      </c>
      <c r="B456" s="0" t="n">
        <v>2.4702585</v>
      </c>
      <c r="I456" s="0" t="s">
        <v>2941</v>
      </c>
      <c r="J456" s="0" t="n">
        <v>-2.9785569</v>
      </c>
    </row>
    <row r="457" customFormat="false" ht="15" hidden="false" customHeight="false" outlineLevel="0" collapsed="false">
      <c r="A457" s="0" t="s">
        <v>2622</v>
      </c>
      <c r="B457" s="0" t="n">
        <v>2.4686615</v>
      </c>
      <c r="I457" s="0" t="s">
        <v>548</v>
      </c>
      <c r="J457" s="0" t="n">
        <v>-2.9834366</v>
      </c>
      <c r="K457" s="41" t="s">
        <v>2394</v>
      </c>
    </row>
    <row r="458" customFormat="false" ht="15" hidden="false" customHeight="false" outlineLevel="0" collapsed="false">
      <c r="A458" s="0" t="s">
        <v>2942</v>
      </c>
      <c r="B458" s="0" t="n">
        <v>2.4669633</v>
      </c>
      <c r="I458" s="0" t="s">
        <v>2943</v>
      </c>
      <c r="J458" s="0" t="n">
        <v>-2.9942043</v>
      </c>
    </row>
    <row r="459" customFormat="false" ht="15" hidden="false" customHeight="false" outlineLevel="0" collapsed="false">
      <c r="A459" s="0" t="s">
        <v>2654</v>
      </c>
      <c r="B459" s="0" t="n">
        <v>2.4658332</v>
      </c>
      <c r="I459" s="0" t="s">
        <v>2944</v>
      </c>
      <c r="J459" s="0" t="n">
        <v>-2.9948895</v>
      </c>
    </row>
    <row r="460" customFormat="false" ht="15" hidden="false" customHeight="false" outlineLevel="0" collapsed="false">
      <c r="A460" s="0" t="s">
        <v>2945</v>
      </c>
      <c r="B460" s="0" t="n">
        <v>2.4648833</v>
      </c>
      <c r="I460" s="0" t="s">
        <v>2946</v>
      </c>
      <c r="J460" s="0" t="n">
        <v>-3.002381</v>
      </c>
    </row>
    <row r="461" customFormat="false" ht="15" hidden="false" customHeight="false" outlineLevel="0" collapsed="false">
      <c r="A461" s="0" t="s">
        <v>2947</v>
      </c>
      <c r="B461" s="0" t="n">
        <v>2.4644423</v>
      </c>
      <c r="I461" s="0" t="s">
        <v>2948</v>
      </c>
      <c r="J461" s="0" t="n">
        <v>-3.009576</v>
      </c>
    </row>
    <row r="462" customFormat="false" ht="15" hidden="false" customHeight="false" outlineLevel="0" collapsed="false">
      <c r="A462" s="0" t="s">
        <v>2949</v>
      </c>
      <c r="B462" s="0" t="n">
        <v>2.4643984</v>
      </c>
      <c r="I462" s="0" t="s">
        <v>2950</v>
      </c>
      <c r="J462" s="0" t="n">
        <v>-3.0112727</v>
      </c>
    </row>
    <row r="463" customFormat="false" ht="15" hidden="false" customHeight="false" outlineLevel="0" collapsed="false">
      <c r="A463" s="0" t="s">
        <v>2951</v>
      </c>
      <c r="B463" s="0" t="n">
        <v>2.463672</v>
      </c>
      <c r="I463" s="0" t="s">
        <v>2952</v>
      </c>
      <c r="J463" s="0" t="n">
        <v>-3.0147438</v>
      </c>
    </row>
    <row r="464" customFormat="false" ht="15" hidden="false" customHeight="false" outlineLevel="0" collapsed="false">
      <c r="A464" s="0" t="s">
        <v>2953</v>
      </c>
      <c r="B464" s="0" t="n">
        <v>2.4634564</v>
      </c>
      <c r="I464" s="0" t="s">
        <v>2954</v>
      </c>
      <c r="J464" s="0" t="n">
        <v>-3.0217388</v>
      </c>
    </row>
    <row r="465" customFormat="false" ht="15" hidden="false" customHeight="false" outlineLevel="0" collapsed="false">
      <c r="A465" s="0" t="s">
        <v>2955</v>
      </c>
      <c r="B465" s="0" t="n">
        <v>2.462451</v>
      </c>
      <c r="I465" s="0" t="s">
        <v>258</v>
      </c>
      <c r="J465" s="0" t="n">
        <v>-3.0253966</v>
      </c>
      <c r="K465" s="41" t="n">
        <v>0.0002</v>
      </c>
    </row>
    <row r="466" customFormat="false" ht="15" hidden="false" customHeight="false" outlineLevel="0" collapsed="false">
      <c r="A466" s="0" t="s">
        <v>2690</v>
      </c>
      <c r="B466" s="0" t="n">
        <v>2.4611475</v>
      </c>
      <c r="I466" s="0" t="s">
        <v>2956</v>
      </c>
      <c r="J466" s="0" t="n">
        <v>-3.026512</v>
      </c>
    </row>
    <row r="467" customFormat="false" ht="15" hidden="false" customHeight="false" outlineLevel="0" collapsed="false">
      <c r="A467" s="0" t="s">
        <v>2635</v>
      </c>
      <c r="B467" s="0" t="n">
        <v>2.4587662</v>
      </c>
      <c r="I467" s="0" t="s">
        <v>2957</v>
      </c>
      <c r="J467" s="0" t="n">
        <v>-3.0271935</v>
      </c>
    </row>
    <row r="468" customFormat="false" ht="15" hidden="false" customHeight="false" outlineLevel="0" collapsed="false">
      <c r="A468" s="0" t="s">
        <v>2958</v>
      </c>
      <c r="B468" s="0" t="n">
        <v>2.4568765</v>
      </c>
      <c r="I468" s="0" t="s">
        <v>2959</v>
      </c>
      <c r="J468" s="0" t="n">
        <v>-3.0287654</v>
      </c>
    </row>
    <row r="469" customFormat="false" ht="15" hidden="false" customHeight="false" outlineLevel="0" collapsed="false">
      <c r="A469" s="0" t="s">
        <v>905</v>
      </c>
      <c r="B469" s="0" t="n">
        <v>2.456073</v>
      </c>
      <c r="C469" s="41" t="s">
        <v>2394</v>
      </c>
      <c r="I469" s="0" t="s">
        <v>452</v>
      </c>
      <c r="J469" s="0" t="n">
        <v>-3.0300035</v>
      </c>
      <c r="K469" s="41" t="s">
        <v>2394</v>
      </c>
    </row>
    <row r="470" customFormat="false" ht="15" hidden="false" customHeight="false" outlineLevel="0" collapsed="false">
      <c r="A470" s="0" t="s">
        <v>1236</v>
      </c>
      <c r="B470" s="0" t="n">
        <v>2.4544084</v>
      </c>
      <c r="C470" s="41" t="s">
        <v>2394</v>
      </c>
      <c r="I470" s="0" t="s">
        <v>2960</v>
      </c>
      <c r="J470" s="0" t="n">
        <v>-3.0390565</v>
      </c>
    </row>
    <row r="471" customFormat="false" ht="15" hidden="false" customHeight="false" outlineLevel="0" collapsed="false">
      <c r="A471" s="0" t="s">
        <v>2629</v>
      </c>
      <c r="B471" s="0" t="n">
        <v>2.4539516</v>
      </c>
      <c r="I471" s="0" t="s">
        <v>2961</v>
      </c>
      <c r="J471" s="0" t="n">
        <v>-3.042668</v>
      </c>
    </row>
    <row r="472" customFormat="false" ht="15" hidden="false" customHeight="false" outlineLevel="0" collapsed="false">
      <c r="A472" s="0" t="s">
        <v>2962</v>
      </c>
      <c r="B472" s="0" t="n">
        <v>2.452353</v>
      </c>
      <c r="I472" s="0" t="s">
        <v>746</v>
      </c>
      <c r="J472" s="0" t="n">
        <v>-3.0464194</v>
      </c>
      <c r="K472" s="41" t="s">
        <v>2394</v>
      </c>
    </row>
    <row r="473" customFormat="false" ht="15" hidden="false" customHeight="false" outlineLevel="0" collapsed="false">
      <c r="A473" s="0" t="s">
        <v>2963</v>
      </c>
      <c r="B473" s="0" t="n">
        <v>2.4511058</v>
      </c>
      <c r="I473" s="0" t="s">
        <v>2964</v>
      </c>
      <c r="J473" s="0" t="n">
        <v>-3.0517793</v>
      </c>
    </row>
    <row r="474" customFormat="false" ht="15" hidden="false" customHeight="false" outlineLevel="0" collapsed="false">
      <c r="A474" s="0" t="s">
        <v>2529</v>
      </c>
      <c r="B474" s="0" t="n">
        <v>2.4484897</v>
      </c>
      <c r="I474" s="0" t="s">
        <v>2965</v>
      </c>
      <c r="J474" s="0" t="n">
        <v>-3.0601184</v>
      </c>
    </row>
    <row r="475" customFormat="false" ht="15" hidden="false" customHeight="false" outlineLevel="0" collapsed="false">
      <c r="A475" s="0" t="s">
        <v>1518</v>
      </c>
      <c r="B475" s="0" t="n">
        <v>2.4467924</v>
      </c>
      <c r="C475" s="41" t="s">
        <v>2394</v>
      </c>
      <c r="I475" s="0" t="s">
        <v>628</v>
      </c>
      <c r="J475" s="0" t="n">
        <v>-3.0639277</v>
      </c>
      <c r="K475" s="41" t="s">
        <v>2394</v>
      </c>
    </row>
    <row r="476" customFormat="false" ht="15" hidden="false" customHeight="false" outlineLevel="0" collapsed="false">
      <c r="A476" s="0" t="s">
        <v>2655</v>
      </c>
      <c r="B476" s="0" t="n">
        <v>2.4427319</v>
      </c>
      <c r="I476" s="0" t="s">
        <v>2966</v>
      </c>
      <c r="J476" s="0" t="n">
        <v>-3.0666616</v>
      </c>
    </row>
    <row r="477" customFormat="false" ht="15" hidden="false" customHeight="false" outlineLevel="0" collapsed="false">
      <c r="A477" s="0" t="s">
        <v>2967</v>
      </c>
      <c r="B477" s="0" t="n">
        <v>2.4420006</v>
      </c>
      <c r="I477" s="0" t="s">
        <v>359</v>
      </c>
      <c r="J477" s="0" t="n">
        <v>-3.067665</v>
      </c>
      <c r="K477" s="41" t="n">
        <v>0.000657</v>
      </c>
    </row>
    <row r="478" customFormat="false" ht="15" hidden="false" customHeight="false" outlineLevel="0" collapsed="false">
      <c r="A478" s="0" t="s">
        <v>2968</v>
      </c>
      <c r="B478" s="0" t="n">
        <v>2.441968</v>
      </c>
      <c r="I478" s="0" t="s">
        <v>2969</v>
      </c>
      <c r="J478" s="0" t="n">
        <v>-3.074019</v>
      </c>
    </row>
    <row r="479" customFormat="false" ht="15" hidden="false" customHeight="false" outlineLevel="0" collapsed="false">
      <c r="A479" s="0" t="s">
        <v>2970</v>
      </c>
      <c r="B479" s="0" t="n">
        <v>2.4386878</v>
      </c>
      <c r="I479" s="0" t="s">
        <v>2971</v>
      </c>
      <c r="J479" s="0" t="n">
        <v>-3.099606</v>
      </c>
    </row>
    <row r="480" customFormat="false" ht="15" hidden="false" customHeight="false" outlineLevel="0" collapsed="false">
      <c r="A480" s="0" t="s">
        <v>1283</v>
      </c>
      <c r="B480" s="0" t="n">
        <v>2.43808</v>
      </c>
      <c r="C480" s="41" t="s">
        <v>2394</v>
      </c>
      <c r="I480" s="0" t="s">
        <v>595</v>
      </c>
      <c r="J480" s="0" t="n">
        <v>-3.102203</v>
      </c>
      <c r="K480" s="41" t="s">
        <v>2394</v>
      </c>
    </row>
    <row r="481" customFormat="false" ht="15" hidden="false" customHeight="false" outlineLevel="0" collapsed="false">
      <c r="A481" s="0" t="s">
        <v>1318</v>
      </c>
      <c r="B481" s="0" t="n">
        <v>2.434044</v>
      </c>
      <c r="C481" s="41" t="s">
        <v>2394</v>
      </c>
      <c r="I481" s="0" t="s">
        <v>458</v>
      </c>
      <c r="J481" s="0" t="n">
        <v>-3.1029735</v>
      </c>
      <c r="K481" s="41" t="s">
        <v>2394</v>
      </c>
    </row>
    <row r="482" customFormat="false" ht="15" hidden="false" customHeight="false" outlineLevel="0" collapsed="false">
      <c r="A482" s="0" t="s">
        <v>2972</v>
      </c>
      <c r="B482" s="0" t="n">
        <v>2.4318697</v>
      </c>
      <c r="I482" s="0" t="s">
        <v>2973</v>
      </c>
      <c r="J482" s="0" t="n">
        <v>-3.10538</v>
      </c>
    </row>
    <row r="483" customFormat="false" ht="15" hidden="false" customHeight="false" outlineLevel="0" collapsed="false">
      <c r="A483" s="0" t="s">
        <v>2974</v>
      </c>
      <c r="B483" s="0" t="n">
        <v>2.4301429</v>
      </c>
      <c r="I483" s="0" t="s">
        <v>2975</v>
      </c>
      <c r="J483" s="0" t="n">
        <v>-3.1080947</v>
      </c>
    </row>
    <row r="484" customFormat="false" ht="15" hidden="false" customHeight="false" outlineLevel="0" collapsed="false">
      <c r="A484" s="0" t="s">
        <v>2976</v>
      </c>
      <c r="B484" s="0" t="n">
        <v>2.4280882</v>
      </c>
      <c r="I484" s="0" t="s">
        <v>2977</v>
      </c>
      <c r="J484" s="0" t="n">
        <v>-3.1153448</v>
      </c>
    </row>
    <row r="485" customFormat="false" ht="15" hidden="false" customHeight="false" outlineLevel="0" collapsed="false">
      <c r="A485" s="0" t="s">
        <v>2978</v>
      </c>
      <c r="B485" s="0" t="n">
        <v>2.427625</v>
      </c>
      <c r="I485" s="0" t="s">
        <v>2979</v>
      </c>
      <c r="J485" s="0" t="n">
        <v>-3.1248882</v>
      </c>
    </row>
    <row r="486" customFormat="false" ht="15" hidden="false" customHeight="false" outlineLevel="0" collapsed="false">
      <c r="A486" s="0" t="s">
        <v>2980</v>
      </c>
      <c r="B486" s="0" t="n">
        <v>2.4245334</v>
      </c>
      <c r="I486" s="0" t="s">
        <v>2981</v>
      </c>
      <c r="J486" s="0" t="n">
        <v>-3.1311584</v>
      </c>
    </row>
    <row r="487" customFormat="false" ht="15" hidden="false" customHeight="false" outlineLevel="0" collapsed="false">
      <c r="A487" s="0" t="s">
        <v>964</v>
      </c>
      <c r="B487" s="0" t="n">
        <v>2.4242568</v>
      </c>
      <c r="C487" s="41" t="s">
        <v>2394</v>
      </c>
      <c r="I487" s="0" t="s">
        <v>2982</v>
      </c>
      <c r="J487" s="0" t="n">
        <v>-3.1359174</v>
      </c>
    </row>
    <row r="488" customFormat="false" ht="15" hidden="false" customHeight="false" outlineLevel="0" collapsed="false">
      <c r="A488" s="0" t="s">
        <v>2983</v>
      </c>
      <c r="B488" s="0" t="n">
        <v>2.42252</v>
      </c>
      <c r="I488" s="0" t="s">
        <v>566</v>
      </c>
      <c r="J488" s="0" t="n">
        <v>-3.1479168</v>
      </c>
      <c r="K488" s="41" t="s">
        <v>2394</v>
      </c>
    </row>
    <row r="489" customFormat="false" ht="15" hidden="false" customHeight="false" outlineLevel="0" collapsed="false">
      <c r="A489" s="0" t="s">
        <v>2984</v>
      </c>
      <c r="B489" s="0" t="n">
        <v>2.4215467</v>
      </c>
      <c r="I489" s="0" t="s">
        <v>195</v>
      </c>
      <c r="J489" s="0" t="n">
        <v>-3.1480498</v>
      </c>
      <c r="K489" s="41" t="n">
        <v>0.000265</v>
      </c>
    </row>
    <row r="490" customFormat="false" ht="15" hidden="false" customHeight="false" outlineLevel="0" collapsed="false">
      <c r="A490" s="0" t="s">
        <v>2633</v>
      </c>
      <c r="B490" s="0" t="n">
        <v>2.4187896</v>
      </c>
      <c r="I490" s="0" t="s">
        <v>563</v>
      </c>
      <c r="J490" s="0" t="n">
        <v>-3.1561623</v>
      </c>
      <c r="K490" s="41" t="s">
        <v>2394</v>
      </c>
    </row>
    <row r="491" customFormat="false" ht="15" hidden="false" customHeight="false" outlineLevel="0" collapsed="false">
      <c r="A491" s="0" t="s">
        <v>2985</v>
      </c>
      <c r="B491" s="0" t="n">
        <v>2.4174674</v>
      </c>
      <c r="I491" s="0" t="s">
        <v>2986</v>
      </c>
      <c r="J491" s="0" t="n">
        <v>-3.1579897</v>
      </c>
    </row>
    <row r="492" customFormat="false" ht="15" hidden="false" customHeight="false" outlineLevel="0" collapsed="false">
      <c r="A492" s="0" t="s">
        <v>2987</v>
      </c>
      <c r="B492" s="0" t="n">
        <v>2.41668</v>
      </c>
      <c r="I492" s="0" t="s">
        <v>2988</v>
      </c>
      <c r="J492" s="0" t="n">
        <v>-3.1603818</v>
      </c>
    </row>
    <row r="493" customFormat="false" ht="15" hidden="false" customHeight="false" outlineLevel="0" collapsed="false">
      <c r="A493" s="0" t="s">
        <v>2989</v>
      </c>
      <c r="B493" s="0" t="n">
        <v>2.416535</v>
      </c>
      <c r="I493" s="0" t="s">
        <v>336</v>
      </c>
      <c r="J493" s="0" t="n">
        <v>-3.1619456</v>
      </c>
      <c r="K493" s="41" t="n">
        <v>0.000592</v>
      </c>
    </row>
    <row r="494" customFormat="false" ht="15" hidden="false" customHeight="false" outlineLevel="0" collapsed="false">
      <c r="A494" s="0" t="s">
        <v>2491</v>
      </c>
      <c r="B494" s="0" t="n">
        <v>2.4161317</v>
      </c>
      <c r="I494" s="0" t="s">
        <v>2990</v>
      </c>
      <c r="J494" s="0" t="n">
        <v>-3.1635857</v>
      </c>
    </row>
    <row r="495" customFormat="false" ht="15" hidden="false" customHeight="false" outlineLevel="0" collapsed="false">
      <c r="A495" s="0" t="s">
        <v>2499</v>
      </c>
      <c r="B495" s="0" t="n">
        <v>2.415715</v>
      </c>
      <c r="I495" s="0" t="s">
        <v>282</v>
      </c>
      <c r="J495" s="0" t="n">
        <v>-3.1749227</v>
      </c>
      <c r="K495" s="41" t="n">
        <v>0.00478</v>
      </c>
    </row>
    <row r="496" customFormat="false" ht="15" hidden="false" customHeight="false" outlineLevel="0" collapsed="false">
      <c r="A496" s="0" t="s">
        <v>1818</v>
      </c>
      <c r="B496" s="0" t="n">
        <v>2.412151</v>
      </c>
      <c r="C496" s="41" t="n">
        <v>0.000925</v>
      </c>
      <c r="I496" s="0" t="s">
        <v>2991</v>
      </c>
      <c r="J496" s="0" t="n">
        <v>-3.1821759</v>
      </c>
    </row>
    <row r="497" customFormat="false" ht="15" hidden="false" customHeight="false" outlineLevel="0" collapsed="false">
      <c r="A497" s="0" t="s">
        <v>2992</v>
      </c>
      <c r="B497" s="0" t="n">
        <v>2.4120274</v>
      </c>
      <c r="I497" s="0" t="s">
        <v>2993</v>
      </c>
      <c r="J497" s="0" t="n">
        <v>-3.183133</v>
      </c>
    </row>
    <row r="498" customFormat="false" ht="15" hidden="false" customHeight="false" outlineLevel="0" collapsed="false">
      <c r="A498" s="0" t="s">
        <v>2994</v>
      </c>
      <c r="B498" s="0" t="n">
        <v>2.4097617</v>
      </c>
      <c r="I498" s="0" t="s">
        <v>440</v>
      </c>
      <c r="J498" s="0" t="n">
        <v>-3.1954145</v>
      </c>
      <c r="K498" s="41" t="s">
        <v>2394</v>
      </c>
    </row>
    <row r="499" customFormat="false" ht="15" hidden="false" customHeight="false" outlineLevel="0" collapsed="false">
      <c r="A499" s="0" t="s">
        <v>2592</v>
      </c>
      <c r="B499" s="0" t="n">
        <v>2.409318</v>
      </c>
      <c r="I499" s="0" t="s">
        <v>2995</v>
      </c>
      <c r="J499" s="0" t="n">
        <v>-3.196206</v>
      </c>
    </row>
    <row r="500" customFormat="false" ht="15" hidden="false" customHeight="false" outlineLevel="0" collapsed="false">
      <c r="A500" s="0" t="s">
        <v>2996</v>
      </c>
      <c r="B500" s="0" t="n">
        <v>2.4051867</v>
      </c>
      <c r="I500" s="0" t="s">
        <v>2997</v>
      </c>
      <c r="J500" s="0" t="n">
        <v>-3.2036886</v>
      </c>
    </row>
    <row r="501" customFormat="false" ht="15" hidden="false" customHeight="false" outlineLevel="0" collapsed="false">
      <c r="A501" s="0" t="s">
        <v>1356</v>
      </c>
      <c r="B501" s="0" t="n">
        <v>2.4046602</v>
      </c>
      <c r="C501" s="41" t="s">
        <v>2394</v>
      </c>
      <c r="I501" s="0" t="s">
        <v>148</v>
      </c>
      <c r="J501" s="0" t="n">
        <v>-3.2138274</v>
      </c>
      <c r="K501" s="41" t="n">
        <v>0.00054</v>
      </c>
    </row>
    <row r="502" customFormat="false" ht="15" hidden="false" customHeight="false" outlineLevel="0" collapsed="false">
      <c r="A502" s="0" t="s">
        <v>1689</v>
      </c>
      <c r="B502" s="0" t="n">
        <v>2.4044504</v>
      </c>
      <c r="C502" s="41" t="s">
        <v>2394</v>
      </c>
      <c r="I502" s="0" t="s">
        <v>61</v>
      </c>
      <c r="J502" s="0" t="n">
        <v>-3.2151449</v>
      </c>
      <c r="K502" s="41" t="n">
        <v>0.001438</v>
      </c>
    </row>
    <row r="503" customFormat="false" ht="15" hidden="false" customHeight="false" outlineLevel="0" collapsed="false">
      <c r="A503" s="0" t="s">
        <v>2998</v>
      </c>
      <c r="B503" s="0" t="n">
        <v>2.400181</v>
      </c>
      <c r="I503" s="0" t="s">
        <v>2999</v>
      </c>
      <c r="J503" s="0" t="n">
        <v>-3.2172225</v>
      </c>
    </row>
    <row r="504" customFormat="false" ht="15" hidden="false" customHeight="false" outlineLevel="0" collapsed="false">
      <c r="A504" s="0" t="s">
        <v>1456</v>
      </c>
      <c r="B504" s="0" t="n">
        <v>2.399574</v>
      </c>
      <c r="C504" s="41" t="s">
        <v>2394</v>
      </c>
      <c r="I504" s="0" t="s">
        <v>276</v>
      </c>
      <c r="J504" s="0" t="n">
        <v>-3.2208903</v>
      </c>
      <c r="K504" s="41" t="n">
        <v>0.007895</v>
      </c>
    </row>
    <row r="505" customFormat="false" ht="15" hidden="false" customHeight="false" outlineLevel="0" collapsed="false">
      <c r="A505" s="0" t="s">
        <v>3000</v>
      </c>
      <c r="B505" s="0" t="n">
        <v>2.3948753</v>
      </c>
      <c r="I505" s="0" t="s">
        <v>3001</v>
      </c>
      <c r="J505" s="0" t="n">
        <v>-3.2229264</v>
      </c>
    </row>
    <row r="506" customFormat="false" ht="15" hidden="false" customHeight="false" outlineLevel="0" collapsed="false">
      <c r="A506" s="0" t="s">
        <v>3002</v>
      </c>
      <c r="B506" s="0" t="n">
        <v>2.3946192</v>
      </c>
      <c r="I506" s="0" t="s">
        <v>1182</v>
      </c>
      <c r="J506" s="0" t="n">
        <v>-3.2242417</v>
      </c>
      <c r="K506" s="41" t="s">
        <v>2394</v>
      </c>
    </row>
    <row r="507" customFormat="false" ht="15" hidden="false" customHeight="false" outlineLevel="0" collapsed="false">
      <c r="A507" s="0" t="s">
        <v>3003</v>
      </c>
      <c r="B507" s="0" t="n">
        <v>2.3887227</v>
      </c>
      <c r="I507" s="0" t="s">
        <v>142</v>
      </c>
      <c r="J507" s="0" t="n">
        <v>-3.2352128</v>
      </c>
      <c r="K507" s="41" t="n">
        <v>0.001575</v>
      </c>
    </row>
    <row r="508" customFormat="false" ht="15" hidden="false" customHeight="false" outlineLevel="0" collapsed="false">
      <c r="A508" s="0" t="s">
        <v>3004</v>
      </c>
      <c r="B508" s="0" t="n">
        <v>2.3872359</v>
      </c>
      <c r="I508" s="0" t="s">
        <v>3005</v>
      </c>
      <c r="J508" s="0" t="n">
        <v>-3.2537832</v>
      </c>
    </row>
    <row r="509" customFormat="false" ht="15" hidden="false" customHeight="false" outlineLevel="0" collapsed="false">
      <c r="A509" s="0" t="s">
        <v>3006</v>
      </c>
      <c r="B509" s="0" t="n">
        <v>2.3855326</v>
      </c>
      <c r="I509" s="0" t="s">
        <v>3007</v>
      </c>
      <c r="J509" s="0" t="n">
        <v>-3.2640603</v>
      </c>
    </row>
    <row r="510" customFormat="false" ht="15" hidden="false" customHeight="false" outlineLevel="0" collapsed="false">
      <c r="A510" s="0" t="s">
        <v>3008</v>
      </c>
      <c r="B510" s="0" t="n">
        <v>2.384083</v>
      </c>
      <c r="I510" s="0" t="s">
        <v>3009</v>
      </c>
      <c r="J510" s="0" t="n">
        <v>-3.2742658</v>
      </c>
    </row>
    <row r="511" customFormat="false" ht="15" hidden="false" customHeight="false" outlineLevel="0" collapsed="false">
      <c r="A511" s="0" t="s">
        <v>2553</v>
      </c>
      <c r="B511" s="0" t="n">
        <v>2.3810682</v>
      </c>
      <c r="I511" s="0" t="s">
        <v>2359</v>
      </c>
      <c r="J511" s="0" t="n">
        <v>-3.2787457</v>
      </c>
      <c r="K511" s="41" t="s">
        <v>2394</v>
      </c>
    </row>
    <row r="512" customFormat="false" ht="15" hidden="false" customHeight="false" outlineLevel="0" collapsed="false">
      <c r="A512" s="0" t="s">
        <v>3010</v>
      </c>
      <c r="B512" s="0" t="n">
        <v>2.379635</v>
      </c>
      <c r="I512" s="0" t="s">
        <v>201</v>
      </c>
      <c r="J512" s="0" t="n">
        <v>-3.2881708</v>
      </c>
      <c r="K512" s="41" t="n">
        <v>0.000701</v>
      </c>
    </row>
    <row r="513" customFormat="false" ht="15" hidden="false" customHeight="false" outlineLevel="0" collapsed="false">
      <c r="A513" s="0" t="s">
        <v>2486</v>
      </c>
      <c r="B513" s="0" t="n">
        <v>2.3776686</v>
      </c>
      <c r="I513" s="0" t="s">
        <v>237</v>
      </c>
      <c r="J513" s="0" t="n">
        <v>-3.2929924</v>
      </c>
      <c r="K513" s="41" t="n">
        <v>0.002381</v>
      </c>
    </row>
    <row r="514" customFormat="false" ht="15" hidden="false" customHeight="false" outlineLevel="0" collapsed="false">
      <c r="A514" s="0" t="s">
        <v>2623</v>
      </c>
      <c r="B514" s="0" t="n">
        <v>2.3776658</v>
      </c>
      <c r="I514" s="0" t="s">
        <v>43</v>
      </c>
      <c r="J514" s="0" t="n">
        <v>-3.3004508</v>
      </c>
      <c r="K514" s="41" t="n">
        <v>0.000294</v>
      </c>
    </row>
    <row r="515" customFormat="false" ht="15" hidden="false" customHeight="false" outlineLevel="0" collapsed="false">
      <c r="A515" s="0" t="s">
        <v>1274</v>
      </c>
      <c r="B515" s="0" t="n">
        <v>2.3773718</v>
      </c>
      <c r="C515" s="41" t="s">
        <v>2394</v>
      </c>
      <c r="I515" s="0" t="s">
        <v>3011</v>
      </c>
      <c r="J515" s="0" t="n">
        <v>-3.3239331</v>
      </c>
    </row>
    <row r="516" customFormat="false" ht="15" hidden="false" customHeight="false" outlineLevel="0" collapsed="false">
      <c r="A516" s="0" t="s">
        <v>3012</v>
      </c>
      <c r="B516" s="0" t="n">
        <v>2.377227</v>
      </c>
      <c r="I516" s="0" t="s">
        <v>3013</v>
      </c>
      <c r="J516" s="0" t="n">
        <v>-3.3310711</v>
      </c>
    </row>
    <row r="517" customFormat="false" ht="15" hidden="false" customHeight="false" outlineLevel="0" collapsed="false">
      <c r="A517" s="0" t="s">
        <v>3014</v>
      </c>
      <c r="B517" s="0" t="n">
        <v>2.3747509</v>
      </c>
      <c r="I517" s="0" t="s">
        <v>139</v>
      </c>
      <c r="J517" s="0" t="n">
        <v>-3.3654099</v>
      </c>
      <c r="K517" s="41" t="n">
        <v>0.000145</v>
      </c>
    </row>
    <row r="518" customFormat="false" ht="15" hidden="false" customHeight="false" outlineLevel="0" collapsed="false">
      <c r="A518" s="0" t="s">
        <v>3015</v>
      </c>
      <c r="B518" s="0" t="n">
        <v>2.3739374</v>
      </c>
      <c r="I518" s="0" t="s">
        <v>371</v>
      </c>
      <c r="J518" s="0" t="n">
        <v>-3.3689547</v>
      </c>
      <c r="K518" s="41" t="n">
        <v>0.000239</v>
      </c>
    </row>
    <row r="519" customFormat="false" ht="15" hidden="false" customHeight="false" outlineLevel="0" collapsed="false">
      <c r="A519" s="0" t="s">
        <v>3016</v>
      </c>
      <c r="B519" s="0" t="n">
        <v>2.373594</v>
      </c>
      <c r="I519" s="0" t="s">
        <v>3017</v>
      </c>
      <c r="J519" s="0" t="n">
        <v>-3.3777568</v>
      </c>
    </row>
    <row r="520" customFormat="false" ht="15" hidden="false" customHeight="false" outlineLevel="0" collapsed="false">
      <c r="A520" s="0" t="s">
        <v>3018</v>
      </c>
      <c r="B520" s="0" t="n">
        <v>2.3722703</v>
      </c>
      <c r="I520" s="0" t="s">
        <v>3019</v>
      </c>
      <c r="J520" s="0" t="n">
        <v>-3.3830955</v>
      </c>
    </row>
    <row r="521" customFormat="false" ht="15" hidden="false" customHeight="false" outlineLevel="0" collapsed="false">
      <c r="A521" s="0" t="s">
        <v>3020</v>
      </c>
      <c r="B521" s="0" t="n">
        <v>2.3702674</v>
      </c>
      <c r="I521" s="0" t="s">
        <v>100</v>
      </c>
      <c r="J521" s="0" t="n">
        <v>-3.384276</v>
      </c>
      <c r="K521" s="41" t="n">
        <v>0.000428</v>
      </c>
    </row>
    <row r="522" customFormat="false" ht="15" hidden="false" customHeight="false" outlineLevel="0" collapsed="false">
      <c r="A522" s="0" t="s">
        <v>3021</v>
      </c>
      <c r="B522" s="0" t="n">
        <v>2.36694</v>
      </c>
      <c r="I522" s="0" t="s">
        <v>431</v>
      </c>
      <c r="J522" s="0" t="n">
        <v>-3.3845432</v>
      </c>
      <c r="K522" s="41" t="s">
        <v>2394</v>
      </c>
    </row>
    <row r="523" customFormat="false" ht="15" hidden="false" customHeight="false" outlineLevel="0" collapsed="false">
      <c r="A523" s="0" t="s">
        <v>3022</v>
      </c>
      <c r="B523" s="0" t="n">
        <v>2.3668778</v>
      </c>
      <c r="I523" s="0" t="s">
        <v>410</v>
      </c>
      <c r="J523" s="0" t="n">
        <v>-3.3901653</v>
      </c>
      <c r="K523" s="41" t="s">
        <v>2394</v>
      </c>
    </row>
    <row r="524" customFormat="false" ht="15" hidden="false" customHeight="false" outlineLevel="0" collapsed="false">
      <c r="A524" s="0" t="s">
        <v>3023</v>
      </c>
      <c r="B524" s="0" t="n">
        <v>2.3663592</v>
      </c>
      <c r="I524" s="0" t="s">
        <v>3024</v>
      </c>
      <c r="J524" s="0" t="n">
        <v>-3.4070375</v>
      </c>
    </row>
    <row r="525" customFormat="false" ht="15" hidden="false" customHeight="false" outlineLevel="0" collapsed="false">
      <c r="A525" s="0" t="s">
        <v>3025</v>
      </c>
      <c r="B525" s="0" t="n">
        <v>2.3662498</v>
      </c>
      <c r="I525" s="0" t="s">
        <v>3026</v>
      </c>
      <c r="J525" s="0" t="n">
        <v>-3.4080765</v>
      </c>
    </row>
    <row r="526" customFormat="false" ht="15" hidden="false" customHeight="false" outlineLevel="0" collapsed="false">
      <c r="A526" s="0" t="s">
        <v>3027</v>
      </c>
      <c r="B526" s="0" t="n">
        <v>2.3635411</v>
      </c>
      <c r="I526" s="0" t="s">
        <v>3028</v>
      </c>
      <c r="J526" s="0" t="n">
        <v>-3.4106712</v>
      </c>
    </row>
    <row r="527" customFormat="false" ht="15" hidden="false" customHeight="false" outlineLevel="0" collapsed="false">
      <c r="A527" s="0" t="s">
        <v>2662</v>
      </c>
      <c r="B527" s="0" t="n">
        <v>2.363382</v>
      </c>
      <c r="I527" s="0" t="s">
        <v>386</v>
      </c>
      <c r="J527" s="0" t="n">
        <v>-3.420518</v>
      </c>
      <c r="K527" s="41" t="n">
        <v>0.004182</v>
      </c>
    </row>
    <row r="528" customFormat="false" ht="15" hidden="false" customHeight="false" outlineLevel="0" collapsed="false">
      <c r="A528" s="0" t="s">
        <v>3029</v>
      </c>
      <c r="B528" s="0" t="n">
        <v>2.3633459</v>
      </c>
      <c r="I528" s="0" t="s">
        <v>3030</v>
      </c>
      <c r="J528" s="0" t="n">
        <v>-3.4216676</v>
      </c>
    </row>
    <row r="529" customFormat="false" ht="15" hidden="false" customHeight="false" outlineLevel="0" collapsed="false">
      <c r="A529" s="0" t="s">
        <v>3031</v>
      </c>
      <c r="B529" s="0" t="n">
        <v>2.3619225</v>
      </c>
      <c r="I529" s="0" t="s">
        <v>82</v>
      </c>
      <c r="J529" s="0" t="n">
        <v>-3.4281101</v>
      </c>
      <c r="K529" s="41" t="n">
        <v>0.001313</v>
      </c>
    </row>
    <row r="530" customFormat="false" ht="15" hidden="false" customHeight="false" outlineLevel="0" collapsed="false">
      <c r="A530" s="0" t="s">
        <v>3032</v>
      </c>
      <c r="B530" s="0" t="n">
        <v>2.359338</v>
      </c>
      <c r="I530" s="0" t="s">
        <v>3033</v>
      </c>
      <c r="J530" s="0" t="n">
        <v>-3.4295857</v>
      </c>
    </row>
    <row r="531" customFormat="false" ht="15" hidden="false" customHeight="false" outlineLevel="0" collapsed="false">
      <c r="A531" s="0" t="s">
        <v>3034</v>
      </c>
      <c r="B531" s="0" t="n">
        <v>2.3579016</v>
      </c>
      <c r="I531" s="0" t="s">
        <v>622</v>
      </c>
      <c r="J531" s="0" t="n">
        <v>-3.4305422</v>
      </c>
      <c r="K531" s="41" t="s">
        <v>2394</v>
      </c>
    </row>
    <row r="532" customFormat="false" ht="15" hidden="false" customHeight="false" outlineLevel="0" collapsed="false">
      <c r="A532" s="0" t="s">
        <v>3035</v>
      </c>
      <c r="B532" s="0" t="n">
        <v>2.3575196</v>
      </c>
      <c r="I532" s="0" t="s">
        <v>401</v>
      </c>
      <c r="J532" s="0" t="n">
        <v>-3.4312692</v>
      </c>
      <c r="K532" s="41" t="s">
        <v>2394</v>
      </c>
    </row>
    <row r="533" customFormat="false" ht="15" hidden="false" customHeight="false" outlineLevel="0" collapsed="false">
      <c r="A533" s="0" t="s">
        <v>3036</v>
      </c>
      <c r="B533" s="0" t="n">
        <v>2.3564723</v>
      </c>
      <c r="I533" s="0" t="s">
        <v>1194</v>
      </c>
      <c r="J533" s="0" t="n">
        <v>-3.441483</v>
      </c>
      <c r="K533" s="41" t="s">
        <v>2394</v>
      </c>
    </row>
    <row r="534" customFormat="false" ht="15" hidden="false" customHeight="false" outlineLevel="0" collapsed="false">
      <c r="A534" s="0" t="s">
        <v>2643</v>
      </c>
      <c r="B534" s="0" t="n">
        <v>2.3560727</v>
      </c>
      <c r="I534" s="0" t="s">
        <v>279</v>
      </c>
      <c r="J534" s="0" t="n">
        <v>-3.445197</v>
      </c>
      <c r="K534" s="41" t="n">
        <v>0.000876</v>
      </c>
    </row>
    <row r="535" customFormat="false" ht="15" hidden="false" customHeight="false" outlineLevel="0" collapsed="false">
      <c r="A535" s="0" t="s">
        <v>3037</v>
      </c>
      <c r="B535" s="0" t="n">
        <v>2.355849</v>
      </c>
      <c r="I535" s="0" t="s">
        <v>3038</v>
      </c>
      <c r="J535" s="0" t="n">
        <v>-3.4457731</v>
      </c>
    </row>
    <row r="536" customFormat="false" ht="15" hidden="false" customHeight="false" outlineLevel="0" collapsed="false">
      <c r="A536" s="0" t="s">
        <v>1730</v>
      </c>
      <c r="B536" s="0" t="n">
        <v>2.3556402</v>
      </c>
      <c r="C536" s="41" t="s">
        <v>2394</v>
      </c>
      <c r="I536" s="0" t="s">
        <v>115</v>
      </c>
      <c r="J536" s="0" t="n">
        <v>-3.4463923</v>
      </c>
      <c r="K536" s="41" t="n">
        <v>0.001126</v>
      </c>
    </row>
    <row r="537" customFormat="false" ht="15" hidden="false" customHeight="false" outlineLevel="0" collapsed="false">
      <c r="A537" s="0" t="s">
        <v>3039</v>
      </c>
      <c r="B537" s="0" t="n">
        <v>2.3547611</v>
      </c>
      <c r="I537" s="0" t="s">
        <v>3040</v>
      </c>
      <c r="J537" s="0" t="n">
        <v>-3.4841037</v>
      </c>
    </row>
    <row r="538" customFormat="false" ht="15" hidden="false" customHeight="false" outlineLevel="0" collapsed="false">
      <c r="A538" s="0" t="s">
        <v>3041</v>
      </c>
      <c r="B538" s="0" t="n">
        <v>2.3539662</v>
      </c>
      <c r="I538" s="0" t="s">
        <v>389</v>
      </c>
      <c r="J538" s="0" t="n">
        <v>-3.4953694</v>
      </c>
      <c r="K538" s="41" t="n">
        <v>0.002596</v>
      </c>
    </row>
    <row r="539" customFormat="false" ht="15" hidden="false" customHeight="false" outlineLevel="0" collapsed="false">
      <c r="A539" s="0" t="s">
        <v>1780</v>
      </c>
      <c r="B539" s="0" t="n">
        <v>2.3522925</v>
      </c>
      <c r="C539" s="41" t="n">
        <v>0.003698</v>
      </c>
      <c r="I539" s="0" t="s">
        <v>243</v>
      </c>
      <c r="J539" s="0" t="n">
        <v>-3.4967778</v>
      </c>
      <c r="K539" s="41" t="n">
        <v>0.000904</v>
      </c>
    </row>
    <row r="540" customFormat="false" ht="15" hidden="false" customHeight="false" outlineLevel="0" collapsed="false">
      <c r="A540" s="0" t="s">
        <v>3042</v>
      </c>
      <c r="B540" s="0" t="n">
        <v>2.349023</v>
      </c>
      <c r="I540" s="0" t="s">
        <v>703</v>
      </c>
      <c r="J540" s="0" t="n">
        <v>-3.5198328</v>
      </c>
      <c r="K540" s="41" t="s">
        <v>2394</v>
      </c>
    </row>
    <row r="541" customFormat="false" ht="15" hidden="false" customHeight="false" outlineLevel="0" collapsed="false">
      <c r="A541" s="0" t="s">
        <v>3043</v>
      </c>
      <c r="B541" s="0" t="n">
        <v>2.3488917</v>
      </c>
      <c r="I541" s="0" t="s">
        <v>3044</v>
      </c>
      <c r="J541" s="0" t="n">
        <v>-3.5217547</v>
      </c>
    </row>
    <row r="542" customFormat="false" ht="15" hidden="false" customHeight="false" outlineLevel="0" collapsed="false">
      <c r="A542" s="0" t="s">
        <v>1824</v>
      </c>
      <c r="B542" s="0" t="n">
        <v>2.348669</v>
      </c>
      <c r="C542" s="41" t="n">
        <v>0.00274</v>
      </c>
      <c r="I542" s="0" t="s">
        <v>3045</v>
      </c>
      <c r="J542" s="0" t="n">
        <v>-3.5325098</v>
      </c>
    </row>
    <row r="543" customFormat="false" ht="15" hidden="false" customHeight="false" outlineLevel="0" collapsed="false">
      <c r="A543" s="0" t="s">
        <v>2613</v>
      </c>
      <c r="B543" s="0" t="n">
        <v>2.348434</v>
      </c>
      <c r="I543" s="0" t="s">
        <v>213</v>
      </c>
      <c r="J543" s="0" t="n">
        <v>-3.572668</v>
      </c>
      <c r="K543" s="41" t="n">
        <v>0.000636</v>
      </c>
    </row>
    <row r="544" customFormat="false" ht="15" hidden="false" customHeight="false" outlineLevel="0" collapsed="false">
      <c r="A544" s="0" t="s">
        <v>3046</v>
      </c>
      <c r="B544" s="0" t="n">
        <v>2.3483229</v>
      </c>
      <c r="I544" s="0" t="s">
        <v>171</v>
      </c>
      <c r="J544" s="0" t="n">
        <v>-3.5778353</v>
      </c>
      <c r="K544" s="41" t="n">
        <v>4.8E-005</v>
      </c>
    </row>
    <row r="545" customFormat="false" ht="15" hidden="false" customHeight="false" outlineLevel="0" collapsed="false">
      <c r="A545" s="0" t="s">
        <v>2532</v>
      </c>
      <c r="B545" s="0" t="n">
        <v>2.3456516</v>
      </c>
      <c r="I545" s="0" t="s">
        <v>3047</v>
      </c>
      <c r="J545" s="0" t="n">
        <v>-3.5825355</v>
      </c>
    </row>
    <row r="546" customFormat="false" ht="15" hidden="false" customHeight="false" outlineLevel="0" collapsed="false">
      <c r="A546" s="0" t="s">
        <v>3048</v>
      </c>
      <c r="B546" s="0" t="n">
        <v>2.3449612</v>
      </c>
      <c r="I546" s="0" t="s">
        <v>3049</v>
      </c>
      <c r="J546" s="0" t="n">
        <v>-3.5846496</v>
      </c>
    </row>
    <row r="547" customFormat="false" ht="15" hidden="false" customHeight="false" outlineLevel="0" collapsed="false">
      <c r="A547" s="0" t="s">
        <v>3050</v>
      </c>
      <c r="B547" s="0" t="n">
        <v>2.34392</v>
      </c>
      <c r="I547" s="0" t="s">
        <v>160</v>
      </c>
      <c r="J547" s="0" t="n">
        <v>-3.5932357</v>
      </c>
      <c r="K547" s="41" t="n">
        <v>0.002246</v>
      </c>
    </row>
    <row r="548" customFormat="false" ht="15" hidden="false" customHeight="false" outlineLevel="0" collapsed="false">
      <c r="A548" s="0" t="s">
        <v>3051</v>
      </c>
      <c r="B548" s="0" t="n">
        <v>2.3439157</v>
      </c>
      <c r="I548" s="0" t="s">
        <v>3052</v>
      </c>
      <c r="J548" s="0" t="n">
        <v>-3.6325831</v>
      </c>
    </row>
    <row r="549" customFormat="false" ht="15" hidden="false" customHeight="false" outlineLevel="0" collapsed="false">
      <c r="A549" s="0" t="s">
        <v>3053</v>
      </c>
      <c r="B549" s="0" t="n">
        <v>2.3437948</v>
      </c>
      <c r="I549" s="0" t="s">
        <v>351</v>
      </c>
      <c r="J549" s="0" t="n">
        <v>-3.6469927</v>
      </c>
      <c r="K549" s="41" t="n">
        <v>0.001395</v>
      </c>
    </row>
    <row r="550" customFormat="false" ht="15" hidden="false" customHeight="false" outlineLevel="0" collapsed="false">
      <c r="A550" s="0" t="s">
        <v>3054</v>
      </c>
      <c r="B550" s="0" t="n">
        <v>2.343767</v>
      </c>
      <c r="I550" s="0" t="s">
        <v>3055</v>
      </c>
      <c r="J550" s="0" t="n">
        <v>-3.6595726</v>
      </c>
    </row>
    <row r="551" customFormat="false" ht="15" hidden="false" customHeight="false" outlineLevel="0" collapsed="false">
      <c r="A551" s="0" t="s">
        <v>3056</v>
      </c>
      <c r="B551" s="0" t="n">
        <v>2.3432348</v>
      </c>
      <c r="I551" s="0" t="s">
        <v>691</v>
      </c>
      <c r="J551" s="0" t="n">
        <v>-3.662283</v>
      </c>
      <c r="K551" s="41" t="s">
        <v>2394</v>
      </c>
    </row>
    <row r="552" customFormat="false" ht="15" hidden="false" customHeight="false" outlineLevel="0" collapsed="false">
      <c r="A552" s="0" t="s">
        <v>3057</v>
      </c>
      <c r="B552" s="0" t="n">
        <v>2.3423893</v>
      </c>
      <c r="I552" s="0" t="s">
        <v>1167</v>
      </c>
      <c r="J552" s="0" t="n">
        <v>-3.6651857</v>
      </c>
      <c r="K552" s="41" t="s">
        <v>2394</v>
      </c>
    </row>
    <row r="553" customFormat="false" ht="15" hidden="false" customHeight="false" outlineLevel="0" collapsed="false">
      <c r="A553" s="0" t="s">
        <v>2554</v>
      </c>
      <c r="B553" s="0" t="n">
        <v>2.3400495</v>
      </c>
      <c r="I553" s="0" t="s">
        <v>3058</v>
      </c>
      <c r="J553" s="0" t="n">
        <v>-3.6665297</v>
      </c>
    </row>
    <row r="554" customFormat="false" ht="15" hidden="false" customHeight="false" outlineLevel="0" collapsed="false">
      <c r="A554" s="0" t="s">
        <v>2428</v>
      </c>
      <c r="B554" s="0" t="n">
        <v>2.339864</v>
      </c>
      <c r="I554" s="0" t="s">
        <v>133</v>
      </c>
      <c r="J554" s="0" t="n">
        <v>-3.6714227</v>
      </c>
      <c r="K554" s="41" t="n">
        <v>0.000187</v>
      </c>
    </row>
    <row r="555" customFormat="false" ht="15" hidden="false" customHeight="false" outlineLevel="0" collapsed="false">
      <c r="A555" s="0" t="s">
        <v>3059</v>
      </c>
      <c r="B555" s="0" t="n">
        <v>2.3371694</v>
      </c>
      <c r="I555" s="0" t="s">
        <v>3060</v>
      </c>
      <c r="J555" s="0" t="n">
        <v>-3.67496</v>
      </c>
    </row>
    <row r="556" customFormat="false" ht="15" hidden="false" customHeight="false" outlineLevel="0" collapsed="false">
      <c r="A556" s="0" t="s">
        <v>1386</v>
      </c>
      <c r="B556" s="0" t="n">
        <v>2.3370855</v>
      </c>
      <c r="C556" s="41" t="s">
        <v>2394</v>
      </c>
      <c r="I556" s="0" t="s">
        <v>204</v>
      </c>
      <c r="J556" s="0" t="n">
        <v>-3.678075</v>
      </c>
      <c r="K556" s="41" t="n">
        <v>0.000301</v>
      </c>
    </row>
    <row r="557" customFormat="false" ht="15" hidden="false" customHeight="false" outlineLevel="0" collapsed="false">
      <c r="A557" s="0" t="s">
        <v>943</v>
      </c>
      <c r="B557" s="0" t="n">
        <v>2.3364468</v>
      </c>
      <c r="C557" s="41" t="n">
        <v>0.001859</v>
      </c>
      <c r="I557" s="0" t="s">
        <v>106</v>
      </c>
      <c r="J557" s="0" t="n">
        <v>-3.6810446</v>
      </c>
      <c r="K557" s="41" t="n">
        <v>0.000596</v>
      </c>
    </row>
    <row r="558" customFormat="false" ht="15" hidden="false" customHeight="false" outlineLevel="0" collapsed="false">
      <c r="A558" s="0" t="s">
        <v>3061</v>
      </c>
      <c r="B558" s="0" t="n">
        <v>-2.5691004</v>
      </c>
      <c r="I558" s="0" t="s">
        <v>3062</v>
      </c>
      <c r="J558" s="0" t="n">
        <v>-3.699404</v>
      </c>
    </row>
    <row r="559" customFormat="false" ht="15" hidden="false" customHeight="false" outlineLevel="0" collapsed="false">
      <c r="A559" s="0" t="s">
        <v>3063</v>
      </c>
      <c r="B559" s="0" t="n">
        <v>-2.5716064</v>
      </c>
      <c r="I559" s="0" t="s">
        <v>300</v>
      </c>
      <c r="J559" s="0" t="n">
        <v>-3.700547</v>
      </c>
      <c r="K559" s="41" t="n">
        <v>0.000208</v>
      </c>
    </row>
    <row r="560" customFormat="false" ht="15" hidden="false" customHeight="false" outlineLevel="0" collapsed="false">
      <c r="A560" s="0" t="s">
        <v>3064</v>
      </c>
      <c r="B560" s="0" t="n">
        <v>-2.572318</v>
      </c>
      <c r="I560" s="0" t="s">
        <v>64</v>
      </c>
      <c r="J560" s="0" t="n">
        <v>-3.726527</v>
      </c>
      <c r="K560" s="41" t="n">
        <v>0.000558</v>
      </c>
    </row>
    <row r="561" customFormat="false" ht="15" hidden="false" customHeight="false" outlineLevel="0" collapsed="false">
      <c r="A561" s="0" t="s">
        <v>3065</v>
      </c>
      <c r="B561" s="0" t="n">
        <v>-2.5755951</v>
      </c>
      <c r="I561" s="0" t="s">
        <v>121</v>
      </c>
      <c r="J561" s="0" t="n">
        <v>-3.7445788</v>
      </c>
      <c r="K561" s="41" t="n">
        <v>0.000181</v>
      </c>
    </row>
    <row r="562" customFormat="false" ht="15" hidden="false" customHeight="false" outlineLevel="0" collapsed="false">
      <c r="A562" s="0" t="s">
        <v>3066</v>
      </c>
      <c r="B562" s="0" t="n">
        <v>-2.5757983</v>
      </c>
      <c r="I562" s="0" t="s">
        <v>706</v>
      </c>
      <c r="J562" s="0" t="n">
        <v>-3.7699242</v>
      </c>
      <c r="K562" s="41" t="s">
        <v>2394</v>
      </c>
    </row>
    <row r="563" customFormat="false" ht="15" hidden="false" customHeight="false" outlineLevel="0" collapsed="false">
      <c r="A563" s="0" t="s">
        <v>2979</v>
      </c>
      <c r="B563" s="0" t="n">
        <v>-2.5762293</v>
      </c>
      <c r="I563" s="0" t="s">
        <v>97</v>
      </c>
      <c r="J563" s="0" t="n">
        <v>-3.7939634</v>
      </c>
      <c r="K563" s="41" t="n">
        <v>0.000187</v>
      </c>
    </row>
    <row r="564" customFormat="false" ht="15" hidden="false" customHeight="false" outlineLevel="0" collapsed="false">
      <c r="A564" s="0" t="s">
        <v>2857</v>
      </c>
      <c r="B564" s="0" t="n">
        <v>-2.5766559</v>
      </c>
      <c r="I564" s="0" t="s">
        <v>49</v>
      </c>
      <c r="J564" s="0" t="n">
        <v>-3.8035636</v>
      </c>
      <c r="K564" s="41" t="n">
        <v>0.000121</v>
      </c>
    </row>
    <row r="565" customFormat="false" ht="15" hidden="false" customHeight="false" outlineLevel="0" collapsed="false">
      <c r="A565" s="0" t="s">
        <v>1158</v>
      </c>
      <c r="B565" s="0" t="n">
        <v>-2.578505</v>
      </c>
      <c r="C565" s="41" t="n">
        <v>0.02856</v>
      </c>
      <c r="I565" s="0" t="s">
        <v>88</v>
      </c>
      <c r="J565" s="0" t="n">
        <v>-3.807042</v>
      </c>
      <c r="K565" s="41" t="n">
        <v>0.000933</v>
      </c>
    </row>
    <row r="566" customFormat="false" ht="15" hidden="false" customHeight="false" outlineLevel="0" collapsed="false">
      <c r="A566" s="0" t="s">
        <v>3067</v>
      </c>
      <c r="B566" s="0" t="n">
        <v>-2.5790052</v>
      </c>
      <c r="I566" s="0" t="s">
        <v>222</v>
      </c>
      <c r="J566" s="0" t="n">
        <v>-3.8273983</v>
      </c>
      <c r="K566" s="41" t="n">
        <v>0.000248</v>
      </c>
    </row>
    <row r="567" customFormat="false" ht="15" hidden="false" customHeight="false" outlineLevel="0" collapsed="false">
      <c r="A567" s="0" t="s">
        <v>3049</v>
      </c>
      <c r="B567" s="0" t="n">
        <v>-2.5832746</v>
      </c>
      <c r="I567" s="0" t="s">
        <v>3068</v>
      </c>
      <c r="J567" s="0" t="n">
        <v>-3.8298109</v>
      </c>
    </row>
    <row r="568" customFormat="false" ht="15" hidden="false" customHeight="false" outlineLevel="0" collapsed="false">
      <c r="A568" s="0" t="s">
        <v>3069</v>
      </c>
      <c r="B568" s="0" t="n">
        <v>-2.5840285</v>
      </c>
      <c r="I568" s="0" t="s">
        <v>91</v>
      </c>
      <c r="J568" s="0" t="n">
        <v>-3.8398566</v>
      </c>
      <c r="K568" s="41" t="n">
        <v>0.000284</v>
      </c>
    </row>
    <row r="569" customFormat="false" ht="15" hidden="false" customHeight="false" outlineLevel="0" collapsed="false">
      <c r="A569" s="0" t="s">
        <v>2783</v>
      </c>
      <c r="B569" s="0" t="n">
        <v>-2.5859041</v>
      </c>
      <c r="I569" s="0" t="s">
        <v>291</v>
      </c>
      <c r="J569" s="0" t="n">
        <v>-3.8424113</v>
      </c>
      <c r="K569" s="41" t="n">
        <v>0.001058</v>
      </c>
    </row>
    <row r="570" customFormat="false" ht="15" hidden="false" customHeight="false" outlineLevel="0" collapsed="false">
      <c r="A570" s="0" t="s">
        <v>2860</v>
      </c>
      <c r="B570" s="0" t="n">
        <v>-2.5860333</v>
      </c>
      <c r="I570" s="0" t="s">
        <v>174</v>
      </c>
      <c r="J570" s="0" t="n">
        <v>-3.8526635</v>
      </c>
      <c r="K570" s="41" t="n">
        <v>0.000265</v>
      </c>
    </row>
    <row r="571" customFormat="false" ht="15" hidden="false" customHeight="false" outlineLevel="0" collapsed="false">
      <c r="A571" s="0" t="s">
        <v>3070</v>
      </c>
      <c r="B571" s="0" t="n">
        <v>-2.5875373</v>
      </c>
      <c r="I571" s="0" t="s">
        <v>183</v>
      </c>
      <c r="J571" s="0" t="n">
        <v>-3.860384</v>
      </c>
      <c r="K571" s="41" t="n">
        <v>0.000239</v>
      </c>
    </row>
    <row r="572" customFormat="false" ht="15" hidden="false" customHeight="false" outlineLevel="0" collapsed="false">
      <c r="A572" s="0" t="s">
        <v>3071</v>
      </c>
      <c r="B572" s="0" t="n">
        <v>-2.588454</v>
      </c>
      <c r="I572" s="0" t="s">
        <v>109</v>
      </c>
      <c r="J572" s="0" t="n">
        <v>-3.873502</v>
      </c>
      <c r="K572" s="41" t="n">
        <v>0.000326</v>
      </c>
    </row>
    <row r="573" customFormat="false" ht="15" hidden="false" customHeight="false" outlineLevel="0" collapsed="false">
      <c r="A573" s="0" t="s">
        <v>3072</v>
      </c>
      <c r="B573" s="0" t="n">
        <v>-2.5888019</v>
      </c>
      <c r="I573" s="0" t="s">
        <v>136</v>
      </c>
      <c r="J573" s="0" t="n">
        <v>-3.88165</v>
      </c>
      <c r="K573" s="41" t="n">
        <v>0.001575</v>
      </c>
    </row>
    <row r="574" customFormat="false" ht="15" hidden="false" customHeight="false" outlineLevel="0" collapsed="false">
      <c r="A574" s="0" t="s">
        <v>3073</v>
      </c>
      <c r="B574" s="0" t="n">
        <v>-2.5909977</v>
      </c>
      <c r="I574" s="0" t="s">
        <v>3074</v>
      </c>
      <c r="J574" s="0" t="n">
        <v>-3.8923519</v>
      </c>
    </row>
    <row r="575" customFormat="false" ht="15" hidden="false" customHeight="false" outlineLevel="0" collapsed="false">
      <c r="A575" s="0" t="s">
        <v>2905</v>
      </c>
      <c r="B575" s="0" t="n">
        <v>-2.5930593</v>
      </c>
      <c r="I575" s="0" t="s">
        <v>127</v>
      </c>
      <c r="J575" s="0" t="n">
        <v>-3.9052548</v>
      </c>
      <c r="K575" s="41" t="n">
        <v>6.1E-005</v>
      </c>
    </row>
    <row r="576" customFormat="false" ht="15" hidden="false" customHeight="false" outlineLevel="0" collapsed="false">
      <c r="A576" s="0" t="s">
        <v>2776</v>
      </c>
      <c r="B576" s="0" t="n">
        <v>-2.5935278</v>
      </c>
      <c r="I576" s="0" t="s">
        <v>55</v>
      </c>
      <c r="J576" s="0" t="n">
        <v>-3.915567</v>
      </c>
      <c r="K576" s="41" t="n">
        <v>0.000119</v>
      </c>
    </row>
    <row r="577" customFormat="false" ht="15" hidden="false" customHeight="false" outlineLevel="0" collapsed="false">
      <c r="A577" s="0" t="s">
        <v>3075</v>
      </c>
      <c r="B577" s="0" t="n">
        <v>-2.5944796</v>
      </c>
      <c r="I577" s="0" t="s">
        <v>3076</v>
      </c>
      <c r="J577" s="0" t="n">
        <v>-3.9288166</v>
      </c>
    </row>
    <row r="578" customFormat="false" ht="15" hidden="false" customHeight="false" outlineLevel="0" collapsed="false">
      <c r="A578" s="0" t="s">
        <v>3077</v>
      </c>
      <c r="B578" s="0" t="n">
        <v>-2.5954967</v>
      </c>
      <c r="I578" s="0" t="s">
        <v>3078</v>
      </c>
      <c r="J578" s="0" t="n">
        <v>-3.9639573</v>
      </c>
    </row>
    <row r="579" customFormat="false" ht="15" hidden="false" customHeight="false" outlineLevel="0" collapsed="false">
      <c r="A579" s="0" t="s">
        <v>3079</v>
      </c>
      <c r="B579" s="0" t="n">
        <v>-2.5964212</v>
      </c>
      <c r="I579" s="0" t="s">
        <v>189</v>
      </c>
      <c r="J579" s="0" t="n">
        <v>-4.0202723</v>
      </c>
      <c r="K579" s="41" t="n">
        <v>1.9E-005</v>
      </c>
    </row>
    <row r="580" customFormat="false" ht="15" hidden="false" customHeight="false" outlineLevel="0" collapsed="false">
      <c r="A580" s="0" t="s">
        <v>91</v>
      </c>
      <c r="B580" s="0" t="n">
        <v>-2.5987537</v>
      </c>
      <c r="C580" s="41" t="s">
        <v>2394</v>
      </c>
      <c r="I580" s="0" t="s">
        <v>112</v>
      </c>
      <c r="J580" s="0" t="n">
        <v>-4.027195</v>
      </c>
      <c r="K580" s="41" t="n">
        <v>3.4E-005</v>
      </c>
    </row>
    <row r="581" customFormat="false" ht="15" hidden="false" customHeight="false" outlineLevel="0" collapsed="false">
      <c r="A581" s="0" t="s">
        <v>455</v>
      </c>
      <c r="B581" s="0" t="n">
        <v>-2.602489</v>
      </c>
      <c r="C581" s="41" t="n">
        <v>0.010858</v>
      </c>
      <c r="I581" s="0" t="s">
        <v>94</v>
      </c>
      <c r="J581" s="0" t="n">
        <v>-4.1058197</v>
      </c>
      <c r="K581" s="41" t="n">
        <v>8E-006</v>
      </c>
    </row>
    <row r="582" customFormat="false" ht="15" hidden="false" customHeight="false" outlineLevel="0" collapsed="false">
      <c r="A582" s="0" t="s">
        <v>3080</v>
      </c>
      <c r="B582" s="0" t="n">
        <v>-2.603764</v>
      </c>
      <c r="I582" s="0" t="s">
        <v>348</v>
      </c>
      <c r="J582" s="0" t="n">
        <v>-4.159365</v>
      </c>
      <c r="K582" s="41" t="n">
        <v>0.000121</v>
      </c>
    </row>
    <row r="583" customFormat="false" ht="15" hidden="false" customHeight="false" outlineLevel="0" collapsed="false">
      <c r="A583" s="0" t="s">
        <v>2750</v>
      </c>
      <c r="B583" s="0" t="n">
        <v>-2.6049502</v>
      </c>
      <c r="I583" s="0" t="s">
        <v>303</v>
      </c>
      <c r="J583" s="0" t="n">
        <v>-4.161586</v>
      </c>
      <c r="K583" s="41" t="n">
        <v>0.000184</v>
      </c>
    </row>
    <row r="584" customFormat="false" ht="15" hidden="false" customHeight="false" outlineLevel="0" collapsed="false">
      <c r="A584" s="0" t="s">
        <v>3081</v>
      </c>
      <c r="B584" s="0" t="n">
        <v>-2.6068685</v>
      </c>
      <c r="I584" s="0" t="s">
        <v>70</v>
      </c>
      <c r="J584" s="0" t="n">
        <v>-4.244862</v>
      </c>
      <c r="K584" s="41" t="n">
        <v>3.9E-005</v>
      </c>
    </row>
    <row r="585" customFormat="false" ht="15" hidden="false" customHeight="false" outlineLevel="0" collapsed="false">
      <c r="A585" s="0" t="s">
        <v>3082</v>
      </c>
      <c r="B585" s="0" t="n">
        <v>-2.6074455</v>
      </c>
      <c r="I585" s="0" t="s">
        <v>380</v>
      </c>
      <c r="J585" s="0" t="n">
        <v>-4.2660327</v>
      </c>
      <c r="K585" s="41" t="n">
        <v>0.000156</v>
      </c>
    </row>
    <row r="586" customFormat="false" ht="15" hidden="false" customHeight="false" outlineLevel="0" collapsed="false">
      <c r="A586" s="0" t="s">
        <v>2764</v>
      </c>
      <c r="B586" s="0" t="n">
        <v>-2.6090093</v>
      </c>
      <c r="I586" s="0" t="s">
        <v>294</v>
      </c>
      <c r="J586" s="0" t="n">
        <v>-4.408129</v>
      </c>
      <c r="K586" s="41" t="n">
        <v>6.4E-005</v>
      </c>
    </row>
    <row r="587" customFormat="false" ht="15" hidden="false" customHeight="false" outlineLevel="0" collapsed="false">
      <c r="A587" s="0" t="s">
        <v>2793</v>
      </c>
      <c r="B587" s="0" t="n">
        <v>-2.6105309</v>
      </c>
      <c r="I587" s="0" t="s">
        <v>374</v>
      </c>
      <c r="J587" s="0" t="n">
        <v>-4.424607</v>
      </c>
      <c r="K587" s="41" t="n">
        <v>3.4E-005</v>
      </c>
    </row>
    <row r="588" customFormat="false" ht="15" hidden="false" customHeight="false" outlineLevel="0" collapsed="false">
      <c r="A588" s="0" t="s">
        <v>3083</v>
      </c>
      <c r="B588" s="0" t="n">
        <v>-2.6121829</v>
      </c>
      <c r="I588" s="0" t="s">
        <v>79</v>
      </c>
      <c r="J588" s="0" t="n">
        <v>-4.620892</v>
      </c>
      <c r="K588" s="41" t="n">
        <v>2.3E-005</v>
      </c>
    </row>
    <row r="589" customFormat="false" ht="15" hidden="false" customHeight="false" outlineLevel="0" collapsed="false">
      <c r="A589" s="0" t="s">
        <v>3084</v>
      </c>
      <c r="B589" s="0" t="n">
        <v>-2.6127338</v>
      </c>
      <c r="I589" s="0" t="s">
        <v>157</v>
      </c>
      <c r="J589" s="0" t="n">
        <v>-4.657636</v>
      </c>
      <c r="K589" s="41" t="n">
        <v>1.3E-005</v>
      </c>
    </row>
    <row r="590" customFormat="false" ht="15" hidden="false" customHeight="false" outlineLevel="0" collapsed="false">
      <c r="A590" s="0" t="s">
        <v>2730</v>
      </c>
      <c r="B590" s="0" t="n">
        <v>-2.6150784</v>
      </c>
    </row>
    <row r="591" customFormat="false" ht="15" hidden="false" customHeight="false" outlineLevel="0" collapsed="false">
      <c r="A591" s="0" t="s">
        <v>3085</v>
      </c>
      <c r="B591" s="0" t="n">
        <v>-2.6168108</v>
      </c>
    </row>
    <row r="592" customFormat="false" ht="15" hidden="false" customHeight="false" outlineLevel="0" collapsed="false">
      <c r="A592" s="0" t="s">
        <v>3086</v>
      </c>
      <c r="B592" s="0" t="n">
        <v>-2.6178298</v>
      </c>
    </row>
    <row r="593" customFormat="false" ht="15" hidden="false" customHeight="false" outlineLevel="0" collapsed="false">
      <c r="A593" s="0" t="s">
        <v>3087</v>
      </c>
      <c r="B593" s="0" t="n">
        <v>-2.6243591</v>
      </c>
    </row>
    <row r="594" customFormat="false" ht="15" hidden="false" customHeight="false" outlineLevel="0" collapsed="false">
      <c r="A594" s="0" t="s">
        <v>3088</v>
      </c>
      <c r="B594" s="0" t="n">
        <v>-2.6287255</v>
      </c>
    </row>
    <row r="595" customFormat="false" ht="15" hidden="false" customHeight="false" outlineLevel="0" collapsed="false">
      <c r="A595" s="0" t="s">
        <v>3089</v>
      </c>
      <c r="B595" s="0" t="n">
        <v>-2.6289892</v>
      </c>
    </row>
    <row r="596" customFormat="false" ht="15" hidden="false" customHeight="false" outlineLevel="0" collapsed="false">
      <c r="A596" s="0" t="s">
        <v>3090</v>
      </c>
      <c r="B596" s="0" t="n">
        <v>-2.6320605</v>
      </c>
    </row>
    <row r="597" customFormat="false" ht="15" hidden="false" customHeight="false" outlineLevel="0" collapsed="false">
      <c r="A597" s="0" t="s">
        <v>3091</v>
      </c>
      <c r="B597" s="0" t="n">
        <v>-2.6325293</v>
      </c>
    </row>
    <row r="598" customFormat="false" ht="15" hidden="false" customHeight="false" outlineLevel="0" collapsed="false">
      <c r="A598" s="0" t="s">
        <v>3092</v>
      </c>
      <c r="B598" s="0" t="n">
        <v>-2.633608</v>
      </c>
    </row>
    <row r="599" customFormat="false" ht="15" hidden="false" customHeight="false" outlineLevel="0" collapsed="false">
      <c r="A599" s="0" t="s">
        <v>3093</v>
      </c>
      <c r="B599" s="0" t="n">
        <v>-2.637374</v>
      </c>
    </row>
    <row r="600" customFormat="false" ht="15" hidden="false" customHeight="false" outlineLevel="0" collapsed="false">
      <c r="A600" s="0" t="s">
        <v>3007</v>
      </c>
      <c r="B600" s="0" t="n">
        <v>-2.6377192</v>
      </c>
    </row>
    <row r="601" customFormat="false" ht="15" hidden="false" customHeight="false" outlineLevel="0" collapsed="false">
      <c r="A601" s="0" t="s">
        <v>3094</v>
      </c>
      <c r="B601" s="0" t="n">
        <v>-2.6388915</v>
      </c>
    </row>
    <row r="602" customFormat="false" ht="15" hidden="false" customHeight="false" outlineLevel="0" collapsed="false">
      <c r="A602" s="0" t="s">
        <v>3095</v>
      </c>
      <c r="B602" s="0" t="n">
        <v>-2.6410773</v>
      </c>
    </row>
    <row r="603" customFormat="false" ht="15" hidden="false" customHeight="false" outlineLevel="0" collapsed="false">
      <c r="A603" s="0" t="s">
        <v>3096</v>
      </c>
      <c r="B603" s="0" t="n">
        <v>-2.641671</v>
      </c>
    </row>
    <row r="604" customFormat="false" ht="15" hidden="false" customHeight="false" outlineLevel="0" collapsed="false">
      <c r="A604" s="0" t="s">
        <v>3097</v>
      </c>
      <c r="B604" s="0" t="n">
        <v>-2.642652</v>
      </c>
    </row>
    <row r="605" customFormat="false" ht="15" hidden="false" customHeight="false" outlineLevel="0" collapsed="false">
      <c r="A605" s="0" t="s">
        <v>667</v>
      </c>
      <c r="B605" s="0" t="n">
        <v>-2.643201</v>
      </c>
      <c r="C605" s="41" t="s">
        <v>2394</v>
      </c>
    </row>
    <row r="606" customFormat="false" ht="15" hidden="false" customHeight="false" outlineLevel="0" collapsed="false">
      <c r="A606" s="0" t="s">
        <v>2916</v>
      </c>
      <c r="B606" s="0" t="n">
        <v>-2.6437736</v>
      </c>
    </row>
    <row r="607" customFormat="false" ht="15" hidden="false" customHeight="false" outlineLevel="0" collapsed="false">
      <c r="A607" s="0" t="s">
        <v>213</v>
      </c>
      <c r="B607" s="0" t="n">
        <v>-2.6486623</v>
      </c>
      <c r="C607" s="41" t="s">
        <v>2394</v>
      </c>
    </row>
    <row r="608" customFormat="false" ht="15" hidden="false" customHeight="false" outlineLevel="0" collapsed="false">
      <c r="A608" s="0" t="s">
        <v>3098</v>
      </c>
      <c r="B608" s="0" t="n">
        <v>-2.6487694</v>
      </c>
    </row>
    <row r="609" customFormat="false" ht="15" hidden="false" customHeight="false" outlineLevel="0" collapsed="false">
      <c r="A609" s="0" t="s">
        <v>3099</v>
      </c>
      <c r="B609" s="0" t="n">
        <v>-2.6501684</v>
      </c>
    </row>
    <row r="610" customFormat="false" ht="15" hidden="false" customHeight="false" outlineLevel="0" collapsed="false">
      <c r="A610" s="0" t="s">
        <v>327</v>
      </c>
      <c r="B610" s="0" t="n">
        <v>-2.65097</v>
      </c>
      <c r="C610" s="41" t="s">
        <v>2394</v>
      </c>
    </row>
    <row r="611" customFormat="false" ht="15" hidden="false" customHeight="false" outlineLevel="0" collapsed="false">
      <c r="A611" s="0" t="s">
        <v>3100</v>
      </c>
      <c r="B611" s="0" t="n">
        <v>-2.6520872</v>
      </c>
    </row>
    <row r="612" customFormat="false" ht="15" hidden="false" customHeight="false" outlineLevel="0" collapsed="false">
      <c r="A612" s="0" t="s">
        <v>3101</v>
      </c>
      <c r="B612" s="0" t="n">
        <v>-2.6527967</v>
      </c>
    </row>
    <row r="613" customFormat="false" ht="15" hidden="false" customHeight="false" outlineLevel="0" collapsed="false">
      <c r="A613" s="0" t="s">
        <v>3102</v>
      </c>
      <c r="B613" s="0" t="n">
        <v>-2.6537185</v>
      </c>
    </row>
    <row r="614" customFormat="false" ht="15" hidden="false" customHeight="false" outlineLevel="0" collapsed="false">
      <c r="A614" s="0" t="s">
        <v>3103</v>
      </c>
      <c r="B614" s="0" t="n">
        <v>-2.6549532</v>
      </c>
    </row>
    <row r="615" customFormat="false" ht="15" hidden="false" customHeight="false" outlineLevel="0" collapsed="false">
      <c r="A615" s="0" t="s">
        <v>3104</v>
      </c>
      <c r="B615" s="0" t="n">
        <v>-2.659406</v>
      </c>
    </row>
    <row r="616" customFormat="false" ht="15" hidden="false" customHeight="false" outlineLevel="0" collapsed="false">
      <c r="A616" s="0" t="s">
        <v>2838</v>
      </c>
      <c r="B616" s="0" t="n">
        <v>-2.6606648</v>
      </c>
    </row>
    <row r="617" customFormat="false" ht="15" hidden="false" customHeight="false" outlineLevel="0" collapsed="false">
      <c r="A617" s="0" t="s">
        <v>2956</v>
      </c>
      <c r="B617" s="0" t="n">
        <v>-2.663001</v>
      </c>
    </row>
    <row r="618" customFormat="false" ht="15" hidden="false" customHeight="false" outlineLevel="0" collapsed="false">
      <c r="A618" s="0" t="s">
        <v>3105</v>
      </c>
      <c r="B618" s="0" t="n">
        <v>-2.663388</v>
      </c>
    </row>
    <row r="619" customFormat="false" ht="15" hidden="false" customHeight="false" outlineLevel="0" collapsed="false">
      <c r="A619" s="0" t="s">
        <v>3106</v>
      </c>
      <c r="B619" s="0" t="n">
        <v>-2.6637983</v>
      </c>
    </row>
    <row r="620" customFormat="false" ht="15" hidden="false" customHeight="false" outlineLevel="0" collapsed="false">
      <c r="A620" s="0" t="s">
        <v>3107</v>
      </c>
      <c r="B620" s="0" t="n">
        <v>-2.664395</v>
      </c>
    </row>
    <row r="621" customFormat="false" ht="15" hidden="false" customHeight="false" outlineLevel="0" collapsed="false">
      <c r="A621" s="0" t="s">
        <v>2898</v>
      </c>
      <c r="B621" s="0" t="n">
        <v>-2.6670883</v>
      </c>
    </row>
    <row r="622" customFormat="false" ht="15" hidden="false" customHeight="false" outlineLevel="0" collapsed="false">
      <c r="A622" s="0" t="s">
        <v>3108</v>
      </c>
      <c r="B622" s="0" t="n">
        <v>-2.6682537</v>
      </c>
    </row>
    <row r="623" customFormat="false" ht="15" hidden="false" customHeight="false" outlineLevel="0" collapsed="false">
      <c r="A623" s="0" t="s">
        <v>3109</v>
      </c>
      <c r="B623" s="0" t="n">
        <v>-2.6686175</v>
      </c>
    </row>
    <row r="624" customFormat="false" ht="15" hidden="false" customHeight="false" outlineLevel="0" collapsed="false">
      <c r="A624" s="0" t="s">
        <v>3110</v>
      </c>
      <c r="B624" s="0" t="n">
        <v>-2.6703916</v>
      </c>
    </row>
    <row r="625" customFormat="false" ht="15" hidden="false" customHeight="false" outlineLevel="0" collapsed="false">
      <c r="A625" s="0" t="s">
        <v>3111</v>
      </c>
      <c r="B625" s="0" t="n">
        <v>-2.6719851</v>
      </c>
    </row>
    <row r="626" customFormat="false" ht="15" hidden="false" customHeight="false" outlineLevel="0" collapsed="false">
      <c r="A626" s="0" t="s">
        <v>506</v>
      </c>
      <c r="B626" s="0" t="n">
        <v>-2.672159</v>
      </c>
      <c r="C626" s="41" t="s">
        <v>2394</v>
      </c>
    </row>
    <row r="627" customFormat="false" ht="15" hidden="false" customHeight="false" outlineLevel="0" collapsed="false">
      <c r="A627" s="0" t="s">
        <v>3112</v>
      </c>
      <c r="B627" s="0" t="n">
        <v>-2.6722393</v>
      </c>
    </row>
    <row r="628" customFormat="false" ht="15" hidden="false" customHeight="false" outlineLevel="0" collapsed="false">
      <c r="A628" s="0" t="s">
        <v>3113</v>
      </c>
      <c r="B628" s="0" t="n">
        <v>-2.6728945</v>
      </c>
    </row>
    <row r="629" customFormat="false" ht="15" hidden="false" customHeight="false" outlineLevel="0" collapsed="false">
      <c r="A629" s="0" t="s">
        <v>3114</v>
      </c>
      <c r="B629" s="0" t="n">
        <v>-2.6793284</v>
      </c>
    </row>
    <row r="630" customFormat="false" ht="15" hidden="false" customHeight="false" outlineLevel="0" collapsed="false">
      <c r="A630" s="0" t="s">
        <v>2837</v>
      </c>
      <c r="B630" s="0" t="n">
        <v>-2.679534</v>
      </c>
    </row>
    <row r="631" customFormat="false" ht="15" hidden="false" customHeight="false" outlineLevel="0" collapsed="false">
      <c r="A631" s="0" t="s">
        <v>2789</v>
      </c>
      <c r="B631" s="0" t="n">
        <v>-2.6800263</v>
      </c>
    </row>
    <row r="632" customFormat="false" ht="15" hidden="false" customHeight="false" outlineLevel="0" collapsed="false">
      <c r="A632" s="0" t="s">
        <v>2816</v>
      </c>
      <c r="B632" s="0" t="n">
        <v>-2.6806908</v>
      </c>
    </row>
    <row r="633" customFormat="false" ht="15" hidden="false" customHeight="false" outlineLevel="0" collapsed="false">
      <c r="A633" s="0" t="s">
        <v>3033</v>
      </c>
      <c r="B633" s="0" t="n">
        <v>-2.680778</v>
      </c>
    </row>
    <row r="634" customFormat="false" ht="15" hidden="false" customHeight="false" outlineLevel="0" collapsed="false">
      <c r="A634" s="0" t="s">
        <v>2923</v>
      </c>
      <c r="B634" s="0" t="n">
        <v>-2.6814983</v>
      </c>
    </row>
    <row r="635" customFormat="false" ht="15" hidden="false" customHeight="false" outlineLevel="0" collapsed="false">
      <c r="A635" s="0" t="s">
        <v>3115</v>
      </c>
      <c r="B635" s="0" t="n">
        <v>-2.6847858</v>
      </c>
    </row>
    <row r="636" customFormat="false" ht="15" hidden="false" customHeight="false" outlineLevel="0" collapsed="false">
      <c r="A636" s="0" t="s">
        <v>3116</v>
      </c>
      <c r="B636" s="0" t="n">
        <v>-2.6848593</v>
      </c>
    </row>
    <row r="637" customFormat="false" ht="15" hidden="false" customHeight="false" outlineLevel="0" collapsed="false">
      <c r="A637" s="0" t="s">
        <v>533</v>
      </c>
      <c r="B637" s="0" t="n">
        <v>-2.6857982</v>
      </c>
      <c r="C637" s="41" t="s">
        <v>2394</v>
      </c>
    </row>
    <row r="638" customFormat="false" ht="15" hidden="false" customHeight="false" outlineLevel="0" collapsed="false">
      <c r="A638" s="0" t="s">
        <v>571</v>
      </c>
      <c r="B638" s="0" t="n">
        <v>-2.6865823</v>
      </c>
      <c r="C638" s="41" t="s">
        <v>2394</v>
      </c>
    </row>
    <row r="639" customFormat="false" ht="15" hidden="false" customHeight="false" outlineLevel="0" collapsed="false">
      <c r="A639" s="0" t="s">
        <v>452</v>
      </c>
      <c r="B639" s="0" t="n">
        <v>-2.6871653</v>
      </c>
      <c r="C639" s="41" t="n">
        <v>0.002244</v>
      </c>
    </row>
    <row r="640" customFormat="false" ht="15" hidden="false" customHeight="false" outlineLevel="0" collapsed="false">
      <c r="A640" s="0" t="s">
        <v>2736</v>
      </c>
      <c r="B640" s="0" t="n">
        <v>-2.6890552</v>
      </c>
    </row>
    <row r="641" customFormat="false" ht="15" hidden="false" customHeight="false" outlineLevel="0" collapsed="false">
      <c r="A641" s="0" t="s">
        <v>2932</v>
      </c>
      <c r="B641" s="0" t="n">
        <v>-2.690342</v>
      </c>
    </row>
    <row r="642" customFormat="false" ht="15" hidden="false" customHeight="false" outlineLevel="0" collapsed="false">
      <c r="A642" s="0" t="s">
        <v>2728</v>
      </c>
      <c r="B642" s="0" t="n">
        <v>-2.6921875</v>
      </c>
    </row>
    <row r="643" customFormat="false" ht="15" hidden="false" customHeight="false" outlineLevel="0" collapsed="false">
      <c r="A643" s="0" t="s">
        <v>2997</v>
      </c>
      <c r="B643" s="0" t="n">
        <v>-2.6932302</v>
      </c>
    </row>
    <row r="644" customFormat="false" ht="15" hidden="false" customHeight="false" outlineLevel="0" collapsed="false">
      <c r="A644" s="0" t="s">
        <v>2827</v>
      </c>
      <c r="B644" s="0" t="n">
        <v>-2.6939685</v>
      </c>
    </row>
    <row r="645" customFormat="false" ht="15" hidden="false" customHeight="false" outlineLevel="0" collapsed="false">
      <c r="A645" s="0" t="s">
        <v>3117</v>
      </c>
      <c r="B645" s="0" t="n">
        <v>-2.6980028</v>
      </c>
    </row>
    <row r="646" customFormat="false" ht="15" hidden="false" customHeight="false" outlineLevel="0" collapsed="false">
      <c r="A646" s="0" t="s">
        <v>3118</v>
      </c>
      <c r="B646" s="0" t="n">
        <v>-2.699864</v>
      </c>
    </row>
    <row r="647" customFormat="false" ht="15" hidden="false" customHeight="false" outlineLevel="0" collapsed="false">
      <c r="A647" s="0" t="s">
        <v>2939</v>
      </c>
      <c r="B647" s="0" t="n">
        <v>-2.7017524</v>
      </c>
    </row>
    <row r="648" customFormat="false" ht="15" hidden="false" customHeight="false" outlineLevel="0" collapsed="false">
      <c r="A648" s="0" t="s">
        <v>661</v>
      </c>
      <c r="B648" s="0" t="n">
        <v>-2.7056146</v>
      </c>
      <c r="C648" s="41" t="s">
        <v>2394</v>
      </c>
    </row>
    <row r="649" customFormat="false" ht="15" hidden="false" customHeight="false" outlineLevel="0" collapsed="false">
      <c r="A649" s="0" t="s">
        <v>3119</v>
      </c>
      <c r="B649" s="0" t="n">
        <v>-2.7075422</v>
      </c>
    </row>
    <row r="650" customFormat="false" ht="15" hidden="false" customHeight="false" outlineLevel="0" collapsed="false">
      <c r="A650" s="0" t="s">
        <v>160</v>
      </c>
      <c r="B650" s="0" t="n">
        <v>-2.7103</v>
      </c>
      <c r="C650" s="41" t="s">
        <v>2394</v>
      </c>
    </row>
    <row r="651" customFormat="false" ht="15" hidden="false" customHeight="false" outlineLevel="0" collapsed="false">
      <c r="A651" s="0" t="s">
        <v>3120</v>
      </c>
      <c r="B651" s="0" t="n">
        <v>-2.7104795</v>
      </c>
    </row>
    <row r="652" customFormat="false" ht="15" hidden="false" customHeight="false" outlineLevel="0" collapsed="false">
      <c r="A652" s="0" t="s">
        <v>3121</v>
      </c>
      <c r="B652" s="0" t="n">
        <v>-2.7116764</v>
      </c>
    </row>
    <row r="653" customFormat="false" ht="15" hidden="false" customHeight="false" outlineLevel="0" collapsed="false">
      <c r="A653" s="0" t="s">
        <v>3122</v>
      </c>
      <c r="B653" s="0" t="n">
        <v>-2.7134857</v>
      </c>
    </row>
    <row r="654" customFormat="false" ht="15" hidden="false" customHeight="false" outlineLevel="0" collapsed="false">
      <c r="A654" s="0" t="s">
        <v>383</v>
      </c>
      <c r="B654" s="0" t="n">
        <v>-2.7143543</v>
      </c>
      <c r="C654" s="41" t="s">
        <v>2394</v>
      </c>
    </row>
    <row r="655" customFormat="false" ht="15" hidden="false" customHeight="false" outlineLevel="0" collapsed="false">
      <c r="A655" s="0" t="s">
        <v>3044</v>
      </c>
      <c r="B655" s="0" t="n">
        <v>-2.715175</v>
      </c>
    </row>
    <row r="656" customFormat="false" ht="15" hidden="false" customHeight="false" outlineLevel="0" collapsed="false">
      <c r="A656" s="0" t="s">
        <v>3123</v>
      </c>
      <c r="B656" s="0" t="n">
        <v>-2.7170656</v>
      </c>
    </row>
    <row r="657" customFormat="false" ht="15" hidden="false" customHeight="false" outlineLevel="0" collapsed="false">
      <c r="A657" s="0" t="s">
        <v>3124</v>
      </c>
      <c r="B657" s="0" t="n">
        <v>-2.7177887</v>
      </c>
    </row>
    <row r="658" customFormat="false" ht="15" hidden="false" customHeight="false" outlineLevel="0" collapsed="false">
      <c r="A658" s="0" t="s">
        <v>2514</v>
      </c>
      <c r="B658" s="0" t="n">
        <v>-2.7209141</v>
      </c>
    </row>
    <row r="659" customFormat="false" ht="15" hidden="false" customHeight="false" outlineLevel="0" collapsed="false">
      <c r="A659" s="0" t="s">
        <v>673</v>
      </c>
      <c r="B659" s="0" t="n">
        <v>-2.7243152</v>
      </c>
      <c r="C659" s="41" t="s">
        <v>2394</v>
      </c>
    </row>
    <row r="660" customFormat="false" ht="15" hidden="false" customHeight="false" outlineLevel="0" collapsed="false">
      <c r="A660" s="0" t="s">
        <v>3125</v>
      </c>
      <c r="B660" s="0" t="n">
        <v>-2.7268887</v>
      </c>
    </row>
    <row r="661" customFormat="false" ht="15" hidden="false" customHeight="false" outlineLevel="0" collapsed="false">
      <c r="A661" s="0" t="s">
        <v>3126</v>
      </c>
      <c r="B661" s="0" t="n">
        <v>-2.729557</v>
      </c>
    </row>
    <row r="662" customFormat="false" ht="15" hidden="false" customHeight="false" outlineLevel="0" collapsed="false">
      <c r="A662" s="0" t="s">
        <v>655</v>
      </c>
      <c r="B662" s="0" t="n">
        <v>-2.731027</v>
      </c>
      <c r="C662" s="41" t="s">
        <v>2394</v>
      </c>
    </row>
    <row r="663" customFormat="false" ht="15" hidden="false" customHeight="false" outlineLevel="0" collapsed="false">
      <c r="A663" s="0" t="s">
        <v>2849</v>
      </c>
      <c r="B663" s="0" t="n">
        <v>-2.7361937</v>
      </c>
    </row>
    <row r="664" customFormat="false" ht="15" hidden="false" customHeight="false" outlineLevel="0" collapsed="false">
      <c r="A664" s="0" t="s">
        <v>2785</v>
      </c>
      <c r="B664" s="0" t="n">
        <v>-2.739177</v>
      </c>
    </row>
    <row r="665" customFormat="false" ht="15" hidden="false" customHeight="false" outlineLevel="0" collapsed="false">
      <c r="A665" s="0" t="s">
        <v>2866</v>
      </c>
      <c r="B665" s="0" t="n">
        <v>-2.7394621</v>
      </c>
    </row>
    <row r="666" customFormat="false" ht="15" hidden="false" customHeight="false" outlineLevel="0" collapsed="false">
      <c r="A666" s="0" t="s">
        <v>3045</v>
      </c>
      <c r="B666" s="0" t="n">
        <v>-2.7407591</v>
      </c>
    </row>
    <row r="667" customFormat="false" ht="15" hidden="false" customHeight="false" outlineLevel="0" collapsed="false">
      <c r="A667" s="0" t="s">
        <v>3127</v>
      </c>
      <c r="B667" s="0" t="n">
        <v>-2.7417953</v>
      </c>
    </row>
    <row r="668" customFormat="false" ht="15" hidden="false" customHeight="false" outlineLevel="0" collapsed="false">
      <c r="A668" s="0" t="s">
        <v>2725</v>
      </c>
      <c r="B668" s="0" t="n">
        <v>-2.7434363</v>
      </c>
    </row>
    <row r="669" customFormat="false" ht="15" hidden="false" customHeight="false" outlineLevel="0" collapsed="false">
      <c r="A669" s="0" t="s">
        <v>2724</v>
      </c>
      <c r="B669" s="0" t="n">
        <v>-2.74533</v>
      </c>
    </row>
    <row r="670" customFormat="false" ht="15" hidden="false" customHeight="false" outlineLevel="0" collapsed="false">
      <c r="A670" s="0" t="s">
        <v>3128</v>
      </c>
      <c r="B670" s="0" t="n">
        <v>-2.7509463</v>
      </c>
    </row>
    <row r="671" customFormat="false" ht="15" hidden="false" customHeight="false" outlineLevel="0" collapsed="false">
      <c r="A671" s="0" t="s">
        <v>186</v>
      </c>
      <c r="B671" s="0" t="n">
        <v>-2.7526991</v>
      </c>
      <c r="C671" s="41" t="s">
        <v>2394</v>
      </c>
    </row>
    <row r="672" customFormat="false" ht="15" hidden="false" customHeight="false" outlineLevel="0" collapsed="false">
      <c r="A672" s="0" t="s">
        <v>2930</v>
      </c>
      <c r="B672" s="0" t="n">
        <v>-2.753512</v>
      </c>
    </row>
    <row r="673" customFormat="false" ht="15" hidden="false" customHeight="false" outlineLevel="0" collapsed="false">
      <c r="A673" s="0" t="s">
        <v>2774</v>
      </c>
      <c r="B673" s="0" t="n">
        <v>-2.7551339</v>
      </c>
    </row>
    <row r="674" customFormat="false" ht="15" hidden="false" customHeight="false" outlineLevel="0" collapsed="false">
      <c r="A674" s="0" t="s">
        <v>3129</v>
      </c>
      <c r="B674" s="0" t="n">
        <v>-2.7572353</v>
      </c>
    </row>
    <row r="675" customFormat="false" ht="15" hidden="false" customHeight="false" outlineLevel="0" collapsed="false">
      <c r="A675" s="0" t="s">
        <v>3130</v>
      </c>
      <c r="B675" s="0" t="n">
        <v>-2.7641897</v>
      </c>
    </row>
    <row r="676" customFormat="false" ht="15" hidden="false" customHeight="false" outlineLevel="0" collapsed="false">
      <c r="A676" s="0" t="s">
        <v>3131</v>
      </c>
      <c r="B676" s="0" t="n">
        <v>-2.7645411</v>
      </c>
    </row>
    <row r="677" customFormat="false" ht="15" hidden="false" customHeight="false" outlineLevel="0" collapsed="false">
      <c r="A677" s="0" t="s">
        <v>3132</v>
      </c>
      <c r="B677" s="0" t="n">
        <v>-2.7651749</v>
      </c>
    </row>
    <row r="678" customFormat="false" ht="15" hidden="false" customHeight="false" outlineLevel="0" collapsed="false">
      <c r="A678" s="0" t="s">
        <v>419</v>
      </c>
      <c r="B678" s="0" t="n">
        <v>-2.7725039</v>
      </c>
      <c r="C678" s="41" t="n">
        <v>0.003623</v>
      </c>
    </row>
    <row r="679" customFormat="false" ht="15" hidden="false" customHeight="false" outlineLevel="0" collapsed="false">
      <c r="A679" s="0" t="s">
        <v>2919</v>
      </c>
      <c r="B679" s="0" t="n">
        <v>-2.7738469</v>
      </c>
    </row>
    <row r="680" customFormat="false" ht="15" hidden="false" customHeight="false" outlineLevel="0" collapsed="false">
      <c r="A680" s="0" t="s">
        <v>3133</v>
      </c>
      <c r="B680" s="0" t="n">
        <v>-2.7782538</v>
      </c>
    </row>
    <row r="681" customFormat="false" ht="15" hidden="false" customHeight="false" outlineLevel="0" collapsed="false">
      <c r="A681" s="0" t="s">
        <v>282</v>
      </c>
      <c r="B681" s="0" t="n">
        <v>-2.7804437</v>
      </c>
      <c r="C681" s="41" t="s">
        <v>2394</v>
      </c>
    </row>
    <row r="682" customFormat="false" ht="15" hidden="false" customHeight="false" outlineLevel="0" collapsed="false">
      <c r="A682" s="0" t="s">
        <v>407</v>
      </c>
      <c r="B682" s="0" t="n">
        <v>-2.784166</v>
      </c>
      <c r="C682" s="41" t="s">
        <v>2394</v>
      </c>
    </row>
    <row r="683" customFormat="false" ht="15" hidden="false" customHeight="false" outlineLevel="0" collapsed="false">
      <c r="A683" s="0" t="s">
        <v>198</v>
      </c>
      <c r="B683" s="0" t="n">
        <v>-2.7845047</v>
      </c>
      <c r="C683" s="41" t="s">
        <v>2394</v>
      </c>
    </row>
    <row r="684" customFormat="false" ht="15" hidden="false" customHeight="false" outlineLevel="0" collapsed="false">
      <c r="A684" s="0" t="s">
        <v>2711</v>
      </c>
      <c r="B684" s="0" t="n">
        <v>-2.7908573</v>
      </c>
    </row>
    <row r="685" customFormat="false" ht="15" hidden="false" customHeight="false" outlineLevel="0" collapsed="false">
      <c r="A685" s="0" t="s">
        <v>2879</v>
      </c>
      <c r="B685" s="0" t="n">
        <v>-2.7909284</v>
      </c>
    </row>
    <row r="686" customFormat="false" ht="15" hidden="false" customHeight="false" outlineLevel="0" collapsed="false">
      <c r="A686" s="0" t="s">
        <v>2912</v>
      </c>
      <c r="B686" s="0" t="n">
        <v>-2.7939837</v>
      </c>
    </row>
    <row r="687" customFormat="false" ht="15" hidden="false" customHeight="false" outlineLevel="0" collapsed="false">
      <c r="A687" s="0" t="s">
        <v>2946</v>
      </c>
      <c r="B687" s="0" t="n">
        <v>-2.795693</v>
      </c>
    </row>
    <row r="688" customFormat="false" ht="15" hidden="false" customHeight="false" outlineLevel="0" collapsed="false">
      <c r="A688" s="0" t="s">
        <v>3134</v>
      </c>
      <c r="B688" s="0" t="n">
        <v>-2.7983186</v>
      </c>
    </row>
    <row r="689" customFormat="false" ht="15" hidden="false" customHeight="false" outlineLevel="0" collapsed="false">
      <c r="A689" s="0" t="s">
        <v>386</v>
      </c>
      <c r="B689" s="0" t="n">
        <v>-2.7985826</v>
      </c>
      <c r="C689" s="41" t="s">
        <v>2394</v>
      </c>
    </row>
    <row r="690" customFormat="false" ht="15" hidden="false" customHeight="false" outlineLevel="0" collapsed="false">
      <c r="A690" s="0" t="s">
        <v>2908</v>
      </c>
      <c r="B690" s="0" t="n">
        <v>-2.7996728</v>
      </c>
    </row>
    <row r="691" customFormat="false" ht="15" hidden="false" customHeight="false" outlineLevel="0" collapsed="false">
      <c r="A691" s="0" t="s">
        <v>3060</v>
      </c>
      <c r="B691" s="0" t="n">
        <v>-2.80436</v>
      </c>
    </row>
    <row r="692" customFormat="false" ht="15" hidden="false" customHeight="false" outlineLevel="0" collapsed="false">
      <c r="A692" s="0" t="s">
        <v>2754</v>
      </c>
      <c r="B692" s="0" t="n">
        <v>-2.8053064</v>
      </c>
    </row>
    <row r="693" customFormat="false" ht="15" hidden="false" customHeight="false" outlineLevel="0" collapsed="false">
      <c r="A693" s="0" t="s">
        <v>470</v>
      </c>
      <c r="B693" s="0" t="n">
        <v>-2.8070402</v>
      </c>
      <c r="C693" s="41" t="n">
        <v>0.002553</v>
      </c>
    </row>
    <row r="694" customFormat="false" ht="15" hidden="false" customHeight="false" outlineLevel="0" collapsed="false">
      <c r="A694" s="0" t="s">
        <v>3135</v>
      </c>
      <c r="B694" s="0" t="n">
        <v>-2.8079832</v>
      </c>
    </row>
    <row r="695" customFormat="false" ht="15" hidden="false" customHeight="false" outlineLevel="0" collapsed="false">
      <c r="A695" s="0" t="s">
        <v>2719</v>
      </c>
      <c r="B695" s="0" t="n">
        <v>-2.8119912</v>
      </c>
    </row>
    <row r="696" customFormat="false" ht="15" hidden="false" customHeight="false" outlineLevel="0" collapsed="false">
      <c r="A696" s="0" t="s">
        <v>3136</v>
      </c>
      <c r="B696" s="0" t="n">
        <v>-2.812138</v>
      </c>
    </row>
    <row r="697" customFormat="false" ht="15" hidden="false" customHeight="false" outlineLevel="0" collapsed="false">
      <c r="A697" s="0" t="s">
        <v>2735</v>
      </c>
      <c r="B697" s="0" t="n">
        <v>-2.8122602</v>
      </c>
    </row>
    <row r="698" customFormat="false" ht="15" hidden="false" customHeight="false" outlineLevel="0" collapsed="false">
      <c r="A698" s="0" t="s">
        <v>2749</v>
      </c>
      <c r="B698" s="0" t="n">
        <v>-2.8125858</v>
      </c>
    </row>
    <row r="699" customFormat="false" ht="15" hidden="false" customHeight="false" outlineLevel="0" collapsed="false">
      <c r="A699" s="0" t="s">
        <v>3137</v>
      </c>
      <c r="B699" s="0" t="n">
        <v>-2.8137267</v>
      </c>
    </row>
    <row r="700" customFormat="false" ht="15" hidden="false" customHeight="false" outlineLevel="0" collapsed="false">
      <c r="A700" s="0" t="s">
        <v>73</v>
      </c>
      <c r="B700" s="0" t="n">
        <v>-2.817511</v>
      </c>
      <c r="C700" s="41" t="n">
        <v>0.001264</v>
      </c>
    </row>
    <row r="701" customFormat="false" ht="15" hidden="false" customHeight="false" outlineLevel="0" collapsed="false">
      <c r="A701" s="0" t="s">
        <v>3138</v>
      </c>
      <c r="B701" s="0" t="n">
        <v>-2.8211095</v>
      </c>
    </row>
    <row r="702" customFormat="false" ht="15" hidden="false" customHeight="false" outlineLevel="0" collapsed="false">
      <c r="A702" s="0" t="s">
        <v>2986</v>
      </c>
      <c r="B702" s="0" t="n">
        <v>-2.8223708</v>
      </c>
    </row>
    <row r="703" customFormat="false" ht="15" hidden="false" customHeight="false" outlineLevel="0" collapsed="false">
      <c r="A703" s="0" t="s">
        <v>237</v>
      </c>
      <c r="B703" s="0" t="n">
        <v>-2.832454</v>
      </c>
      <c r="C703" s="41" t="s">
        <v>2394</v>
      </c>
    </row>
    <row r="704" customFormat="false" ht="15" hidden="false" customHeight="false" outlineLevel="0" collapsed="false">
      <c r="A704" s="0" t="s">
        <v>3139</v>
      </c>
      <c r="B704" s="0" t="n">
        <v>-2.8359964</v>
      </c>
    </row>
    <row r="705" customFormat="false" ht="15" hidden="false" customHeight="false" outlineLevel="0" collapsed="false">
      <c r="A705" s="0" t="s">
        <v>2830</v>
      </c>
      <c r="B705" s="0" t="n">
        <v>-2.8459716</v>
      </c>
    </row>
    <row r="706" customFormat="false" ht="15" hidden="false" customHeight="false" outlineLevel="0" collapsed="false">
      <c r="A706" s="0" t="s">
        <v>2740</v>
      </c>
      <c r="B706" s="0" t="n">
        <v>-2.8460536</v>
      </c>
    </row>
    <row r="707" customFormat="false" ht="15" hidden="false" customHeight="false" outlineLevel="0" collapsed="false">
      <c r="A707" s="0" t="s">
        <v>2925</v>
      </c>
      <c r="B707" s="0" t="n">
        <v>-2.8504417</v>
      </c>
    </row>
    <row r="708" customFormat="false" ht="15" hidden="false" customHeight="false" outlineLevel="0" collapsed="false">
      <c r="A708" s="0" t="s">
        <v>3140</v>
      </c>
      <c r="B708" s="0" t="n">
        <v>-2.850592</v>
      </c>
    </row>
    <row r="709" customFormat="false" ht="15" hidden="false" customHeight="false" outlineLevel="0" collapsed="false">
      <c r="A709" s="0" t="s">
        <v>2833</v>
      </c>
      <c r="B709" s="0" t="n">
        <v>-2.8515832</v>
      </c>
    </row>
    <row r="710" customFormat="false" ht="15" hidden="false" customHeight="false" outlineLevel="0" collapsed="false">
      <c r="A710" s="0" t="s">
        <v>2759</v>
      </c>
      <c r="B710" s="0" t="n">
        <v>-2.8528152</v>
      </c>
    </row>
    <row r="711" customFormat="false" ht="15" hidden="false" customHeight="false" outlineLevel="0" collapsed="false">
      <c r="A711" s="0" t="s">
        <v>3001</v>
      </c>
      <c r="B711" s="0" t="n">
        <v>-2.8545043</v>
      </c>
    </row>
    <row r="712" customFormat="false" ht="15" hidden="false" customHeight="false" outlineLevel="0" collapsed="false">
      <c r="A712" s="0" t="s">
        <v>3141</v>
      </c>
      <c r="B712" s="0" t="n">
        <v>-2.8609936</v>
      </c>
    </row>
    <row r="713" customFormat="false" ht="15" hidden="false" customHeight="false" outlineLevel="0" collapsed="false">
      <c r="A713" s="0" t="s">
        <v>422</v>
      </c>
      <c r="B713" s="0" t="n">
        <v>-2.8649533</v>
      </c>
      <c r="C713" s="41" t="n">
        <v>0.000325</v>
      </c>
    </row>
    <row r="714" customFormat="false" ht="15" hidden="false" customHeight="false" outlineLevel="0" collapsed="false">
      <c r="A714" s="0" t="s">
        <v>2862</v>
      </c>
      <c r="B714" s="0" t="n">
        <v>-2.8690188</v>
      </c>
    </row>
    <row r="715" customFormat="false" ht="15" hidden="false" customHeight="false" outlineLevel="0" collapsed="false">
      <c r="A715" s="0" t="s">
        <v>3142</v>
      </c>
      <c r="B715" s="0" t="n">
        <v>-2.8692653</v>
      </c>
    </row>
    <row r="716" customFormat="false" ht="15" hidden="false" customHeight="false" outlineLevel="0" collapsed="false">
      <c r="A716" s="0" t="s">
        <v>3143</v>
      </c>
      <c r="B716" s="0" t="n">
        <v>-2.8694065</v>
      </c>
    </row>
    <row r="717" customFormat="false" ht="15" hidden="false" customHeight="false" outlineLevel="0" collapsed="false">
      <c r="A717" s="0" t="s">
        <v>3144</v>
      </c>
      <c r="B717" s="0" t="n">
        <v>-2.873275</v>
      </c>
    </row>
    <row r="718" customFormat="false" ht="15" hidden="false" customHeight="false" outlineLevel="0" collapsed="false">
      <c r="A718" s="0" t="s">
        <v>2715</v>
      </c>
      <c r="B718" s="0" t="n">
        <v>-2.8732996</v>
      </c>
    </row>
    <row r="719" customFormat="false" ht="15" hidden="false" customHeight="false" outlineLevel="0" collapsed="false">
      <c r="A719" s="0" t="s">
        <v>2935</v>
      </c>
      <c r="B719" s="0" t="n">
        <v>-2.8770103</v>
      </c>
    </row>
    <row r="720" customFormat="false" ht="15" hidden="false" customHeight="false" outlineLevel="0" collapsed="false">
      <c r="A720" s="0" t="s">
        <v>3030</v>
      </c>
      <c r="B720" s="0" t="n">
        <v>-2.8778179</v>
      </c>
    </row>
    <row r="721" customFormat="false" ht="15" hidden="false" customHeight="false" outlineLevel="0" collapsed="false">
      <c r="A721" s="0" t="s">
        <v>2888</v>
      </c>
      <c r="B721" s="0" t="n">
        <v>-2.878169</v>
      </c>
    </row>
    <row r="722" customFormat="false" ht="15" hidden="false" customHeight="false" outlineLevel="0" collapsed="false">
      <c r="A722" s="0" t="s">
        <v>2819</v>
      </c>
      <c r="B722" s="0" t="n">
        <v>-2.8911905</v>
      </c>
    </row>
    <row r="723" customFormat="false" ht="15" hidden="false" customHeight="false" outlineLevel="0" collapsed="false">
      <c r="A723" s="0" t="s">
        <v>2973</v>
      </c>
      <c r="B723" s="0" t="n">
        <v>-2.8973045</v>
      </c>
    </row>
    <row r="724" customFormat="false" ht="15" hidden="false" customHeight="false" outlineLevel="0" collapsed="false">
      <c r="A724" s="0" t="s">
        <v>2852</v>
      </c>
      <c r="B724" s="0" t="n">
        <v>-2.8981662</v>
      </c>
    </row>
    <row r="725" customFormat="false" ht="15" hidden="false" customHeight="false" outlineLevel="0" collapsed="false">
      <c r="A725" s="0" t="s">
        <v>2971</v>
      </c>
      <c r="B725" s="0" t="n">
        <v>-2.8985105</v>
      </c>
    </row>
    <row r="726" customFormat="false" ht="15" hidden="false" customHeight="false" outlineLevel="0" collapsed="false">
      <c r="A726" s="0" t="s">
        <v>2808</v>
      </c>
      <c r="B726" s="0" t="n">
        <v>-2.9034019</v>
      </c>
    </row>
    <row r="727" customFormat="false" ht="15" hidden="false" customHeight="false" outlineLevel="0" collapsed="false">
      <c r="A727" s="0" t="s">
        <v>183</v>
      </c>
      <c r="B727" s="0" t="n">
        <v>-2.9103107</v>
      </c>
      <c r="C727" s="41" t="s">
        <v>2394</v>
      </c>
    </row>
    <row r="728" customFormat="false" ht="15" hidden="false" customHeight="false" outlineLevel="0" collapsed="false">
      <c r="A728" s="0" t="s">
        <v>3145</v>
      </c>
      <c r="B728" s="0" t="n">
        <v>-2.9224508</v>
      </c>
    </row>
    <row r="729" customFormat="false" ht="15" hidden="false" customHeight="false" outlineLevel="0" collapsed="false">
      <c r="A729" s="0" t="s">
        <v>2741</v>
      </c>
      <c r="B729" s="0" t="n">
        <v>-2.9271321</v>
      </c>
    </row>
    <row r="730" customFormat="false" ht="15" hidden="false" customHeight="false" outlineLevel="0" collapsed="false">
      <c r="A730" s="0" t="s">
        <v>3146</v>
      </c>
      <c r="B730" s="0" t="n">
        <v>-2.9272246</v>
      </c>
    </row>
    <row r="731" customFormat="false" ht="15" hidden="false" customHeight="false" outlineLevel="0" collapsed="false">
      <c r="A731" s="0" t="s">
        <v>2726</v>
      </c>
      <c r="B731" s="0" t="n">
        <v>-2.929302</v>
      </c>
    </row>
    <row r="732" customFormat="false" ht="15" hidden="false" customHeight="false" outlineLevel="0" collapsed="false">
      <c r="A732" s="0" t="s">
        <v>46</v>
      </c>
      <c r="B732" s="0" t="n">
        <v>-2.9316945</v>
      </c>
      <c r="C732" s="41" t="s">
        <v>2394</v>
      </c>
    </row>
    <row r="733" customFormat="false" ht="15" hidden="false" customHeight="false" outlineLevel="0" collapsed="false">
      <c r="A733" s="0" t="s">
        <v>512</v>
      </c>
      <c r="B733" s="0" t="n">
        <v>-2.9362872</v>
      </c>
      <c r="C733" s="41" t="s">
        <v>2394</v>
      </c>
    </row>
    <row r="734" customFormat="false" ht="15" hidden="false" customHeight="false" outlineLevel="0" collapsed="false">
      <c r="A734" s="0" t="s">
        <v>2897</v>
      </c>
      <c r="B734" s="0" t="n">
        <v>-2.9434903</v>
      </c>
    </row>
    <row r="735" customFormat="false" ht="15" hidden="false" customHeight="false" outlineLevel="0" collapsed="false">
      <c r="A735" s="0" t="s">
        <v>371</v>
      </c>
      <c r="B735" s="0" t="n">
        <v>-2.9441304</v>
      </c>
      <c r="C735" s="41" t="s">
        <v>2394</v>
      </c>
    </row>
    <row r="736" customFormat="false" ht="15" hidden="false" customHeight="false" outlineLevel="0" collapsed="false">
      <c r="A736" s="0" t="s">
        <v>353</v>
      </c>
      <c r="B736" s="0" t="n">
        <v>-2.9534159</v>
      </c>
      <c r="C736" s="41" t="s">
        <v>2394</v>
      </c>
    </row>
    <row r="737" customFormat="false" ht="15" hidden="false" customHeight="false" outlineLevel="0" collapsed="false">
      <c r="A737" s="0" t="s">
        <v>1164</v>
      </c>
      <c r="B737" s="0" t="n">
        <v>-2.955205</v>
      </c>
      <c r="C737" s="41" t="n">
        <v>0.000217</v>
      </c>
    </row>
    <row r="738" customFormat="false" ht="15" hidden="false" customHeight="false" outlineLevel="0" collapsed="false">
      <c r="A738" s="0" t="s">
        <v>2778</v>
      </c>
      <c r="B738" s="0" t="n">
        <v>-2.9596937</v>
      </c>
    </row>
    <row r="739" customFormat="false" ht="15" hidden="false" customHeight="false" outlineLevel="0" collapsed="false">
      <c r="A739" s="0" t="s">
        <v>2846</v>
      </c>
      <c r="B739" s="0" t="n">
        <v>-2.95989</v>
      </c>
    </row>
    <row r="740" customFormat="false" ht="15" hidden="false" customHeight="false" outlineLevel="0" collapsed="false">
      <c r="A740" s="0" t="s">
        <v>2732</v>
      </c>
      <c r="B740" s="0" t="n">
        <v>-2.9600856</v>
      </c>
    </row>
    <row r="741" customFormat="false" ht="15" hidden="false" customHeight="false" outlineLevel="0" collapsed="false">
      <c r="A741" s="0" t="s">
        <v>2875</v>
      </c>
      <c r="B741" s="0" t="n">
        <v>-2.967987</v>
      </c>
    </row>
    <row r="742" customFormat="false" ht="15" hidden="false" customHeight="false" outlineLevel="0" collapsed="false">
      <c r="A742" s="0" t="s">
        <v>243</v>
      </c>
      <c r="B742" s="0" t="n">
        <v>-2.9680524</v>
      </c>
      <c r="C742" s="41" t="s">
        <v>2394</v>
      </c>
    </row>
    <row r="743" customFormat="false" ht="15" hidden="false" customHeight="false" outlineLevel="0" collapsed="false">
      <c r="A743" s="0" t="s">
        <v>201</v>
      </c>
      <c r="B743" s="0" t="n">
        <v>-2.971734</v>
      </c>
      <c r="C743" s="41" t="s">
        <v>2394</v>
      </c>
    </row>
    <row r="744" customFormat="false" ht="15" hidden="false" customHeight="false" outlineLevel="0" collapsed="false">
      <c r="A744" s="0" t="s">
        <v>1179</v>
      </c>
      <c r="B744" s="0" t="n">
        <v>-2.972811</v>
      </c>
      <c r="C744" s="41" t="n">
        <v>0.014708</v>
      </c>
    </row>
    <row r="745" customFormat="false" ht="15" hidden="false" customHeight="false" outlineLevel="0" collapsed="false">
      <c r="A745" s="0" t="s">
        <v>365</v>
      </c>
      <c r="B745" s="0" t="n">
        <v>-2.9735231</v>
      </c>
      <c r="C745" s="41" t="s">
        <v>2394</v>
      </c>
    </row>
    <row r="746" customFormat="false" ht="15" hidden="false" customHeight="false" outlineLevel="0" collapsed="false">
      <c r="A746" s="0" t="s">
        <v>3147</v>
      </c>
      <c r="B746" s="0" t="n">
        <v>-2.9884226</v>
      </c>
    </row>
    <row r="747" customFormat="false" ht="15" hidden="false" customHeight="false" outlineLevel="0" collapsed="false">
      <c r="A747" s="0" t="s">
        <v>410</v>
      </c>
      <c r="B747" s="0" t="n">
        <v>-2.988911</v>
      </c>
      <c r="C747" s="41" t="n">
        <v>0.001914</v>
      </c>
    </row>
    <row r="748" customFormat="false" ht="15" hidden="false" customHeight="false" outlineLevel="0" collapsed="false">
      <c r="A748" s="0" t="s">
        <v>3148</v>
      </c>
      <c r="B748" s="0" t="n">
        <v>-2.9890053</v>
      </c>
    </row>
    <row r="749" customFormat="false" ht="15" hidden="false" customHeight="false" outlineLevel="0" collapsed="false">
      <c r="A749" s="0" t="s">
        <v>3149</v>
      </c>
      <c r="B749" s="0" t="n">
        <v>-2.9894137</v>
      </c>
    </row>
    <row r="750" customFormat="false" ht="15" hidden="false" customHeight="false" outlineLevel="0" collapsed="false">
      <c r="A750" s="0" t="s">
        <v>2872</v>
      </c>
      <c r="B750" s="0" t="n">
        <v>-2.9894562</v>
      </c>
    </row>
    <row r="751" customFormat="false" ht="15" hidden="false" customHeight="false" outlineLevel="0" collapsed="false">
      <c r="A751" s="0" t="s">
        <v>3150</v>
      </c>
      <c r="B751" s="0" t="n">
        <v>-2.9903436</v>
      </c>
    </row>
    <row r="752" customFormat="false" ht="15" hidden="false" customHeight="false" outlineLevel="0" collapsed="false">
      <c r="A752" s="0" t="s">
        <v>3151</v>
      </c>
      <c r="B752" s="0" t="n">
        <v>-2.992074</v>
      </c>
    </row>
    <row r="753" customFormat="false" ht="15" hidden="false" customHeight="false" outlineLevel="0" collapsed="false">
      <c r="A753" s="0" t="s">
        <v>1182</v>
      </c>
      <c r="B753" s="0" t="n">
        <v>-2.9963915</v>
      </c>
      <c r="C753" s="41" t="n">
        <v>0.002899</v>
      </c>
    </row>
    <row r="754" customFormat="false" ht="15" hidden="false" customHeight="false" outlineLevel="0" collapsed="false">
      <c r="A754" s="0" t="s">
        <v>1170</v>
      </c>
      <c r="B754" s="0" t="n">
        <v>-3.0052261</v>
      </c>
      <c r="C754" s="41" t="n">
        <v>0.001022</v>
      </c>
    </row>
    <row r="755" customFormat="false" ht="15" hidden="false" customHeight="false" outlineLevel="0" collapsed="false">
      <c r="A755" s="0" t="s">
        <v>616</v>
      </c>
      <c r="B755" s="0" t="n">
        <v>-3.0080762</v>
      </c>
      <c r="C755" s="41" t="s">
        <v>2394</v>
      </c>
    </row>
    <row r="756" customFormat="false" ht="15" hidden="false" customHeight="false" outlineLevel="0" collapsed="false">
      <c r="A756" s="0" t="s">
        <v>3152</v>
      </c>
      <c r="B756" s="0" t="n">
        <v>-3.0100718</v>
      </c>
    </row>
    <row r="757" customFormat="false" ht="15" hidden="false" customHeight="false" outlineLevel="0" collapsed="false">
      <c r="A757" s="0" t="s">
        <v>2941</v>
      </c>
      <c r="B757" s="0" t="n">
        <v>-3.0105689</v>
      </c>
    </row>
    <row r="758" customFormat="false" ht="15" hidden="false" customHeight="false" outlineLevel="0" collapsed="false">
      <c r="A758" s="0" t="s">
        <v>3153</v>
      </c>
      <c r="B758" s="0" t="n">
        <v>-3.0117273</v>
      </c>
    </row>
    <row r="759" customFormat="false" ht="15" hidden="false" customHeight="false" outlineLevel="0" collapsed="false">
      <c r="A759" s="0" t="s">
        <v>613</v>
      </c>
      <c r="B759" s="0" t="n">
        <v>-3.0126894</v>
      </c>
      <c r="C759" s="41" t="s">
        <v>2394</v>
      </c>
    </row>
    <row r="760" customFormat="false" ht="15" hidden="false" customHeight="false" outlineLevel="0" collapsed="false">
      <c r="A760" s="0" t="s">
        <v>2921</v>
      </c>
      <c r="B760" s="0" t="n">
        <v>-3.0226822</v>
      </c>
    </row>
    <row r="761" customFormat="false" ht="15" hidden="false" customHeight="false" outlineLevel="0" collapsed="false">
      <c r="A761" s="0" t="s">
        <v>3154</v>
      </c>
      <c r="B761" s="0" t="n">
        <v>-3.0327456</v>
      </c>
    </row>
    <row r="762" customFormat="false" ht="15" hidden="false" customHeight="false" outlineLevel="0" collapsed="false">
      <c r="A762" s="0" t="s">
        <v>1141</v>
      </c>
      <c r="B762" s="0" t="n">
        <v>-3.034491</v>
      </c>
      <c r="C762" s="41" t="n">
        <v>0.005154</v>
      </c>
    </row>
    <row r="763" customFormat="false" ht="15" hidden="false" customHeight="false" outlineLevel="0" collapsed="false">
      <c r="A763" s="0" t="s">
        <v>2707</v>
      </c>
      <c r="B763" s="0" t="n">
        <v>-3.0347857</v>
      </c>
    </row>
    <row r="764" customFormat="false" ht="15" hidden="false" customHeight="false" outlineLevel="0" collapsed="false">
      <c r="A764" s="0" t="s">
        <v>518</v>
      </c>
      <c r="B764" s="0" t="n">
        <v>-3.0421557</v>
      </c>
      <c r="C764" s="41" t="s">
        <v>2394</v>
      </c>
    </row>
    <row r="765" customFormat="false" ht="15" hidden="false" customHeight="false" outlineLevel="0" collapsed="false">
      <c r="A765" s="0" t="s">
        <v>583</v>
      </c>
      <c r="B765" s="0" t="n">
        <v>-3.0466745</v>
      </c>
      <c r="C765" s="41" t="s">
        <v>2394</v>
      </c>
    </row>
    <row r="766" customFormat="false" ht="15" hidden="false" customHeight="false" outlineLevel="0" collapsed="false">
      <c r="A766" s="0" t="s">
        <v>2847</v>
      </c>
      <c r="B766" s="0" t="n">
        <v>-3.0493548</v>
      </c>
    </row>
    <row r="767" customFormat="false" ht="15" hidden="false" customHeight="false" outlineLevel="0" collapsed="false">
      <c r="A767" s="0" t="s">
        <v>2377</v>
      </c>
      <c r="B767" s="0" t="n">
        <v>-3.0551655</v>
      </c>
      <c r="C767" s="41" t="s">
        <v>2394</v>
      </c>
    </row>
    <row r="768" customFormat="false" ht="15" hidden="false" customHeight="false" outlineLevel="0" collapsed="false">
      <c r="A768" s="0" t="s">
        <v>3155</v>
      </c>
      <c r="B768" s="0" t="n">
        <v>-3.055857</v>
      </c>
    </row>
    <row r="769" customFormat="false" ht="15" hidden="false" customHeight="false" outlineLevel="0" collapsed="false">
      <c r="A769" s="0" t="s">
        <v>377</v>
      </c>
      <c r="B769" s="0" t="n">
        <v>-3.0585968</v>
      </c>
      <c r="C769" s="41" t="s">
        <v>2394</v>
      </c>
    </row>
    <row r="770" customFormat="false" ht="15" hidden="false" customHeight="false" outlineLevel="0" collapsed="false">
      <c r="A770" s="0" t="s">
        <v>746</v>
      </c>
      <c r="B770" s="0" t="n">
        <v>-3.060321</v>
      </c>
      <c r="C770" s="41" t="s">
        <v>2394</v>
      </c>
    </row>
    <row r="771" customFormat="false" ht="15" hidden="false" customHeight="false" outlineLevel="0" collapsed="false">
      <c r="A771" s="0" t="s">
        <v>3156</v>
      </c>
      <c r="B771" s="0" t="n">
        <v>-3.0615437</v>
      </c>
    </row>
    <row r="772" customFormat="false" ht="15" hidden="false" customHeight="false" outlineLevel="0" collapsed="false">
      <c r="A772" s="0" t="s">
        <v>300</v>
      </c>
      <c r="B772" s="0" t="n">
        <v>-3.0655875</v>
      </c>
      <c r="C772" s="41" t="s">
        <v>2394</v>
      </c>
    </row>
    <row r="773" customFormat="false" ht="15" hidden="false" customHeight="false" outlineLevel="0" collapsed="false">
      <c r="A773" s="0" t="s">
        <v>2901</v>
      </c>
      <c r="B773" s="0" t="n">
        <v>-3.0683491</v>
      </c>
    </row>
    <row r="774" customFormat="false" ht="15" hidden="false" customHeight="false" outlineLevel="0" collapsed="false">
      <c r="A774" s="0" t="s">
        <v>2859</v>
      </c>
      <c r="B774" s="0" t="n">
        <v>-3.068984</v>
      </c>
    </row>
    <row r="775" customFormat="false" ht="15" hidden="false" customHeight="false" outlineLevel="0" collapsed="false">
      <c r="A775" s="0" t="s">
        <v>3052</v>
      </c>
      <c r="B775" s="0" t="n">
        <v>-3.0735838</v>
      </c>
    </row>
    <row r="776" customFormat="false" ht="15" hidden="false" customHeight="false" outlineLevel="0" collapsed="false">
      <c r="A776" s="0" t="s">
        <v>2988</v>
      </c>
      <c r="B776" s="0" t="n">
        <v>-3.075435</v>
      </c>
    </row>
    <row r="777" customFormat="false" ht="15" hidden="false" customHeight="false" outlineLevel="0" collapsed="false">
      <c r="A777" s="0" t="s">
        <v>3058</v>
      </c>
      <c r="B777" s="0" t="n">
        <v>-3.0817034</v>
      </c>
    </row>
    <row r="778" customFormat="false" ht="15" hidden="false" customHeight="false" outlineLevel="0" collapsed="false">
      <c r="A778" s="0" t="s">
        <v>3157</v>
      </c>
      <c r="B778" s="0" t="n">
        <v>-3.0860791</v>
      </c>
    </row>
    <row r="779" customFormat="false" ht="15" hidden="false" customHeight="false" outlineLevel="0" collapsed="false">
      <c r="A779" s="0" t="s">
        <v>2869</v>
      </c>
      <c r="B779" s="0" t="n">
        <v>-3.0872307</v>
      </c>
    </row>
    <row r="780" customFormat="false" ht="15" hidden="false" customHeight="false" outlineLevel="0" collapsed="false">
      <c r="A780" s="0" t="s">
        <v>359</v>
      </c>
      <c r="B780" s="0" t="n">
        <v>-3.0944824</v>
      </c>
      <c r="C780" s="41" t="s">
        <v>2394</v>
      </c>
    </row>
    <row r="781" customFormat="false" ht="15" hidden="false" customHeight="false" outlineLevel="0" collapsed="false">
      <c r="A781" s="0" t="s">
        <v>434</v>
      </c>
      <c r="B781" s="0" t="n">
        <v>-3.0998342</v>
      </c>
      <c r="C781" s="41" t="n">
        <v>0.001535</v>
      </c>
    </row>
    <row r="782" customFormat="false" ht="15" hidden="false" customHeight="false" outlineLevel="0" collapsed="false">
      <c r="A782" s="0" t="s">
        <v>3158</v>
      </c>
      <c r="B782" s="0" t="n">
        <v>-3.1030874</v>
      </c>
    </row>
    <row r="783" customFormat="false" ht="15" hidden="false" customHeight="false" outlineLevel="0" collapsed="false">
      <c r="A783" s="0" t="s">
        <v>2952</v>
      </c>
      <c r="B783" s="0" t="n">
        <v>-3.1093233</v>
      </c>
    </row>
    <row r="784" customFormat="false" ht="15" hidden="false" customHeight="false" outlineLevel="0" collapsed="false">
      <c r="A784" s="0" t="s">
        <v>3019</v>
      </c>
      <c r="B784" s="0" t="n">
        <v>-3.116053</v>
      </c>
    </row>
    <row r="785" customFormat="false" ht="15" hidden="false" customHeight="false" outlineLevel="0" collapsed="false">
      <c r="A785" s="0" t="s">
        <v>2756</v>
      </c>
      <c r="B785" s="0" t="n">
        <v>-3.1239197</v>
      </c>
    </row>
    <row r="786" customFormat="false" ht="15" hidden="false" customHeight="false" outlineLevel="0" collapsed="false">
      <c r="A786" s="0" t="s">
        <v>3159</v>
      </c>
      <c r="B786" s="0" t="n">
        <v>-3.1275163</v>
      </c>
    </row>
    <row r="787" customFormat="false" ht="15" hidden="false" customHeight="false" outlineLevel="0" collapsed="false">
      <c r="A787" s="0" t="s">
        <v>2697</v>
      </c>
      <c r="B787" s="0" t="n">
        <v>-3.1294994</v>
      </c>
    </row>
    <row r="788" customFormat="false" ht="15" hidden="false" customHeight="false" outlineLevel="0" collapsed="false">
      <c r="A788" s="0" t="s">
        <v>3160</v>
      </c>
      <c r="B788" s="0" t="n">
        <v>-3.1464775</v>
      </c>
    </row>
    <row r="789" customFormat="false" ht="15" hidden="false" customHeight="false" outlineLevel="0" collapsed="false">
      <c r="A789" s="0" t="s">
        <v>3161</v>
      </c>
      <c r="B789" s="0" t="n">
        <v>-3.147796</v>
      </c>
    </row>
    <row r="790" customFormat="false" ht="15" hidden="false" customHeight="false" outlineLevel="0" collapsed="false">
      <c r="A790" s="0" t="s">
        <v>3024</v>
      </c>
      <c r="B790" s="0" t="n">
        <v>-3.1499617</v>
      </c>
    </row>
    <row r="791" customFormat="false" ht="15" hidden="false" customHeight="false" outlineLevel="0" collapsed="false">
      <c r="A791" s="0" t="s">
        <v>94</v>
      </c>
      <c r="B791" s="0" t="n">
        <v>-3.1587949</v>
      </c>
      <c r="C791" s="41" t="n">
        <v>0.000264</v>
      </c>
    </row>
    <row r="792" customFormat="false" ht="15" hidden="false" customHeight="false" outlineLevel="0" collapsed="false">
      <c r="A792" s="0" t="s">
        <v>3047</v>
      </c>
      <c r="B792" s="0" t="n">
        <v>-3.1625292</v>
      </c>
    </row>
    <row r="793" customFormat="false" ht="15" hidden="false" customHeight="false" outlineLevel="0" collapsed="false">
      <c r="A793" s="0" t="s">
        <v>712</v>
      </c>
      <c r="B793" s="0" t="n">
        <v>-3.1665044</v>
      </c>
      <c r="C793" s="41" t="s">
        <v>2394</v>
      </c>
    </row>
    <row r="794" customFormat="false" ht="15" hidden="false" customHeight="false" outlineLevel="0" collapsed="false">
      <c r="A794" s="0" t="s">
        <v>374</v>
      </c>
      <c r="B794" s="0" t="n">
        <v>-3.1666825</v>
      </c>
      <c r="C794" s="41" t="s">
        <v>2394</v>
      </c>
    </row>
    <row r="795" customFormat="false" ht="15" hidden="false" customHeight="false" outlineLevel="0" collapsed="false">
      <c r="A795" s="0" t="s">
        <v>362</v>
      </c>
      <c r="B795" s="0" t="n">
        <v>-3.1673014</v>
      </c>
      <c r="C795" s="41" t="s">
        <v>2394</v>
      </c>
    </row>
    <row r="796" customFormat="false" ht="15" hidden="false" customHeight="false" outlineLevel="0" collapsed="false">
      <c r="A796" s="0" t="s">
        <v>3162</v>
      </c>
      <c r="B796" s="0" t="n">
        <v>-3.1708562</v>
      </c>
    </row>
    <row r="797" customFormat="false" ht="15" hidden="false" customHeight="false" outlineLevel="0" collapsed="false">
      <c r="A797" s="0" t="s">
        <v>772</v>
      </c>
      <c r="B797" s="0" t="n">
        <v>-3.1764746</v>
      </c>
      <c r="C797" s="41" t="s">
        <v>2394</v>
      </c>
    </row>
    <row r="798" customFormat="false" ht="15" hidden="false" customHeight="false" outlineLevel="0" collapsed="false">
      <c r="A798" s="0" t="s">
        <v>440</v>
      </c>
      <c r="B798" s="0" t="n">
        <v>-3.1773775</v>
      </c>
      <c r="C798" s="41" t="n">
        <v>0.000436</v>
      </c>
    </row>
    <row r="799" customFormat="false" ht="15" hidden="false" customHeight="false" outlineLevel="0" collapsed="false">
      <c r="A799" s="0" t="s">
        <v>3163</v>
      </c>
      <c r="B799" s="0" t="n">
        <v>-3.1818898</v>
      </c>
    </row>
    <row r="800" customFormat="false" ht="15" hidden="false" customHeight="false" outlineLevel="0" collapsed="false">
      <c r="A800" s="0" t="s">
        <v>240</v>
      </c>
      <c r="B800" s="0" t="n">
        <v>-3.1943476</v>
      </c>
      <c r="C800" s="41" t="s">
        <v>2394</v>
      </c>
    </row>
    <row r="801" customFormat="false" ht="15" hidden="false" customHeight="false" outlineLevel="0" collapsed="false">
      <c r="A801" s="0" t="s">
        <v>515</v>
      </c>
      <c r="B801" s="0" t="n">
        <v>-3.1994581</v>
      </c>
      <c r="C801" s="41" t="s">
        <v>2394</v>
      </c>
    </row>
    <row r="802" customFormat="false" ht="15" hidden="false" customHeight="false" outlineLevel="0" collapsed="false">
      <c r="A802" s="0" t="s">
        <v>112</v>
      </c>
      <c r="B802" s="0" t="n">
        <v>-3.2021797</v>
      </c>
      <c r="C802" s="41" t="n">
        <v>0.001284</v>
      </c>
    </row>
    <row r="803" customFormat="false" ht="15" hidden="false" customHeight="false" outlineLevel="0" collapsed="false">
      <c r="A803" s="0" t="s">
        <v>124</v>
      </c>
      <c r="B803" s="0" t="n">
        <v>-3.2031178</v>
      </c>
      <c r="C803" s="41" t="n">
        <v>0.000574</v>
      </c>
    </row>
    <row r="804" customFormat="false" ht="15" hidden="false" customHeight="false" outlineLevel="0" collapsed="false">
      <c r="A804" s="0" t="s">
        <v>3038</v>
      </c>
      <c r="B804" s="0" t="n">
        <v>-3.2075186</v>
      </c>
    </row>
    <row r="805" customFormat="false" ht="15" hidden="false" customHeight="false" outlineLevel="0" collapsed="false">
      <c r="A805" s="0" t="s">
        <v>3017</v>
      </c>
      <c r="B805" s="0" t="n">
        <v>-3.2112248</v>
      </c>
    </row>
    <row r="806" customFormat="false" ht="15" hidden="false" customHeight="false" outlineLevel="0" collapsed="false">
      <c r="A806" s="0" t="s">
        <v>171</v>
      </c>
      <c r="B806" s="0" t="n">
        <v>-3.2165952</v>
      </c>
      <c r="C806" s="41" t="s">
        <v>2394</v>
      </c>
    </row>
    <row r="807" customFormat="false" ht="15" hidden="false" customHeight="false" outlineLevel="0" collapsed="false">
      <c r="A807" s="0" t="s">
        <v>2790</v>
      </c>
      <c r="B807" s="0" t="n">
        <v>-3.2175987</v>
      </c>
    </row>
    <row r="808" customFormat="false" ht="15" hidden="false" customHeight="false" outlineLevel="0" collapsed="false">
      <c r="A808" s="0" t="s">
        <v>139</v>
      </c>
      <c r="B808" s="0" t="n">
        <v>-3.2261436</v>
      </c>
      <c r="C808" s="41" t="n">
        <v>0.000149</v>
      </c>
    </row>
    <row r="809" customFormat="false" ht="15" hidden="false" customHeight="false" outlineLevel="0" collapsed="false">
      <c r="A809" s="0" t="s">
        <v>2948</v>
      </c>
      <c r="B809" s="0" t="n">
        <v>-3.2267115</v>
      </c>
    </row>
    <row r="810" customFormat="false" ht="15" hidden="false" customHeight="false" outlineLevel="0" collapsed="false">
      <c r="A810" s="0" t="s">
        <v>2891</v>
      </c>
      <c r="B810" s="0" t="n">
        <v>-3.2374215</v>
      </c>
    </row>
    <row r="811" customFormat="false" ht="15" hidden="false" customHeight="false" outlineLevel="0" collapsed="false">
      <c r="A811" s="0" t="s">
        <v>2810</v>
      </c>
      <c r="B811" s="0" t="n">
        <v>-3.2433174</v>
      </c>
    </row>
    <row r="812" customFormat="false" ht="15" hidden="false" customHeight="false" outlineLevel="0" collapsed="false">
      <c r="A812" s="0" t="s">
        <v>303</v>
      </c>
      <c r="B812" s="0" t="n">
        <v>-3.2471833</v>
      </c>
      <c r="C812" s="41" t="s">
        <v>2394</v>
      </c>
    </row>
    <row r="813" customFormat="false" ht="15" hidden="false" customHeight="false" outlineLevel="0" collapsed="false">
      <c r="A813" s="0" t="s">
        <v>691</v>
      </c>
      <c r="B813" s="0" t="n">
        <v>-3.2493596</v>
      </c>
      <c r="C813" s="41" t="s">
        <v>2394</v>
      </c>
    </row>
    <row r="814" customFormat="false" ht="15" hidden="false" customHeight="false" outlineLevel="0" collapsed="false">
      <c r="A814" s="0" t="s">
        <v>458</v>
      </c>
      <c r="B814" s="0" t="n">
        <v>-3.2524393</v>
      </c>
      <c r="C814" s="41" t="n">
        <v>0.001173</v>
      </c>
    </row>
    <row r="815" customFormat="false" ht="15" hidden="false" customHeight="false" outlineLevel="0" collapsed="false">
      <c r="A815" s="0" t="s">
        <v>2722</v>
      </c>
      <c r="B815" s="0" t="n">
        <v>-3.253569</v>
      </c>
    </row>
    <row r="816" customFormat="false" ht="15" hidden="false" customHeight="false" outlineLevel="0" collapsed="false">
      <c r="A816" s="0" t="s">
        <v>2886</v>
      </c>
      <c r="B816" s="0" t="n">
        <v>-3.2564452</v>
      </c>
    </row>
    <row r="817" customFormat="false" ht="15" hidden="false" customHeight="false" outlineLevel="0" collapsed="false">
      <c r="A817" s="0" t="s">
        <v>67</v>
      </c>
      <c r="B817" s="0" t="n">
        <v>-3.2665508</v>
      </c>
      <c r="C817" s="41" t="s">
        <v>2394</v>
      </c>
    </row>
    <row r="818" customFormat="false" ht="15" hidden="false" customHeight="false" outlineLevel="0" collapsed="false">
      <c r="A818" s="0" t="s">
        <v>2733</v>
      </c>
      <c r="B818" s="0" t="n">
        <v>-3.2787433</v>
      </c>
    </row>
    <row r="819" customFormat="false" ht="15" hidden="false" customHeight="false" outlineLevel="0" collapsed="false">
      <c r="A819" s="0" t="s">
        <v>2692</v>
      </c>
      <c r="B819" s="0" t="n">
        <v>-3.2819798</v>
      </c>
    </row>
    <row r="820" customFormat="false" ht="15" hidden="false" customHeight="false" outlineLevel="0" collapsed="false">
      <c r="A820" s="0" t="s">
        <v>2943</v>
      </c>
      <c r="B820" s="0" t="n">
        <v>-3.292931</v>
      </c>
    </row>
    <row r="821" customFormat="false" ht="15" hidden="false" customHeight="false" outlineLevel="0" collapsed="false">
      <c r="A821" s="0" t="s">
        <v>509</v>
      </c>
      <c r="B821" s="0" t="n">
        <v>-3.295136</v>
      </c>
      <c r="C821" s="41" t="s">
        <v>2394</v>
      </c>
    </row>
    <row r="822" customFormat="false" ht="15" hidden="false" customHeight="false" outlineLevel="0" collapsed="false">
      <c r="A822" s="0" t="s">
        <v>554</v>
      </c>
      <c r="B822" s="0" t="n">
        <v>-3.2954278</v>
      </c>
      <c r="C822" s="41" t="s">
        <v>2394</v>
      </c>
    </row>
    <row r="823" customFormat="false" ht="15" hidden="false" customHeight="false" outlineLevel="0" collapsed="false">
      <c r="A823" s="0" t="s">
        <v>79</v>
      </c>
      <c r="B823" s="0" t="n">
        <v>-3.3220673</v>
      </c>
      <c r="C823" s="41" t="n">
        <v>0.000389</v>
      </c>
    </row>
    <row r="824" customFormat="false" ht="15" hidden="false" customHeight="false" outlineLevel="0" collapsed="false">
      <c r="A824" s="0" t="s">
        <v>473</v>
      </c>
      <c r="B824" s="0" t="n">
        <v>-3.3242936</v>
      </c>
      <c r="C824" s="41" t="n">
        <v>0.000786</v>
      </c>
    </row>
    <row r="825" customFormat="false" ht="15" hidden="false" customHeight="false" outlineLevel="0" collapsed="false">
      <c r="A825" s="0" t="s">
        <v>121</v>
      </c>
      <c r="B825" s="0" t="n">
        <v>-3.3322732</v>
      </c>
      <c r="C825" s="41" t="n">
        <v>0.001079</v>
      </c>
    </row>
    <row r="826" customFormat="false" ht="15" hidden="false" customHeight="false" outlineLevel="0" collapsed="false">
      <c r="A826" s="0" t="s">
        <v>3068</v>
      </c>
      <c r="B826" s="0" t="n">
        <v>-3.337727</v>
      </c>
    </row>
    <row r="827" customFormat="false" ht="15" hidden="false" customHeight="false" outlineLevel="0" collapsed="false">
      <c r="A827" s="0" t="s">
        <v>189</v>
      </c>
      <c r="B827" s="0" t="n">
        <v>-3.345676</v>
      </c>
      <c r="C827" s="41" t="s">
        <v>2394</v>
      </c>
    </row>
    <row r="828" customFormat="false" ht="15" hidden="false" customHeight="false" outlineLevel="0" collapsed="false">
      <c r="A828" s="0" t="s">
        <v>2966</v>
      </c>
      <c r="B828" s="0" t="n">
        <v>-3.3459623</v>
      </c>
    </row>
    <row r="829" customFormat="false" ht="15" hidden="false" customHeight="false" outlineLevel="0" collapsed="false">
      <c r="A829" s="0" t="s">
        <v>425</v>
      </c>
      <c r="B829" s="0" t="n">
        <v>-3.3506222</v>
      </c>
      <c r="C829" s="41" t="n">
        <v>0.000289</v>
      </c>
    </row>
    <row r="830" customFormat="false" ht="15" hidden="false" customHeight="false" outlineLevel="0" collapsed="false">
      <c r="A830" s="0" t="s">
        <v>428</v>
      </c>
      <c r="B830" s="0" t="n">
        <v>-3.357564</v>
      </c>
      <c r="C830" s="41" t="n">
        <v>0.003045</v>
      </c>
    </row>
    <row r="831" customFormat="false" ht="15" hidden="false" customHeight="false" outlineLevel="0" collapsed="false">
      <c r="A831" s="0" t="s">
        <v>2890</v>
      </c>
      <c r="B831" s="0" t="n">
        <v>-3.358417</v>
      </c>
    </row>
    <row r="832" customFormat="false" ht="15" hidden="false" customHeight="false" outlineLevel="0" collapsed="false">
      <c r="A832" s="0" t="s">
        <v>548</v>
      </c>
      <c r="B832" s="0" t="n">
        <v>-3.3777852</v>
      </c>
      <c r="C832" s="41" t="s">
        <v>2394</v>
      </c>
    </row>
    <row r="833" customFormat="false" ht="15" hidden="false" customHeight="false" outlineLevel="0" collapsed="false">
      <c r="A833" s="0" t="s">
        <v>204</v>
      </c>
      <c r="B833" s="0" t="n">
        <v>-3.3794913</v>
      </c>
      <c r="C833" s="41" t="s">
        <v>2394</v>
      </c>
    </row>
    <row r="834" customFormat="false" ht="15" hidden="false" customHeight="false" outlineLevel="0" collapsed="false">
      <c r="A834" s="0" t="s">
        <v>676</v>
      </c>
      <c r="B834" s="0" t="n">
        <v>-3.3907387</v>
      </c>
      <c r="C834" s="41" t="s">
        <v>2394</v>
      </c>
    </row>
    <row r="835" customFormat="false" ht="15" hidden="false" customHeight="false" outlineLevel="0" collapsed="false">
      <c r="A835" s="0" t="s">
        <v>2993</v>
      </c>
      <c r="B835" s="0" t="n">
        <v>-3.392499</v>
      </c>
    </row>
    <row r="836" customFormat="false" ht="15" hidden="false" customHeight="false" outlineLevel="0" collapsed="false">
      <c r="A836" s="0" t="s">
        <v>3011</v>
      </c>
      <c r="B836" s="0" t="n">
        <v>-3.4068162</v>
      </c>
    </row>
    <row r="837" customFormat="false" ht="15" hidden="false" customHeight="false" outlineLevel="0" collapsed="false">
      <c r="A837" s="0" t="s">
        <v>3055</v>
      </c>
      <c r="B837" s="0" t="n">
        <v>-3.4216256</v>
      </c>
    </row>
    <row r="838" customFormat="false" ht="15" hidden="false" customHeight="false" outlineLevel="0" collapsed="false">
      <c r="A838" s="0" t="s">
        <v>76</v>
      </c>
      <c r="B838" s="0" t="n">
        <v>-3.4217906</v>
      </c>
      <c r="C838" s="41" t="n">
        <v>0.001999</v>
      </c>
    </row>
    <row r="839" customFormat="false" ht="15" hidden="false" customHeight="false" outlineLevel="0" collapsed="false">
      <c r="A839" s="0" t="s">
        <v>2512</v>
      </c>
      <c r="B839" s="0" t="n">
        <v>-3.426475</v>
      </c>
    </row>
    <row r="840" customFormat="false" ht="15" hidden="false" customHeight="false" outlineLevel="0" collapsed="false">
      <c r="A840" s="0" t="s">
        <v>563</v>
      </c>
      <c r="B840" s="0" t="n">
        <v>-3.446287</v>
      </c>
      <c r="C840" s="41" t="s">
        <v>2394</v>
      </c>
    </row>
    <row r="841" customFormat="false" ht="15" hidden="false" customHeight="false" outlineLevel="0" collapsed="false">
      <c r="A841" s="0" t="s">
        <v>3028</v>
      </c>
      <c r="B841" s="0" t="n">
        <v>-3.4495091</v>
      </c>
    </row>
    <row r="842" customFormat="false" ht="15" hidden="false" customHeight="false" outlineLevel="0" collapsed="false">
      <c r="A842" s="0" t="s">
        <v>2991</v>
      </c>
      <c r="B842" s="0" t="n">
        <v>-3.4601784</v>
      </c>
    </row>
    <row r="843" customFormat="false" ht="15" hidden="false" customHeight="false" outlineLevel="0" collapsed="false">
      <c r="A843" s="0" t="s">
        <v>142</v>
      </c>
      <c r="B843" s="0" t="n">
        <v>-3.4625914</v>
      </c>
      <c r="C843" s="41" t="n">
        <v>0.001323</v>
      </c>
    </row>
    <row r="844" customFormat="false" ht="15" hidden="false" customHeight="false" outlineLevel="0" collapsed="false">
      <c r="A844" s="0" t="s">
        <v>2760</v>
      </c>
      <c r="B844" s="0" t="n">
        <v>-3.466391</v>
      </c>
    </row>
    <row r="845" customFormat="false" ht="15" hidden="false" customHeight="false" outlineLevel="0" collapsed="false">
      <c r="A845" s="0" t="s">
        <v>3074</v>
      </c>
      <c r="B845" s="0" t="n">
        <v>-3.470851</v>
      </c>
    </row>
    <row r="846" customFormat="false" ht="15" hidden="false" customHeight="false" outlineLevel="0" collapsed="false">
      <c r="A846" s="0" t="s">
        <v>3062</v>
      </c>
      <c r="B846" s="0" t="n">
        <v>-3.4728029</v>
      </c>
    </row>
    <row r="847" customFormat="false" ht="15" hidden="false" customHeight="false" outlineLevel="0" collapsed="false">
      <c r="A847" s="0" t="s">
        <v>43</v>
      </c>
      <c r="B847" s="0" t="n">
        <v>-3.4880543</v>
      </c>
      <c r="C847" s="41" t="n">
        <v>3.2E-005</v>
      </c>
    </row>
    <row r="848" customFormat="false" ht="15" hidden="false" customHeight="false" outlineLevel="0" collapsed="false">
      <c r="A848" s="0" t="s">
        <v>1149</v>
      </c>
      <c r="B848" s="0" t="n">
        <v>-3.488246</v>
      </c>
      <c r="C848" s="41" t="n">
        <v>0.00107</v>
      </c>
    </row>
    <row r="849" customFormat="false" ht="15" hidden="false" customHeight="false" outlineLevel="0" collapsed="false">
      <c r="A849" s="0" t="s">
        <v>781</v>
      </c>
      <c r="B849" s="0" t="n">
        <v>-3.5029387</v>
      </c>
      <c r="C849" s="41" t="s">
        <v>2394</v>
      </c>
    </row>
    <row r="850" customFormat="false" ht="15" hidden="false" customHeight="false" outlineLevel="0" collapsed="false">
      <c r="A850" s="0" t="s">
        <v>2937</v>
      </c>
      <c r="B850" s="0" t="n">
        <v>-3.5140119</v>
      </c>
    </row>
    <row r="851" customFormat="false" ht="15" hidden="false" customHeight="false" outlineLevel="0" collapsed="false">
      <c r="A851" s="0" t="s">
        <v>130</v>
      </c>
      <c r="B851" s="0" t="n">
        <v>-3.5308442</v>
      </c>
      <c r="C851" s="41" t="n">
        <v>0.000171</v>
      </c>
    </row>
    <row r="852" customFormat="false" ht="15" hidden="false" customHeight="false" outlineLevel="0" collapsed="false">
      <c r="A852" s="0" t="s">
        <v>222</v>
      </c>
      <c r="B852" s="0" t="n">
        <v>-3.5354085</v>
      </c>
      <c r="C852" s="41" t="s">
        <v>2394</v>
      </c>
    </row>
    <row r="853" customFormat="false" ht="15" hidden="false" customHeight="false" outlineLevel="0" collapsed="false">
      <c r="A853" s="0" t="s">
        <v>2982</v>
      </c>
      <c r="B853" s="0" t="n">
        <v>-3.536419</v>
      </c>
    </row>
    <row r="854" customFormat="false" ht="15" hidden="false" customHeight="false" outlineLevel="0" collapsed="false">
      <c r="A854" s="0" t="s">
        <v>3076</v>
      </c>
      <c r="B854" s="0" t="n">
        <v>-3.5557265</v>
      </c>
    </row>
    <row r="855" customFormat="false" ht="15" hidden="false" customHeight="false" outlineLevel="0" collapsed="false">
      <c r="A855" s="0" t="s">
        <v>566</v>
      </c>
      <c r="B855" s="0" t="n">
        <v>-3.5559602</v>
      </c>
      <c r="C855" s="41" t="s">
        <v>2394</v>
      </c>
    </row>
    <row r="856" customFormat="false" ht="15" hidden="false" customHeight="false" outlineLevel="0" collapsed="false">
      <c r="A856" s="0" t="s">
        <v>557</v>
      </c>
      <c r="B856" s="0" t="n">
        <v>-3.5657506</v>
      </c>
      <c r="C856" s="41" t="s">
        <v>2394</v>
      </c>
    </row>
    <row r="857" customFormat="false" ht="15" hidden="false" customHeight="false" outlineLevel="0" collapsed="false">
      <c r="A857" s="0" t="s">
        <v>70</v>
      </c>
      <c r="B857" s="0" t="n">
        <v>-3.5682411</v>
      </c>
      <c r="C857" s="41" t="s">
        <v>2394</v>
      </c>
    </row>
    <row r="858" customFormat="false" ht="15" hidden="false" customHeight="false" outlineLevel="0" collapsed="false">
      <c r="A858" s="0" t="s">
        <v>628</v>
      </c>
      <c r="B858" s="0" t="n">
        <v>-3.5826585</v>
      </c>
      <c r="C858" s="41" t="s">
        <v>2394</v>
      </c>
    </row>
    <row r="859" customFormat="false" ht="15" hidden="false" customHeight="false" outlineLevel="0" collapsed="false">
      <c r="A859" s="0" t="s">
        <v>1167</v>
      </c>
      <c r="B859" s="0" t="n">
        <v>-3.589629</v>
      </c>
      <c r="C859" s="41" t="n">
        <v>0.000574</v>
      </c>
    </row>
    <row r="860" customFormat="false" ht="15" hidden="false" customHeight="false" outlineLevel="0" collapsed="false">
      <c r="A860" s="0" t="s">
        <v>174</v>
      </c>
      <c r="B860" s="0" t="n">
        <v>-3.591265</v>
      </c>
      <c r="C860" s="41" t="s">
        <v>2394</v>
      </c>
    </row>
    <row r="861" customFormat="false" ht="15" hidden="false" customHeight="false" outlineLevel="0" collapsed="false">
      <c r="A861" s="0" t="s">
        <v>685</v>
      </c>
      <c r="B861" s="0" t="n">
        <v>-3.6229956</v>
      </c>
      <c r="C861" s="41" t="s">
        <v>2394</v>
      </c>
    </row>
    <row r="862" customFormat="false" ht="15" hidden="false" customHeight="false" outlineLevel="0" collapsed="false">
      <c r="A862" s="0" t="s">
        <v>348</v>
      </c>
      <c r="B862" s="0" t="n">
        <v>-3.63053</v>
      </c>
      <c r="C862" s="41" t="s">
        <v>2394</v>
      </c>
    </row>
    <row r="863" customFormat="false" ht="15" hidden="false" customHeight="false" outlineLevel="0" collapsed="false">
      <c r="A863" s="0" t="s">
        <v>100</v>
      </c>
      <c r="B863" s="0" t="n">
        <v>-3.631765</v>
      </c>
      <c r="C863" s="41" t="n">
        <v>0.000233</v>
      </c>
    </row>
    <row r="864" customFormat="false" ht="15" hidden="false" customHeight="false" outlineLevel="0" collapsed="false">
      <c r="A864" s="0" t="s">
        <v>1139</v>
      </c>
      <c r="B864" s="0" t="n">
        <v>-3.6380203</v>
      </c>
      <c r="C864" s="41" t="n">
        <v>0.000547</v>
      </c>
    </row>
    <row r="865" customFormat="false" ht="15" hidden="false" customHeight="false" outlineLevel="0" collapsed="false">
      <c r="A865" s="0" t="s">
        <v>2959</v>
      </c>
      <c r="B865" s="0" t="n">
        <v>-3.658681</v>
      </c>
    </row>
    <row r="866" customFormat="false" ht="15" hidden="false" customHeight="false" outlineLevel="0" collapsed="false">
      <c r="A866" s="0" t="s">
        <v>294</v>
      </c>
      <c r="B866" s="0" t="n">
        <v>-3.7275538</v>
      </c>
      <c r="C866" s="41" t="s">
        <v>2394</v>
      </c>
    </row>
    <row r="867" customFormat="false" ht="15" hidden="false" customHeight="false" outlineLevel="0" collapsed="false">
      <c r="A867" s="0" t="s">
        <v>1194</v>
      </c>
      <c r="B867" s="0" t="n">
        <v>-3.7370574</v>
      </c>
      <c r="C867" s="41" t="n">
        <v>0.000309</v>
      </c>
    </row>
    <row r="868" customFormat="false" ht="15" hidden="false" customHeight="false" outlineLevel="0" collapsed="false">
      <c r="A868" s="0" t="s">
        <v>115</v>
      </c>
      <c r="B868" s="0" t="n">
        <v>-3.7467961</v>
      </c>
      <c r="C868" s="41" t="n">
        <v>0.000396</v>
      </c>
    </row>
    <row r="869" customFormat="false" ht="15" hidden="false" customHeight="false" outlineLevel="0" collapsed="false">
      <c r="A869" s="0" t="s">
        <v>103</v>
      </c>
      <c r="B869" s="0" t="n">
        <v>-3.7496219</v>
      </c>
      <c r="C869" s="41" t="n">
        <v>0.000121</v>
      </c>
    </row>
    <row r="870" customFormat="false" ht="15" hidden="false" customHeight="false" outlineLevel="0" collapsed="false">
      <c r="A870" s="0" t="s">
        <v>619</v>
      </c>
      <c r="B870" s="0" t="n">
        <v>-3.7681143</v>
      </c>
      <c r="C870" s="41" t="s">
        <v>2394</v>
      </c>
    </row>
    <row r="871" customFormat="false" ht="15" hidden="false" customHeight="false" outlineLevel="0" collapsed="false">
      <c r="A871" s="0" t="s">
        <v>64</v>
      </c>
      <c r="B871" s="0" t="n">
        <v>-3.8141828</v>
      </c>
      <c r="C871" s="41" t="s">
        <v>2394</v>
      </c>
    </row>
    <row r="872" customFormat="false" ht="15" hidden="false" customHeight="false" outlineLevel="0" collapsed="false">
      <c r="A872" s="0" t="s">
        <v>622</v>
      </c>
      <c r="B872" s="0" t="n">
        <v>-3.8281834</v>
      </c>
      <c r="C872" s="41" t="s">
        <v>2394</v>
      </c>
    </row>
    <row r="873" customFormat="false" ht="15" hidden="false" customHeight="false" outlineLevel="0" collapsed="false">
      <c r="A873" s="0" t="s">
        <v>625</v>
      </c>
      <c r="B873" s="0" t="n">
        <v>-3.8432913</v>
      </c>
      <c r="C873" s="41" t="s">
        <v>2394</v>
      </c>
    </row>
    <row r="874" customFormat="false" ht="15" hidden="false" customHeight="false" outlineLevel="0" collapsed="false">
      <c r="A874" s="0" t="s">
        <v>2981</v>
      </c>
      <c r="B874" s="0" t="n">
        <v>-3.8449638</v>
      </c>
    </row>
    <row r="875" customFormat="false" ht="15" hidden="false" customHeight="false" outlineLevel="0" collapsed="false">
      <c r="A875" s="0" t="s">
        <v>703</v>
      </c>
      <c r="B875" s="0" t="n">
        <v>-3.8639946</v>
      </c>
      <c r="C875" s="41" t="s">
        <v>2394</v>
      </c>
    </row>
    <row r="876" customFormat="false" ht="15" hidden="false" customHeight="false" outlineLevel="0" collapsed="false">
      <c r="A876" s="0" t="s">
        <v>389</v>
      </c>
      <c r="B876" s="0" t="n">
        <v>-3.8661256</v>
      </c>
      <c r="C876" s="41" t="s">
        <v>2394</v>
      </c>
    </row>
    <row r="877" customFormat="false" ht="15" hidden="false" customHeight="false" outlineLevel="0" collapsed="false">
      <c r="A877" s="0" t="s">
        <v>133</v>
      </c>
      <c r="B877" s="0" t="n">
        <v>-3.8672547</v>
      </c>
      <c r="C877" s="41" t="n">
        <v>6.8E-005</v>
      </c>
    </row>
    <row r="878" customFormat="false" ht="15" hidden="false" customHeight="false" outlineLevel="0" collapsed="false">
      <c r="A878" s="0" t="s">
        <v>2359</v>
      </c>
      <c r="B878" s="0" t="n">
        <v>-3.9011579</v>
      </c>
      <c r="C878" s="41" t="s">
        <v>2394</v>
      </c>
    </row>
    <row r="879" customFormat="false" ht="15" hidden="false" customHeight="false" outlineLevel="0" collapsed="false">
      <c r="A879" s="0" t="s">
        <v>3078</v>
      </c>
      <c r="B879" s="0" t="n">
        <v>-3.9433637</v>
      </c>
    </row>
    <row r="880" customFormat="false" ht="15" hidden="false" customHeight="false" outlineLevel="0" collapsed="false">
      <c r="A880" s="0" t="s">
        <v>401</v>
      </c>
      <c r="B880" s="0" t="n">
        <v>-3.959331</v>
      </c>
      <c r="C880" s="41" t="n">
        <v>5.1E-005</v>
      </c>
    </row>
    <row r="881" customFormat="false" ht="15" hidden="false" customHeight="false" outlineLevel="0" collapsed="false">
      <c r="A881" s="0" t="s">
        <v>706</v>
      </c>
      <c r="B881" s="0" t="n">
        <v>-3.9595351</v>
      </c>
      <c r="C881" s="41" t="s">
        <v>2394</v>
      </c>
    </row>
    <row r="882" customFormat="false" ht="15" hidden="false" customHeight="false" outlineLevel="0" collapsed="false">
      <c r="A882" s="0" t="s">
        <v>109</v>
      </c>
      <c r="B882" s="0" t="n">
        <v>-3.9622948</v>
      </c>
      <c r="C882" s="41" t="n">
        <v>0.000203</v>
      </c>
    </row>
    <row r="883" customFormat="false" ht="15" hidden="false" customHeight="false" outlineLevel="0" collapsed="false">
      <c r="A883" s="0" t="s">
        <v>464</v>
      </c>
      <c r="B883" s="0" t="n">
        <v>-4.028254</v>
      </c>
      <c r="C883" s="41" t="n">
        <v>0.001653</v>
      </c>
    </row>
    <row r="884" customFormat="false" ht="15" hidden="false" customHeight="false" outlineLevel="0" collapsed="false">
      <c r="A884" s="0" t="s">
        <v>136</v>
      </c>
      <c r="B884" s="0" t="n">
        <v>-4.031622</v>
      </c>
      <c r="C884" s="41" t="n">
        <v>0.001323</v>
      </c>
    </row>
    <row r="885" customFormat="false" ht="15" hidden="false" customHeight="false" outlineLevel="0" collapsed="false">
      <c r="A885" s="0" t="s">
        <v>3009</v>
      </c>
      <c r="B885" s="0" t="n">
        <v>-4.0440655</v>
      </c>
    </row>
    <row r="886" customFormat="false" ht="15" hidden="false" customHeight="false" outlineLevel="0" collapsed="false">
      <c r="A886" s="0" t="s">
        <v>380</v>
      </c>
      <c r="B886" s="0" t="n">
        <v>-4.0707426</v>
      </c>
      <c r="C886" s="41" t="s">
        <v>2394</v>
      </c>
    </row>
    <row r="887" customFormat="false" ht="15" hidden="false" customHeight="false" outlineLevel="0" collapsed="false">
      <c r="A887" s="0" t="s">
        <v>476</v>
      </c>
      <c r="B887" s="0" t="n">
        <v>-4.1407657</v>
      </c>
      <c r="C887" s="41" t="n">
        <v>0.001806</v>
      </c>
    </row>
    <row r="888" customFormat="false" ht="15" hidden="false" customHeight="false" outlineLevel="0" collapsed="false">
      <c r="A888" s="0" t="s">
        <v>431</v>
      </c>
      <c r="B888" s="0" t="n">
        <v>-4.149134</v>
      </c>
      <c r="C888" s="41" t="n">
        <v>4.5E-005</v>
      </c>
    </row>
    <row r="889" customFormat="false" ht="15" hidden="false" customHeight="false" outlineLevel="0" collapsed="false">
      <c r="A889" s="0" t="s">
        <v>497</v>
      </c>
      <c r="B889" s="0" t="n">
        <v>-4.162624</v>
      </c>
      <c r="C889" s="41" t="s">
        <v>2394</v>
      </c>
    </row>
    <row r="890" customFormat="false" ht="15" hidden="false" customHeight="false" outlineLevel="0" collapsed="false">
      <c r="A890" s="0" t="s">
        <v>127</v>
      </c>
      <c r="B890" s="0" t="n">
        <v>-4.1708083</v>
      </c>
      <c r="C890" s="41" t="n">
        <v>2.5E-005</v>
      </c>
    </row>
    <row r="891" customFormat="false" ht="15" hidden="false" customHeight="false" outlineLevel="0" collapsed="false">
      <c r="A891" s="0" t="s">
        <v>49</v>
      </c>
      <c r="B891" s="0" t="n">
        <v>-4.1890445</v>
      </c>
      <c r="C891" s="41" t="n">
        <v>4.6E-005</v>
      </c>
    </row>
    <row r="892" customFormat="false" ht="15" hidden="false" customHeight="false" outlineLevel="0" collapsed="false">
      <c r="A892" s="0" t="s">
        <v>82</v>
      </c>
      <c r="B892" s="0" t="n">
        <v>-4.2482705</v>
      </c>
      <c r="C892" s="41" t="n">
        <v>0.000154</v>
      </c>
    </row>
    <row r="893" customFormat="false" ht="15" hidden="false" customHeight="false" outlineLevel="0" collapsed="false">
      <c r="A893" s="0" t="s">
        <v>398</v>
      </c>
      <c r="B893" s="0" t="n">
        <v>-4.270782</v>
      </c>
      <c r="C893" s="41" t="n">
        <v>0.000111</v>
      </c>
    </row>
    <row r="894" customFormat="false" ht="15" hidden="false" customHeight="false" outlineLevel="0" collapsed="false">
      <c r="A894" s="0" t="s">
        <v>88</v>
      </c>
      <c r="B894" s="0" t="n">
        <v>-4.2958164</v>
      </c>
      <c r="C894" s="41" t="s">
        <v>2394</v>
      </c>
    </row>
    <row r="895" customFormat="false" ht="15" hidden="false" customHeight="false" outlineLevel="0" collapsed="false">
      <c r="A895" s="0" t="s">
        <v>106</v>
      </c>
      <c r="B895" s="0" t="n">
        <v>-4.311022</v>
      </c>
      <c r="C895" s="41" t="n">
        <v>7.6E-005</v>
      </c>
    </row>
    <row r="896" customFormat="false" ht="15" hidden="false" customHeight="false" outlineLevel="0" collapsed="false">
      <c r="A896" s="0" t="s">
        <v>413</v>
      </c>
      <c r="B896" s="0" t="n">
        <v>-4.332</v>
      </c>
      <c r="C896" s="41" t="n">
        <v>5.7E-005</v>
      </c>
    </row>
    <row r="897" customFormat="false" ht="15" hidden="false" customHeight="false" outlineLevel="0" collapsed="false">
      <c r="A897" s="0" t="s">
        <v>97</v>
      </c>
      <c r="B897" s="0" t="n">
        <v>-4.3457627</v>
      </c>
      <c r="C897" s="41" t="n">
        <v>5.4E-005</v>
      </c>
    </row>
    <row r="898" customFormat="false" ht="15" hidden="false" customHeight="false" outlineLevel="0" collapsed="false">
      <c r="A898" s="0" t="s">
        <v>157</v>
      </c>
      <c r="B898" s="0" t="n">
        <v>-4.454682</v>
      </c>
      <c r="C898" s="41" t="n">
        <v>7E-006</v>
      </c>
    </row>
    <row r="899" customFormat="false" ht="15" hidden="false" customHeight="false" outlineLevel="0" collapsed="false">
      <c r="A899" s="0" t="s">
        <v>55</v>
      </c>
      <c r="B899" s="0" t="n">
        <v>-4.5881867</v>
      </c>
      <c r="C899" s="41" t="n">
        <v>5E-006</v>
      </c>
    </row>
    <row r="900" customFormat="false" ht="15" hidden="false" customHeight="false" outlineLevel="0" collapsed="false">
      <c r="A900" s="0" t="s">
        <v>61</v>
      </c>
      <c r="B900" s="0" t="n">
        <v>-4.605953</v>
      </c>
      <c r="C900" s="41" t="n">
        <v>6E-006</v>
      </c>
    </row>
    <row r="901" customFormat="false" ht="15" hidden="false" customHeight="false" outlineLevel="0" collapsed="false">
      <c r="A901" s="0" t="s">
        <v>595</v>
      </c>
      <c r="B901" s="0" t="n">
        <v>-4.60777</v>
      </c>
      <c r="C901" s="41" t="s">
        <v>2394</v>
      </c>
    </row>
  </sheetData>
  <mergeCells count="5">
    <mergeCell ref="A4:C4"/>
    <mergeCell ref="E4:G4"/>
    <mergeCell ref="I4:K4"/>
    <mergeCell ref="M4:O4"/>
    <mergeCell ref="Q4:S4"/>
  </mergeCells>
  <printOptions headings="false" gridLines="false" gridLinesSet="true" horizontalCentered="false" verticalCentered="false"/>
  <pageMargins left="0.236111111111111" right="0.236111111111111" top="0.747916666666667" bottom="0.747916666666667" header="0.511811023622047" footer="0.511811023622047"/>
  <pageSetup paperSize="9" scale="100" fitToWidth="1" fitToHeight="22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2T05:50:00Z</dcterms:created>
  <dc:creator/>
  <dc:description/>
  <dc:language>en-US</dc:language>
  <cp:lastModifiedBy/>
  <dcterms:modified xsi:type="dcterms:W3CDTF">2010-11-12T05:50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1</vt:bool>
  </property>
</Properties>
</file>